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30" windowWidth="19575" windowHeight="7380" tabRatio="665"/>
  </bookViews>
  <sheets>
    <sheet name="Table S1" sheetId="4" r:id="rId1"/>
    <sheet name="Table S2" sheetId="5" r:id="rId2"/>
    <sheet name="Table S3" sheetId="13" r:id="rId3"/>
    <sheet name="Table S4" sheetId="14" r:id="rId4"/>
    <sheet name="Table S5" sheetId="11" r:id="rId5"/>
    <sheet name="Table S6" sheetId="10" r:id="rId6"/>
    <sheet name="Table S7" sheetId="9" r:id="rId7"/>
    <sheet name="Table S8" sheetId="8" r:id="rId8"/>
    <sheet name="Table S9" sheetId="6" r:id="rId9"/>
    <sheet name="Table S10" sheetId="3" r:id="rId10"/>
    <sheet name="Sheet1" sheetId="12" state="hidden" r:id="rId11"/>
    <sheet name="Table S11" sheetId="15" r:id="rId12"/>
  </sheets>
  <calcPr calcId="124519"/>
</workbook>
</file>

<file path=xl/calcChain.xml><?xml version="1.0" encoding="utf-8"?>
<calcChain xmlns="http://schemas.openxmlformats.org/spreadsheetml/2006/main">
  <c r="R182" i="15"/>
  <c r="Q182"/>
  <c r="P182"/>
  <c r="R181"/>
  <c r="Q181"/>
  <c r="P181"/>
  <c r="R180"/>
  <c r="Q180"/>
  <c r="P180"/>
  <c r="R179"/>
  <c r="Q179"/>
  <c r="P179"/>
  <c r="R178"/>
  <c r="Q178"/>
  <c r="P178"/>
  <c r="R177"/>
  <c r="Q177"/>
  <c r="P177"/>
  <c r="R176"/>
  <c r="Q176"/>
  <c r="P176"/>
  <c r="R175"/>
  <c r="Q175"/>
  <c r="P175"/>
  <c r="R173"/>
  <c r="Q173"/>
  <c r="P173"/>
  <c r="R172"/>
  <c r="Q172"/>
  <c r="P172"/>
  <c r="R170"/>
  <c r="Q170"/>
  <c r="P170"/>
  <c r="R169"/>
  <c r="Q169"/>
  <c r="P169"/>
  <c r="R168"/>
  <c r="Q168"/>
  <c r="P168"/>
  <c r="R167"/>
  <c r="Q167"/>
  <c r="P167"/>
  <c r="R166"/>
  <c r="Q166"/>
  <c r="P166"/>
  <c r="R165"/>
  <c r="Q165"/>
  <c r="P165"/>
  <c r="R164"/>
  <c r="Q164"/>
  <c r="P164"/>
  <c r="R163"/>
  <c r="Q163"/>
  <c r="P163"/>
  <c r="R162"/>
  <c r="Q162"/>
  <c r="P162"/>
  <c r="R161"/>
  <c r="Q161"/>
  <c r="P161"/>
  <c r="R160"/>
  <c r="Q160"/>
  <c r="P160"/>
  <c r="R159"/>
  <c r="Q159"/>
  <c r="P159"/>
  <c r="R158"/>
  <c r="Q158"/>
  <c r="P158"/>
  <c r="R157"/>
  <c r="Q157"/>
  <c r="P157"/>
  <c r="R156"/>
  <c r="Q156"/>
  <c r="P156"/>
  <c r="R155"/>
  <c r="Q155"/>
  <c r="P155"/>
  <c r="R154"/>
  <c r="Q154"/>
  <c r="P154"/>
  <c r="R153"/>
  <c r="R151"/>
  <c r="Q151"/>
  <c r="P151"/>
  <c r="R150"/>
  <c r="Q150"/>
  <c r="P150"/>
  <c r="R148"/>
  <c r="Q148"/>
  <c r="P148"/>
  <c r="R147"/>
  <c r="Q147"/>
  <c r="P147"/>
  <c r="R146"/>
  <c r="Q146"/>
  <c r="P146"/>
  <c r="R145"/>
  <c r="Q145"/>
  <c r="P145"/>
  <c r="R144"/>
  <c r="Q144"/>
  <c r="P144"/>
  <c r="R143"/>
  <c r="Q143"/>
  <c r="P143"/>
  <c r="R142"/>
  <c r="Q142"/>
  <c r="P142"/>
  <c r="R141"/>
  <c r="Q141"/>
  <c r="P141"/>
  <c r="R140"/>
  <c r="Q140"/>
  <c r="P140"/>
  <c r="R138"/>
  <c r="Q138"/>
  <c r="P138"/>
  <c r="R135"/>
  <c r="Q135"/>
  <c r="P135"/>
  <c r="R134"/>
  <c r="Q134"/>
  <c r="P134"/>
  <c r="R132"/>
  <c r="Q132"/>
  <c r="P132"/>
  <c r="R131"/>
  <c r="Q131"/>
  <c r="P131"/>
  <c r="R129"/>
  <c r="Q129"/>
  <c r="P129"/>
  <c r="R128"/>
  <c r="Q128"/>
  <c r="P128"/>
  <c r="R127"/>
  <c r="Q127"/>
  <c r="P127"/>
  <c r="R124"/>
  <c r="Q124"/>
  <c r="P124"/>
  <c r="R123"/>
  <c r="Q123"/>
  <c r="P123"/>
  <c r="R118"/>
  <c r="Q118"/>
  <c r="P118"/>
  <c r="R117"/>
  <c r="Q117"/>
  <c r="P117"/>
  <c r="R114"/>
  <c r="Q114"/>
  <c r="P114"/>
  <c r="R111"/>
  <c r="Q111"/>
  <c r="P111"/>
  <c r="R110"/>
  <c r="Q110"/>
  <c r="P110"/>
  <c r="R109"/>
  <c r="Q109"/>
  <c r="P109"/>
  <c r="R108"/>
  <c r="Q108"/>
  <c r="P108"/>
  <c r="R107"/>
  <c r="Q107"/>
  <c r="P107"/>
  <c r="R106"/>
  <c r="Q106"/>
  <c r="P106"/>
  <c r="R105"/>
  <c r="Q105"/>
  <c r="P105"/>
  <c r="R104"/>
  <c r="Q104"/>
  <c r="P104"/>
  <c r="R103"/>
  <c r="Q103"/>
  <c r="P103"/>
  <c r="R102"/>
  <c r="Q102"/>
  <c r="P102"/>
  <c r="R101"/>
  <c r="Q101"/>
  <c r="P101"/>
  <c r="R98"/>
  <c r="Q98"/>
  <c r="P98"/>
  <c r="R97"/>
  <c r="Q97"/>
  <c r="P97"/>
  <c r="R96"/>
  <c r="Q96"/>
  <c r="P96"/>
  <c r="R94"/>
  <c r="Q94"/>
  <c r="P94"/>
  <c r="R93"/>
  <c r="Q93"/>
  <c r="P93"/>
  <c r="R91"/>
  <c r="Q91"/>
  <c r="P91"/>
  <c r="R90"/>
  <c r="Q90"/>
  <c r="P90"/>
  <c r="R89"/>
  <c r="Q89"/>
  <c r="P89"/>
  <c r="R88"/>
  <c r="Q88"/>
  <c r="P88"/>
  <c r="R87"/>
  <c r="R86"/>
  <c r="Q86"/>
  <c r="P86"/>
  <c r="R85"/>
  <c r="Q85"/>
  <c r="P85"/>
  <c r="R84"/>
  <c r="Q84"/>
  <c r="P84"/>
  <c r="R82"/>
  <c r="Q82"/>
  <c r="P82"/>
  <c r="R81"/>
  <c r="Q81"/>
  <c r="P81"/>
  <c r="R80"/>
  <c r="Q80"/>
  <c r="P80"/>
  <c r="R77"/>
  <c r="Q77"/>
  <c r="P77"/>
  <c r="R76"/>
  <c r="Q76"/>
  <c r="P76"/>
  <c r="R75"/>
  <c r="Q75"/>
  <c r="P75"/>
  <c r="R74"/>
  <c r="Q74"/>
  <c r="P74"/>
  <c r="R73"/>
  <c r="Q73"/>
  <c r="P73"/>
  <c r="R72"/>
  <c r="Q72"/>
  <c r="P72"/>
  <c r="R71"/>
  <c r="Q71"/>
  <c r="P71"/>
  <c r="R70"/>
  <c r="Q70"/>
  <c r="P70"/>
  <c r="R69"/>
  <c r="Q69"/>
  <c r="P69"/>
  <c r="R68"/>
  <c r="Q68"/>
  <c r="P68"/>
  <c r="R67"/>
  <c r="Q67"/>
  <c r="P67"/>
  <c r="R66"/>
  <c r="Q66"/>
  <c r="P66"/>
  <c r="R65"/>
  <c r="Q65"/>
  <c r="P65"/>
  <c r="R64"/>
  <c r="Q64"/>
  <c r="P64"/>
  <c r="R63"/>
  <c r="Q63"/>
  <c r="P63"/>
  <c r="R62"/>
  <c r="R56"/>
  <c r="R55"/>
  <c r="R54"/>
  <c r="R53"/>
  <c r="R52"/>
  <c r="R50"/>
  <c r="R49"/>
  <c r="R48"/>
  <c r="R46"/>
  <c r="R45"/>
  <c r="R44"/>
  <c r="R43"/>
  <c r="R42"/>
  <c r="R40"/>
  <c r="R39"/>
  <c r="R38"/>
  <c r="R37"/>
  <c r="R36"/>
  <c r="R35"/>
  <c r="R34"/>
  <c r="R33"/>
  <c r="R32"/>
  <c r="R31"/>
  <c r="R30"/>
  <c r="R29"/>
  <c r="R27"/>
  <c r="R26"/>
  <c r="R25"/>
  <c r="R24"/>
  <c r="R23"/>
  <c r="R22"/>
  <c r="R20"/>
  <c r="R19"/>
  <c r="R18"/>
  <c r="R17"/>
  <c r="R16"/>
  <c r="R15"/>
  <c r="R14"/>
  <c r="R13"/>
  <c r="R12"/>
  <c r="R11"/>
  <c r="R10"/>
  <c r="R9"/>
  <c r="R8"/>
  <c r="R7"/>
  <c r="R6"/>
  <c r="R5"/>
  <c r="R4"/>
  <c r="R3"/>
</calcChain>
</file>

<file path=xl/sharedStrings.xml><?xml version="1.0" encoding="utf-8"?>
<sst xmlns="http://schemas.openxmlformats.org/spreadsheetml/2006/main" count="4210" uniqueCount="1966">
  <si>
    <t>&lt;0.0001</t>
  </si>
  <si>
    <t>Flowering Time</t>
  </si>
  <si>
    <t>Fertility Percentage</t>
  </si>
  <si>
    <t>Length of Inflorescence</t>
  </si>
  <si>
    <t>Number of flowers produced</t>
  </si>
  <si>
    <t>Number of fruits</t>
  </si>
  <si>
    <t>Plant Height</t>
  </si>
  <si>
    <t>Average Distance between two siliques</t>
  </si>
  <si>
    <t>Rosette Shape</t>
  </si>
  <si>
    <t>Leaf Shape</t>
  </si>
  <si>
    <t>Leaf area</t>
  </si>
  <si>
    <t>Rosette Area</t>
  </si>
  <si>
    <t>Petiole</t>
  </si>
  <si>
    <t>Average Leaf Width</t>
  </si>
  <si>
    <t>Average Leaf Length</t>
  </si>
  <si>
    <t>Leaf Number</t>
  </si>
  <si>
    <t>MUNvs CHIT</t>
  </si>
  <si>
    <t>DEH vs CHIT</t>
  </si>
  <si>
    <t>DEH vs MUN</t>
  </si>
  <si>
    <t>Controlled conditions (GH)</t>
  </si>
  <si>
    <t>Common Garden (CG)</t>
  </si>
  <si>
    <t>Traits</t>
  </si>
  <si>
    <t>Degree of freedom</t>
  </si>
  <si>
    <t>Population</t>
  </si>
  <si>
    <t>Environment</t>
  </si>
  <si>
    <t>Population *Environment</t>
  </si>
  <si>
    <t>F- value</t>
  </si>
  <si>
    <t>P-value</t>
  </si>
  <si>
    <t>2,42</t>
  </si>
  <si>
    <t>&lt;.0001</t>
  </si>
  <si>
    <t xml:space="preserve"> &lt;.0001</t>
  </si>
  <si>
    <t xml:space="preserve">  &lt;.0001</t>
  </si>
  <si>
    <t>Altitude: 113 m above mean sea level; Geographical coordinates: 260 55’ N, 800 59’ E</t>
  </si>
  <si>
    <t>Month</t>
  </si>
  <si>
    <t>Average Temperature (°C)</t>
  </si>
  <si>
    <t>Maximum temperature (°C)</t>
  </si>
  <si>
    <t>Minimum temperature (°C)</t>
  </si>
  <si>
    <t>Diffused light intensity (kWh/m2)</t>
  </si>
  <si>
    <t>CG</t>
  </si>
  <si>
    <t>GH</t>
  </si>
  <si>
    <t>CHIT</t>
  </si>
  <si>
    <t>MUN</t>
  </si>
  <si>
    <t>DEH</t>
  </si>
  <si>
    <t>Deh</t>
  </si>
  <si>
    <t>Mun</t>
  </si>
  <si>
    <t>Chit</t>
  </si>
  <si>
    <t>Phenotypic plasticity</t>
  </si>
  <si>
    <t>Confidence Interval</t>
  </si>
  <si>
    <t>0.0020 - 0.2330</t>
  </si>
  <si>
    <t>0.2022 - 0.3783</t>
  </si>
  <si>
    <t>0.4467 - 0.5241</t>
  </si>
  <si>
    <t>0.0899 - 0.2777</t>
  </si>
  <si>
    <t>0.3517 - 0.4801</t>
  </si>
  <si>
    <t>0.0356 - 0.1702</t>
  </si>
  <si>
    <t>0.0347 - 0.2153</t>
  </si>
  <si>
    <t>0.3486 - 0.4489</t>
  </si>
  <si>
    <t>0.4241 - 0.5044</t>
  </si>
  <si>
    <t>0.1923 - 0.3742</t>
  </si>
  <si>
    <t>0.4708 - 0.5849</t>
  </si>
  <si>
    <t>0.4130 - 0.5188</t>
  </si>
  <si>
    <t>-0.0530,  0.2849</t>
  </si>
  <si>
    <t>0.4813 - 0.7050</t>
  </si>
  <si>
    <t>0.2277 - 0.3290</t>
  </si>
  <si>
    <t>0.1399 - 0.4517</t>
  </si>
  <si>
    <t>0.5583 - 0.7254</t>
  </si>
  <si>
    <t>0.7287 - 0.7912</t>
  </si>
  <si>
    <t>-0.0115,  0.0785</t>
  </si>
  <si>
    <t>-0.0192,  0.0773</t>
  </si>
  <si>
    <t>0.6633 - 0.7648</t>
  </si>
  <si>
    <t>0.0865 - 0.1551</t>
  </si>
  <si>
    <t>0.0883 - 0.1537</t>
  </si>
  <si>
    <t>0.0611 - 0.1243</t>
  </si>
  <si>
    <t>0.0700 - 0.1535</t>
  </si>
  <si>
    <t>0.0329 - 0.1383</t>
  </si>
  <si>
    <t>0.0360 - 0.1208</t>
  </si>
  <si>
    <t>0.0147 - 0.1546</t>
  </si>
  <si>
    <t>0.0273 - 0.3322</t>
  </si>
  <si>
    <t>0.2079 - 0.3388</t>
  </si>
  <si>
    <t>0.1204 - 0.3951</t>
  </si>
  <si>
    <t>0.1288 - 0.2848</t>
  </si>
  <si>
    <t>0.0673 - 0.2244</t>
  </si>
  <si>
    <t>0.2670 - 0.4654</t>
  </si>
  <si>
    <t>0.0680 - 0.2132</t>
  </si>
  <si>
    <t>0.0385 - 0.1835</t>
  </si>
  <si>
    <t>0.0517 - 0.2594</t>
  </si>
  <si>
    <t>-0.0386,  0.2341</t>
  </si>
  <si>
    <t>-0.0732,  0.1539</t>
  </si>
  <si>
    <t>0.0751 - 0.2894</t>
  </si>
  <si>
    <t>-0.0129,  0.2798</t>
  </si>
  <si>
    <t>-0.0712,  0.1203</t>
  </si>
  <si>
    <t>0.3421 - 0.5436</t>
  </si>
  <si>
    <t>0.2480 - 0.4280</t>
  </si>
  <si>
    <t>0.2002 - 0.3650</t>
  </si>
  <si>
    <t>0.0014 - 0.0626</t>
  </si>
  <si>
    <t>-0.0234,  0.0804</t>
  </si>
  <si>
    <t>0.0606 - 0.1873</t>
  </si>
  <si>
    <t>0.1169 - 0.1961</t>
  </si>
  <si>
    <t>0.1149- 0.2023</t>
  </si>
  <si>
    <t>0.1199 - 0.2336</t>
  </si>
  <si>
    <t>Deh vs Mun</t>
  </si>
  <si>
    <t>Deh vs Chit</t>
  </si>
  <si>
    <t>Chit vs Mun</t>
  </si>
  <si>
    <t>Overall Plasticity (Average)</t>
  </si>
  <si>
    <t>MUN 15</t>
  </si>
  <si>
    <t>MUN 14</t>
  </si>
  <si>
    <t>MUN 13</t>
  </si>
  <si>
    <t>MUN 12</t>
  </si>
  <si>
    <t>MUN 11</t>
  </si>
  <si>
    <t>MUN 10</t>
  </si>
  <si>
    <t>MUN 9</t>
  </si>
  <si>
    <t>MUN 8</t>
  </si>
  <si>
    <t>MUN 7</t>
  </si>
  <si>
    <t>MUN 6</t>
  </si>
  <si>
    <t>MUN 5</t>
  </si>
  <si>
    <t>MUN 4</t>
  </si>
  <si>
    <t>MUN 3</t>
  </si>
  <si>
    <t>MUN 2</t>
  </si>
  <si>
    <t>MUN 1</t>
  </si>
  <si>
    <t>DEH15</t>
  </si>
  <si>
    <t>DEH14</t>
  </si>
  <si>
    <t>DEH13</t>
  </si>
  <si>
    <t>DEH12</t>
  </si>
  <si>
    <t>DEH11</t>
  </si>
  <si>
    <t>DEH10</t>
  </si>
  <si>
    <t>DEH9</t>
  </si>
  <si>
    <t>DEH8</t>
  </si>
  <si>
    <t>DEH7</t>
  </si>
  <si>
    <t>DEH6</t>
  </si>
  <si>
    <t>DEH5</t>
  </si>
  <si>
    <t>DEH4</t>
  </si>
  <si>
    <t>DEH3</t>
  </si>
  <si>
    <t>DEH2</t>
  </si>
  <si>
    <t>DEH1</t>
  </si>
  <si>
    <t>Treatment</t>
  </si>
  <si>
    <r>
      <rPr>
        <b/>
        <sz val="12"/>
        <color theme="1"/>
        <rFont val="Times New Roman"/>
        <family val="1"/>
      </rPr>
      <t>Table S1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Post-hoc (Bonferroni) test (P- values) for pair wise comparison of traits between the three populations of Arabidopsis thaliana</t>
    </r>
    <r>
      <rPr>
        <sz val="12"/>
        <color theme="1"/>
        <rFont val="Times New Roman"/>
        <family val="1"/>
      </rPr>
      <t xml:space="preserve"> in common garden (CG) and controlled condition (GH). Significant figures are in bold.</t>
    </r>
  </si>
  <si>
    <t>Leaf Length</t>
  </si>
  <si>
    <t>Leaf Width</t>
  </si>
  <si>
    <t>Petiole Length</t>
  </si>
  <si>
    <t>Leaf Area</t>
  </si>
  <si>
    <t>Length of Pedicel of Silique</t>
  </si>
  <si>
    <t>Distance between two siliques</t>
  </si>
  <si>
    <t>Number of Fruits</t>
  </si>
  <si>
    <t>Number of Flowers</t>
  </si>
  <si>
    <t>Accession</t>
  </si>
  <si>
    <t>LSMean</t>
  </si>
  <si>
    <t>95% Confidence Interval</t>
  </si>
  <si>
    <t>1.1097936-1.726316</t>
  </si>
  <si>
    <t>13.536063-23.18261</t>
  </si>
  <si>
    <t>0.5421122-0.8188144</t>
  </si>
  <si>
    <t>0.3773764-0.5777721</t>
  </si>
  <si>
    <t>7.806892-25.60629</t>
  </si>
  <si>
    <t>0.64845325-1.4316868</t>
  </si>
  <si>
    <t>1.832658-2.260857</t>
  </si>
  <si>
    <t>0.9480627-1.118805</t>
  </si>
  <si>
    <t>1.2231848-1.474604</t>
  </si>
  <si>
    <t>0.6459518-0.8647324</t>
  </si>
  <si>
    <t>0.2140947-0.6164443</t>
  </si>
  <si>
    <t>10.650465-21.54001</t>
  </si>
  <si>
    <t>127.66295-196.9094</t>
  </si>
  <si>
    <t>67.917819-291.8224</t>
  </si>
  <si>
    <t>6.5619685-15.17529</t>
  </si>
  <si>
    <t>85.28733-96.22231</t>
  </si>
  <si>
    <t>41.76413-48.77252</t>
  </si>
  <si>
    <t>1.1160436-1.732566</t>
  </si>
  <si>
    <t>13.885928-24.69944</t>
  </si>
  <si>
    <t>0.5601678-0.83687</t>
  </si>
  <si>
    <t>0.4058432-0.5956885</t>
  </si>
  <si>
    <t>7.766427-27.38897</t>
  </si>
  <si>
    <t>0.6582642-1.4414978</t>
  </si>
  <si>
    <t>1.787752-2.21595</t>
  </si>
  <si>
    <t>0.9951714-1.165914</t>
  </si>
  <si>
    <t>1.228213-1.499419</t>
  </si>
  <si>
    <t>0.6373123-0.8733109</t>
  </si>
  <si>
    <t>0.2059427-0.6680932</t>
  </si>
  <si>
    <t>7.331234-19.08645</t>
  </si>
  <si>
    <t>76.68221-151.4005</t>
  </si>
  <si>
    <t>11.433811-237.4122</t>
  </si>
  <si>
    <t>3.4746856-12.76789</t>
  </si>
  <si>
    <t>84.65426-96.44917</t>
  </si>
  <si>
    <t>39.64829-47.68301</t>
  </si>
  <si>
    <t>1.3195158-1.936038</t>
  </si>
  <si>
    <t>20.020037-30.82225</t>
  </si>
  <si>
    <t>0.61989-0.8965922</t>
  </si>
  <si>
    <t>0.4297573-0.6301531</t>
  </si>
  <si>
    <t>19.479487-39.0882</t>
  </si>
  <si>
    <t>0.94169399-1.7249276</t>
  </si>
  <si>
    <t>1.861244-2.289442</t>
  </si>
  <si>
    <t>1.0520751-1.222818</t>
  </si>
  <si>
    <t>1.0897604-1.385069</t>
  </si>
  <si>
    <t>0.6008587-0.8578313</t>
  </si>
  <si>
    <t>0.2443393-0.7164567</t>
  </si>
  <si>
    <t>7.676838-21.44173</t>
  </si>
  <si>
    <t>78.07427-165.6125</t>
  </si>
  <si>
    <t>16.759527-248.4288</t>
  </si>
  <si>
    <t>4.0414222-16.14583</t>
  </si>
  <si>
    <t>82.99996-96.80658</t>
  </si>
  <si>
    <t>39.49782-47.77152</t>
  </si>
  <si>
    <t>0.984045-1.681695</t>
  </si>
  <si>
    <t>12.125995-23.81527</t>
  </si>
  <si>
    <t>0.5063624-0.8194405</t>
  </si>
  <si>
    <t>0.3098827-0.5240933</t>
  </si>
  <si>
    <t>5.676796-26.70412</t>
  </si>
  <si>
    <t>0.54180955-1.4280086</t>
  </si>
  <si>
    <t>1.692583-2.171395</t>
  </si>
  <si>
    <t>0.8984052-1.090829</t>
  </si>
  <si>
    <t>1.2401177-1.511324</t>
  </si>
  <si>
    <t>0.6611218-0.8971204</t>
  </si>
  <si>
    <t>0.1400029-0.638126</t>
  </si>
  <si>
    <t>6.533807-19.065</t>
  </si>
  <si>
    <t>57.71248-137.3599</t>
  </si>
  <si>
    <t>-6.506971-221.4972</t>
  </si>
  <si>
    <t>0.906422-10.81417</t>
  </si>
  <si>
    <t>81.54109-94.10853</t>
  </si>
  <si>
    <t>37.67626-45.69628</t>
  </si>
  <si>
    <t>1.1555636-1.807134</t>
  </si>
  <si>
    <t>15.062441-25.22942</t>
  </si>
  <si>
    <t>0.5349391-0.8272044</t>
  </si>
  <si>
    <t>0.3713252-0.5717145</t>
  </si>
  <si>
    <t>9.211007-27.82055</t>
  </si>
  <si>
    <t>0.66359502-1.4908813</t>
  </si>
  <si>
    <t>1.969082-2.418973</t>
  </si>
  <si>
    <t>0.9682785-1.148406</t>
  </si>
  <si>
    <t>1.2091653-1.480371</t>
  </si>
  <si>
    <t>0.4882609-0.9496384</t>
  </si>
  <si>
    <t>21.876176-34.52263</t>
  </si>
  <si>
    <t>96.36608-176.7063</t>
  </si>
  <si>
    <t>31.659695-259.6639</t>
  </si>
  <si>
    <t>12.5144695-22.50612</t>
  </si>
  <si>
    <t>86.5198-99.19996</t>
  </si>
  <si>
    <t>41.32828-49.94708</t>
  </si>
  <si>
    <t>1.0567247-1.709147</t>
  </si>
  <si>
    <t>12.186703-22.98892</t>
  </si>
  <si>
    <t>0.5664108-0.8592247</t>
  </si>
  <si>
    <t>0.3154716-0.5158674</t>
  </si>
  <si>
    <t>7.69782-27.30654</t>
  </si>
  <si>
    <t>0.6448027-1.4736419</t>
  </si>
  <si>
    <t>1.648896-2.099272</t>
  </si>
  <si>
    <t>1.049325-1.229619</t>
  </si>
  <si>
    <t>1.1615463-1.432752</t>
  </si>
  <si>
    <t>0.5611218-0.7971204</t>
  </si>
  <si>
    <t>0.3621043-0.796055</t>
  </si>
  <si>
    <t>18.016949-29.77217</t>
  </si>
  <si>
    <t>106.82507-181.5433</t>
  </si>
  <si>
    <t>53.433811-279.4122</t>
  </si>
  <si>
    <t>12.703257-21.99646</t>
  </si>
  <si>
    <t>82.63191-94.42682</t>
  </si>
  <si>
    <t>43.81496-51.84968</t>
  </si>
  <si>
    <t>1.2278129-2.081909</t>
  </si>
  <si>
    <t>11.105251-24.24349</t>
  </si>
  <si>
    <t>0.5961747-0.9794275</t>
  </si>
  <si>
    <t>0.3644803-0.6257577</t>
  </si>
  <si>
    <t>14.075787-37.45708</t>
  </si>
  <si>
    <t>0.80493576-1.8897716</t>
  </si>
  <si>
    <t>1.789521-2.367472</t>
  </si>
  <si>
    <t>0.9500737-1.184525</t>
  </si>
  <si>
    <t>1.1903795-1.461062</t>
  </si>
  <si>
    <t>0.7565877-0.9921307</t>
  </si>
  <si>
    <t>0.2342406-0.6670676</t>
  </si>
  <si>
    <t>9.910667-21.64988</t>
  </si>
  <si>
    <t>102.14046-176.7994</t>
  </si>
  <si>
    <t>45.433811-271.4122</t>
  </si>
  <si>
    <t>6.6347412-15.92212</t>
  </si>
  <si>
    <t>82.76184-94.54518</t>
  </si>
  <si>
    <t>49.08412-57.29551</t>
  </si>
  <si>
    <t>1.4190557-2.070626</t>
  </si>
  <si>
    <t>17.633869-27.80085</t>
  </si>
  <si>
    <t>0.6777963-0.9700615</t>
  </si>
  <si>
    <t>0.3998966-0.6002859</t>
  </si>
  <si>
    <t>13.112436-31.72198</t>
  </si>
  <si>
    <t>1.08893453-1.9162208</t>
  </si>
  <si>
    <t>1.852058-2.301948</t>
  </si>
  <si>
    <t>0.9303064-1.110434</t>
  </si>
  <si>
    <t>1.209296-1.460715</t>
  </si>
  <si>
    <t>0.7223406-0.9411213</t>
  </si>
  <si>
    <t>0.2932614-0.695611</t>
  </si>
  <si>
    <t>10.512965-21.40251</t>
  </si>
  <si>
    <t>92.91295-162.1594</t>
  </si>
  <si>
    <t>31.292819-255.1974</t>
  </si>
  <si>
    <t>5.2619685-13.87529</t>
  </si>
  <si>
    <t>83.38797-94.32294</t>
  </si>
  <si>
    <t>39.22527-46.78372</t>
  </si>
  <si>
    <t>1.2629167-1.91486</t>
  </si>
  <si>
    <t>13.99057-24.13223</t>
  </si>
  <si>
    <t>0.5962866-0.8888727</t>
  </si>
  <si>
    <t>0.3726245-0.5731372</t>
  </si>
  <si>
    <t>10.125405-28.69659</t>
  </si>
  <si>
    <t>0.82531355-1.653508</t>
  </si>
  <si>
    <t>1.883439-2.333775</t>
  </si>
  <si>
    <t>0.939688-1.119921</t>
  </si>
  <si>
    <t>1.1301293-1.381549</t>
  </si>
  <si>
    <t>0.599424-0.8182046</t>
  </si>
  <si>
    <t>0.2328447-0.6351943</t>
  </si>
  <si>
    <t>7.312996-19.59732</t>
  </si>
  <si>
    <t>93.12856-171.253</t>
  </si>
  <si>
    <t>32.772413-260.2211</t>
  </si>
  <si>
    <t>3.386767-13.10474</t>
  </si>
  <si>
    <t>83.24537-95.57329</t>
  </si>
  <si>
    <t>41.05752-48.43315</t>
  </si>
  <si>
    <t>1.1822001-1.89465</t>
  </si>
  <si>
    <t>17.218365-28.32731</t>
  </si>
  <si>
    <t>0.5719226-0.8913189</t>
  </si>
  <si>
    <t>0.46223-0.6811086</t>
  </si>
  <si>
    <t>12.986776-33.0795</t>
  </si>
  <si>
    <t>0.76354275-1.6676261</t>
  </si>
  <si>
    <t>1.786985-2.275105</t>
  </si>
  <si>
    <t>0.9120232-1.108497</t>
  </si>
  <si>
    <t>1.3156864-1.610995</t>
  </si>
  <si>
    <t>0.5582661-0.8152387</t>
  </si>
  <si>
    <t>0.2415615-0.7136789</t>
  </si>
  <si>
    <t>4.15123-16.9694</t>
  </si>
  <si>
    <t>92.6409-174.1222</t>
  </si>
  <si>
    <t>39.936915-268.7168</t>
  </si>
  <si>
    <t>0.3747295-10.50828</t>
  </si>
  <si>
    <t>81.59731-94.45269</t>
  </si>
  <si>
    <t>38.66448-46.93818</t>
  </si>
  <si>
    <t>1.0222936-1.638816</t>
  </si>
  <si>
    <t>16.276284-26.41795</t>
  </si>
  <si>
    <t>0.4904947-0.7827599</t>
  </si>
  <si>
    <t>0.3975098-0.5873551</t>
  </si>
  <si>
    <t>7.175405-25.74659</t>
  </si>
  <si>
    <t>0.42303065-1.2503169</t>
  </si>
  <si>
    <t>1.659327-2.109218</t>
  </si>
  <si>
    <t>0.9532345-1.123977</t>
  </si>
  <si>
    <t>1.2259626-1.477382</t>
  </si>
  <si>
    <t>0.680674-0.8994546</t>
  </si>
  <si>
    <t>8.625465-19.51501</t>
  </si>
  <si>
    <t>94.41295-163.6594</t>
  </si>
  <si>
    <t>33.292819-257.1974</t>
  </si>
  <si>
    <t>4.0744685-12.68779</t>
  </si>
  <si>
    <t>83.21167-94.14665</t>
  </si>
  <si>
    <t>42.05418-50.7755</t>
  </si>
  <si>
    <t>1.4105239-2.062094</t>
  </si>
  <si>
    <t>18.205298-28.37228</t>
  </si>
  <si>
    <t>0.6502169-0.9424822</t>
  </si>
  <si>
    <t>0.4618014-0.6621906</t>
  </si>
  <si>
    <t>14.041007-32.65055</t>
  </si>
  <si>
    <t>1.03097955-1.8582658</t>
  </si>
  <si>
    <t>1.924042-2.373932</t>
  </si>
  <si>
    <t>0.9510472-1.131175</t>
  </si>
  <si>
    <t>1.2415876-1.493007</t>
  </si>
  <si>
    <t>0.6723406-0.8911213</t>
  </si>
  <si>
    <t>0.3026364-0.704986</t>
  </si>
  <si>
    <t>23.687965-34.57751</t>
  </si>
  <si>
    <t>92.14271-171.5963</t>
  </si>
  <si>
    <t>36.659695-264.6639</t>
  </si>
  <si>
    <t>17.9915071-27.25107</t>
  </si>
  <si>
    <t>81.14292-93.6803</t>
  </si>
  <si>
    <t>47.48175-55.3222</t>
  </si>
  <si>
    <t>1.1556269-1.77215</t>
  </si>
  <si>
    <t>12.536063-22.18261</t>
  </si>
  <si>
    <t>0.56989-0.8465922</t>
  </si>
  <si>
    <t>0.3433432-0.5331885</t>
  </si>
  <si>
    <t>9.685642-27.48504</t>
  </si>
  <si>
    <t>0.68930973-1.4725433</t>
  </si>
  <si>
    <t>1.811874-2.240073</t>
  </si>
  <si>
    <t>0.9541278-1.12487</t>
  </si>
  <si>
    <t>0.9454071-1.196826</t>
  </si>
  <si>
    <t>0.468174-0.6869546</t>
  </si>
  <si>
    <t>0.3307614-0.733111</t>
  </si>
  <si>
    <t>12.598747-24.08595</t>
  </si>
  <si>
    <t>101.06909-174.1358</t>
  </si>
  <si>
    <t>55.723259-281.1255</t>
  </si>
  <si>
    <t>7.492921-16.58187</t>
  </si>
  <si>
    <t>76.60177-88.13604</t>
  </si>
  <si>
    <t>39.60212-47.46098</t>
  </si>
  <si>
    <t>1.1715991-1.788122</t>
  </si>
  <si>
    <t>14.276284-24.41795</t>
  </si>
  <si>
    <t>0.6875983-0.9643006</t>
  </si>
  <si>
    <t>0.3558432-0.5456885</t>
  </si>
  <si>
    <t>11.719691-30.29088</t>
  </si>
  <si>
    <t>0.91586065-1.6990942</t>
  </si>
  <si>
    <t>1.749476-2.177674</t>
  </si>
  <si>
    <t>1.0176599-1.188402</t>
  </si>
  <si>
    <t>1.1551293-1.406549</t>
  </si>
  <si>
    <t>0.6598406-0.8786213</t>
  </si>
  <si>
    <t>0.2557614-0.658111</t>
  </si>
  <si>
    <t>8.400465-19.29001</t>
  </si>
  <si>
    <t>108.91295-178.1594</t>
  </si>
  <si>
    <t>55.292819-279.1974</t>
  </si>
  <si>
    <t>4.7869685-13.40029</t>
  </si>
  <si>
    <t>79.73552-90.6705</t>
  </si>
  <si>
    <t>42.01507-49.41201</t>
  </si>
  <si>
    <t>1.2234082-1.936776</t>
  </si>
  <si>
    <t>12.71853-23.766</t>
  </si>
  <si>
    <t>0.6279741-0.9482304</t>
  </si>
  <si>
    <t>0.2985862-0.5177706</t>
  </si>
  <si>
    <t>11.127113-31.1402</t>
  </si>
  <si>
    <t>0.81611676-1.7226344</t>
  </si>
  <si>
    <t>1.748427-2.237606</t>
  </si>
  <si>
    <t>0.931396-1.128132</t>
  </si>
  <si>
    <t>1.2205383-1.491221</t>
  </si>
  <si>
    <t>0.6978575-0.9334005</t>
  </si>
  <si>
    <t>0.5770978-1.0099247</t>
  </si>
  <si>
    <t>8.155276-21.6571</t>
  </si>
  <si>
    <t>110.7061-196.5518</t>
  </si>
  <si>
    <t>58.155801-289.0364</t>
  </si>
  <si>
    <t>4.7353382-15.41447</t>
  </si>
  <si>
    <t>82.87387-96.41437</t>
  </si>
  <si>
    <t>40.12813-47.65873</t>
  </si>
  <si>
    <t>0.8403504-1.456873</t>
  </si>
  <si>
    <t>11.067389-20.71394</t>
  </si>
  <si>
    <t>0.4492411-0.7259433</t>
  </si>
  <si>
    <t>0.2405472-0.4448714</t>
  </si>
  <si>
    <t>5.836211-23.63561</t>
  </si>
  <si>
    <t>0.3025107-1.0857443</t>
  </si>
  <si>
    <t>1.76001-2.188208</t>
  </si>
  <si>
    <t>1.0895306-1.260273</t>
  </si>
  <si>
    <t>1.3865069-1.637926</t>
  </si>
  <si>
    <t>0.5824898-0.8012705</t>
  </si>
  <si>
    <t>0.3835557-0.7859053</t>
  </si>
  <si>
    <t>20.584989-31.47453</t>
  </si>
  <si>
    <t>152.59062-221.837</t>
  </si>
  <si>
    <t>101.927567-325.8322</t>
  </si>
  <si>
    <t>15.3747121-23.98803</t>
  </si>
  <si>
    <t>82.32377-93.25874</t>
  </si>
  <si>
    <t>34.72748-41.73587</t>
  </si>
  <si>
    <t>0.8466004-1.463123</t>
  </si>
  <si>
    <t>11.191714-22.45631</t>
  </si>
  <si>
    <t>0.4672967-0.7439989</t>
  </si>
  <si>
    <t>0.2709782-0.4608235</t>
  </si>
  <si>
    <t>5.4308-25.78324</t>
  </si>
  <si>
    <t>0.31232166-1.0955552</t>
  </si>
  <si>
    <t>1.715103-2.143301</t>
  </si>
  <si>
    <t>1.1366393-1.307382</t>
  </si>
  <si>
    <t>1.3943427-1.659933</t>
  </si>
  <si>
    <t>0.5762935-0.8074058</t>
  </si>
  <si>
    <t>0.3763264-0.8366314</t>
  </si>
  <si>
    <t>17.397943-28.88879</t>
  </si>
  <si>
    <t>102.42524-175.5128</t>
  </si>
  <si>
    <t>45.731614-271.1339</t>
  </si>
  <si>
    <t>12.3882859-21.47978</t>
  </si>
  <si>
    <t>81.81914-93.35716</t>
  </si>
  <si>
    <t>32.62997-40.62805</t>
  </si>
  <si>
    <t>1.0500726-1.666595</t>
  </si>
  <si>
    <t>17.309084-28.59586</t>
  </si>
  <si>
    <t>0.5270189-0.8037211</t>
  </si>
  <si>
    <t>0.2929282-0.4972523</t>
  </si>
  <si>
    <t>17.121692-37.50464</t>
  </si>
  <si>
    <t>0.59575144-1.378985</t>
  </si>
  <si>
    <t>1.788596-2.216794</t>
  </si>
  <si>
    <t>1.1935429-1.364285</t>
  </si>
  <si>
    <t>1.2586216-1.542852</t>
  </si>
  <si>
    <t>0.5422168-0.7895493</t>
  </si>
  <si>
    <t>0.4230806-0.8766373</t>
  </si>
  <si>
    <t>17.738784-31.24884</t>
  </si>
  <si>
    <t>103.82278-189.7194</t>
  </si>
  <si>
    <t>51.1636-282.0442</t>
  </si>
  <si>
    <t>12.86655-24.94619</t>
  </si>
  <si>
    <t>80.16571-93.7137</t>
  </si>
  <si>
    <t>32.6778-40.51825</t>
  </si>
  <si>
    <t>0.7021967-1.424657</t>
  </si>
  <si>
    <t>9.290487-21.71343</t>
  </si>
  <si>
    <t>0.4079314-0.7321294</t>
  </si>
  <si>
    <t>0.1713121-0.3929339</t>
  </si>
  <si>
    <t>3.108783-25.33077</t>
  </si>
  <si>
    <t>0.18012896-1.0978041</t>
  </si>
  <si>
    <t>1.612064-2.106617</t>
  </si>
  <si>
    <t>1.0365286-1.235642</t>
  </si>
  <si>
    <t>1.4062474-1.671838</t>
  </si>
  <si>
    <t>0.600103-0.8312153</t>
  </si>
  <si>
    <t>0.3049583-0.8120925</t>
  </si>
  <si>
    <t>16.495819-28.97204</t>
  </si>
  <si>
    <t>82.77848-162.1492</t>
  </si>
  <si>
    <t>27.502777-255.507</t>
  </si>
  <si>
    <t>9.7366821-19.60939</t>
  </si>
  <si>
    <t>78.59943-91.12305</t>
  </si>
  <si>
    <t>30.64286-38.6564</t>
  </si>
  <si>
    <t>0.8795682-1.544243</t>
  </si>
  <si>
    <t>12.499399-22.85512</t>
  </si>
  <si>
    <t>0.4389742-0.7374271</t>
  </si>
  <si>
    <t>0.2344989-0.4388108</t>
  </si>
  <si>
    <t>7.094463-25.99573</t>
  </si>
  <si>
    <t>0.30889517-1.1536961</t>
  </si>
  <si>
    <t>1.89211-2.350648</t>
  </si>
  <si>
    <t>1.1079947-1.291626</t>
  </si>
  <si>
    <t>1.3752951-1.640886</t>
  </si>
  <si>
    <t>0.6578675-1.1189537</t>
  </si>
  <si>
    <t>31.858692-44.40917</t>
  </si>
  <si>
    <t>121.52743-201.4002</t>
  </si>
  <si>
    <t>65.669444-293.6736</t>
  </si>
  <si>
    <t>21.3552591-31.29082</t>
  </si>
  <si>
    <t>83.59377-96.19886</t>
  </si>
  <si>
    <t>34.18366-43.01842</t>
  </si>
  <si>
    <t>0.7814457-1.44554</t>
  </si>
  <si>
    <t>9.475751-20.76252</t>
  </si>
  <si>
    <t>0.4709268-0.7689666</t>
  </si>
  <si>
    <t>0.1786424-0.3829666</t>
  </si>
  <si>
    <t>5.340025-25.72297</t>
  </si>
  <si>
    <t>0.29146393-1.1350956</t>
  </si>
  <si>
    <t>1.572609-2.030262</t>
  </si>
  <si>
    <t>1.1892331-1.372647</t>
  </si>
  <si>
    <t>1.327676-1.593267</t>
  </si>
  <si>
    <t>0.500103-0.7312153</t>
  </si>
  <si>
    <t>0.5363524-0.9607288</t>
  </si>
  <si>
    <t>28.083657-39.57451</t>
  </si>
  <si>
    <t>132.5681-205.6556</t>
  </si>
  <si>
    <t>87.731614-313.1339</t>
  </si>
  <si>
    <t>21.6168574-30.70835</t>
  </si>
  <si>
    <t>79.79679-91.33481</t>
  </si>
  <si>
    <t>36.79664-44.79471</t>
  </si>
  <si>
    <t>0.9415813-1.829254</t>
  </si>
  <si>
    <t>8.31491-22.09648</t>
  </si>
  <si>
    <t>0.4956516-0.8942084</t>
  </si>
  <si>
    <t>0.2244356-0.4960725</t>
  </si>
  <si>
    <t>11.577465-36.01404</t>
  </si>
  <si>
    <t>0.43733348-1.5654888</t>
  </si>
  <si>
    <t>1.706054-2.305641</t>
  </si>
  <si>
    <t>1.0870365-1.330498</t>
  </si>
  <si>
    <t>1.3559796-1.622106</t>
  </si>
  <si>
    <t>0.6951081-0.9266864</t>
  </si>
  <si>
    <t>0.4074626-0.8327675</t>
  </si>
  <si>
    <t>19.958747-31.47084</t>
  </si>
  <si>
    <t>127.79698-200.9982</t>
  </si>
  <si>
    <t>79.731614-305.1339</t>
  </si>
  <si>
    <t>15.5388082-24.64354</t>
  </si>
  <si>
    <t>79.91247-91.46743</t>
  </si>
  <si>
    <t>42.21621-50.09013</t>
  </si>
  <si>
    <t>1.1430603-1.807735</t>
  </si>
  <si>
    <t>15.070827-25.42655</t>
  </si>
  <si>
    <t>0.5818314-0.8802842</t>
  </si>
  <si>
    <t>0.2630704-0.4673822</t>
  </si>
  <si>
    <t>10.995891-29.89716</t>
  </si>
  <si>
    <t>0.73423467-1.5790356</t>
  </si>
  <si>
    <t>1.775086-2.233624</t>
  </si>
  <si>
    <t>1.0700225-1.253653</t>
  </si>
  <si>
    <t>1.372618-1.624037</t>
  </si>
  <si>
    <t>0.6588787-0.8776594</t>
  </si>
  <si>
    <t>0.4627223-0.8650719</t>
  </si>
  <si>
    <t>20.447489-31.33703</t>
  </si>
  <si>
    <t>117.84062-187.087</t>
  </si>
  <si>
    <t>65.302567-289.2072</t>
  </si>
  <si>
    <t>14.0747121-22.68803</t>
  </si>
  <si>
    <t>80.4244-91.35938</t>
  </si>
  <si>
    <t>32.2789-39.65681</t>
  </si>
  <si>
    <t>0.9873598-1.651531</t>
  </si>
  <si>
    <t>11.397722-21.78773</t>
  </si>
  <si>
    <t>0.5006657-0.7987515</t>
  </si>
  <si>
    <t>0.2359413-0.4400905</t>
  </si>
  <si>
    <t>7.957156-26.92348</t>
  </si>
  <si>
    <t>0.47158724-1.3153492</t>
  </si>
  <si>
    <t>1.807003-2.264913</t>
  </si>
  <si>
    <t>1.0795259-1.263019</t>
  </si>
  <si>
    <t>1.2934513-1.544871</t>
  </si>
  <si>
    <t>0.5359621-0.7547427</t>
  </si>
  <si>
    <t>0.4023057-0.8046553</t>
  </si>
  <si>
    <t>16.982073-29.79729</t>
  </si>
  <si>
    <t>116.3876-197.8493</t>
  </si>
  <si>
    <t>66.116579-294.8964</t>
  </si>
  <si>
    <t>11.9918581-22.12513</t>
  </si>
  <si>
    <t>80.0195-92.87203</t>
  </si>
  <si>
    <t>33.92761-41.48978</t>
  </si>
  <si>
    <t>0.9114764-1.626488</t>
  </si>
  <si>
    <t>14.762476-25.84585</t>
  </si>
  <si>
    <t>0.4782192-0.79928</t>
  </si>
  <si>
    <t>0.3270919-0.5465168</t>
  </si>
  <si>
    <t>11.04167-31.08325</t>
  </si>
  <si>
    <t>0.41524445-1.3240393</t>
  </si>
  <si>
    <t>1.713186-2.203607</t>
  </si>
  <si>
    <t>1.0531591-1.250297</t>
  </si>
  <si>
    <t>1.4845475-1.768778</t>
  </si>
  <si>
    <t>0.4996242-0.7469567</t>
  </si>
  <si>
    <t>0.4203028-0.8738595</t>
  </si>
  <si>
    <t>14.353209-26.63647</t>
  </si>
  <si>
    <t>119.25049-197.368</t>
  </si>
  <si>
    <t>74.612245-302.0609</t>
  </si>
  <si>
    <t>9.3954541-19.11304</t>
  </si>
  <si>
    <t>78.89803-91.22483</t>
  </si>
  <si>
    <t>31.84447-39.68492</t>
  </si>
  <si>
    <t>0.7528504-1.369373</t>
  </si>
  <si>
    <t>13.683436-24.07345</t>
  </si>
  <si>
    <t>0.3945298-0.6929826</t>
  </si>
  <si>
    <t>0.2626449-0.4524902</t>
  </si>
  <si>
    <t>5.007156-23.97348</t>
  </si>
  <si>
    <t>0.06833079-0.9131317</t>
  </si>
  <si>
    <t>1.582355-2.040893</t>
  </si>
  <si>
    <t>1.0947023-1.265445</t>
  </si>
  <si>
    <t>1.3892847-1.640704</t>
  </si>
  <si>
    <t>0.6172121-0.8359927</t>
  </si>
  <si>
    <t>18.559989-29.44953</t>
  </si>
  <si>
    <t>119.34062-188.587</t>
  </si>
  <si>
    <t>67.302567-291.2072</t>
  </si>
  <si>
    <t>12.8872121-21.50053</t>
  </si>
  <si>
    <t>80.24811-91.18308</t>
  </si>
  <si>
    <t>34.91636-43.84003</t>
  </si>
  <si>
    <t>1.1345285-1.799203</t>
  </si>
  <si>
    <t>15.642256-25.99797</t>
  </si>
  <si>
    <t>0.554252-0.8527048</t>
  </si>
  <si>
    <t>0.3249751-0.529287</t>
  </si>
  <si>
    <t>11.924463-30.82573</t>
  </si>
  <si>
    <t>0.6762797-1.5210806</t>
  </si>
  <si>
    <t>1.847069-2.305607</t>
  </si>
  <si>
    <t>1.0907633-1.274394</t>
  </si>
  <si>
    <t>1.4049097-1.656329</t>
  </si>
  <si>
    <t>0.6088787-0.8276594</t>
  </si>
  <si>
    <t>0.4720973-0.8744469</t>
  </si>
  <si>
    <t>33.622489-44.51203</t>
  </si>
  <si>
    <t>117.01109-196.5832</t>
  </si>
  <si>
    <t>70.669444-298.6736</t>
  </si>
  <si>
    <t>26.8722198-35.99585</t>
  </si>
  <si>
    <t>78.1707-90.72539</t>
  </si>
  <si>
    <t>40.22848-48.50218</t>
  </si>
  <si>
    <t>0.8861837-1.502706</t>
  </si>
  <si>
    <t>10.067389-19.71394</t>
  </si>
  <si>
    <t>0.4770189-0.7537211</t>
  </si>
  <si>
    <t>0.2084782-0.3983235</t>
  </si>
  <si>
    <t>7.714961-25.51436</t>
  </si>
  <si>
    <t>0.34336718-1.1266008</t>
  </si>
  <si>
    <t>1.739226-2.167424</t>
  </si>
  <si>
    <t>1.0955957-1.266338</t>
  </si>
  <si>
    <t>1.1087291-1.360148</t>
  </si>
  <si>
    <t>0.4047121-0.6234927</t>
  </si>
  <si>
    <t>0.5002223-0.9025719</t>
  </si>
  <si>
    <t>22.392278-34.16146</t>
  </si>
  <si>
    <t>125.12673-199.9335</t>
  </si>
  <si>
    <t>89.444952-315.4233</t>
  </si>
  <si>
    <t>16.1977445-25.50253</t>
  </si>
  <si>
    <t>73.50178-85.3089</t>
  </si>
  <si>
    <t>32.3754-40.61441</t>
  </si>
  <si>
    <t>0.902156-1.518679</t>
  </si>
  <si>
    <t>11.683436-22.07345</t>
  </si>
  <si>
    <t>0.5947272-0.8714295</t>
  </si>
  <si>
    <t>0.2209782-0.4108235</t>
  </si>
  <si>
    <t>9.551442-28.51776</t>
  </si>
  <si>
    <t>0.56991811-1.3531517</t>
  </si>
  <si>
    <t>1.676828-2.105026</t>
  </si>
  <si>
    <t>1.1591278-1.32987</t>
  </si>
  <si>
    <t>1.3184513-1.569871</t>
  </si>
  <si>
    <t>0.5963787-0.8151594</t>
  </si>
  <si>
    <t>0.4252223-0.8275719</t>
  </si>
  <si>
    <t>18.334989-29.22453</t>
  </si>
  <si>
    <t>133.84062-203.087</t>
  </si>
  <si>
    <t>89.302567-313.2072</t>
  </si>
  <si>
    <t>13.5997121-22.21303</t>
  </si>
  <si>
    <t>76.77196-87.70694</t>
  </si>
  <si>
    <t>34.91007-42.44374</t>
  </si>
  <si>
    <t>0.9536378-1.66766</t>
  </si>
  <si>
    <t>10.198332-21.34885</t>
  </si>
  <si>
    <t>0.5350184-0.8554438</t>
  </si>
  <si>
    <t>0.1637572-0.3828697</t>
  </si>
  <si>
    <t>9.069973-29.25598</t>
  </si>
  <si>
    <t>0.46993491-1.3769312</t>
  </si>
  <si>
    <t>1.675784-2.164951</t>
  </si>
  <si>
    <t>1.0727944-1.269669</t>
  </si>
  <si>
    <t>1.3861384-1.652265</t>
  </si>
  <si>
    <t>0.636378-0.8679563</t>
  </si>
  <si>
    <t>0.7503197-1.1756246</t>
  </si>
  <si>
    <t>17.951979-31.72945</t>
  </si>
  <si>
    <t>134.74846-222.3647</t>
  </si>
  <si>
    <t>91.771226-323.4405</t>
  </si>
  <si>
    <t>13.4386504-24.33664</t>
  </si>
  <si>
    <t>79.77157-93.58954</t>
  </si>
  <si>
    <t>33.15685-40.55672</t>
  </si>
  <si>
    <t>1.3593196-1.985253</t>
  </si>
  <si>
    <t>14.82995-23.08999</t>
  </si>
  <si>
    <t>0.7462751-0.9873796</t>
  </si>
  <si>
    <t>0.4728117-0.699413</t>
  </si>
  <si>
    <t>13.0138911-31.82582</t>
  </si>
  <si>
    <t>1.05551006-1.9462181</t>
  </si>
  <si>
    <t>1.631797-2.164425</t>
  </si>
  <si>
    <t>1.0093152-1.186089</t>
  </si>
  <si>
    <t>1.2470126-1.555913</t>
  </si>
  <si>
    <t>0.5386915-1.1955798</t>
  </si>
  <si>
    <t>0.9654453-1.3711931</t>
  </si>
  <si>
    <t>34.89366-49.16264</t>
  </si>
  <si>
    <t>142.83848-254.1715</t>
  </si>
  <si>
    <t>54.881681-475.2274</t>
  </si>
  <si>
    <t>15.26349-29.36627</t>
  </si>
  <si>
    <t>66.56873-86.82397</t>
  </si>
  <si>
    <t>40.2835-49.25945</t>
  </si>
  <si>
    <t>1.6516807-2.277614</t>
  </si>
  <si>
    <t>12.491838-20.76143</t>
  </si>
  <si>
    <t>0.8261362-1.0672407</t>
  </si>
  <si>
    <t>0.6299684-0.8318311</t>
  </si>
  <si>
    <t>20.5555581-39.38652</t>
  </si>
  <si>
    <t>1.48804864-2.3787567</t>
  </si>
  <si>
    <t>1.825992-2.358619</t>
  </si>
  <si>
    <t>0.9538671-1.130641</t>
  </si>
  <si>
    <t>1.0672507-1.376151</t>
  </si>
  <si>
    <t>0.5267868-1.183675</t>
  </si>
  <si>
    <t>1.0757241-1.4537705</t>
  </si>
  <si>
    <t>36.22442-51.38318</t>
  </si>
  <si>
    <t>125.72267-243.9111</t>
  </si>
  <si>
    <t>17.819021-440.7764</t>
  </si>
  <si>
    <t>20.53473-35.51631</t>
  </si>
  <si>
    <t>68.8991-90.40156</t>
  </si>
  <si>
    <t>46.64143-54.95864</t>
  </si>
  <si>
    <t>1.7183474-2.344281</t>
  </si>
  <si>
    <t>13.035562-20.34435</t>
  </si>
  <si>
    <t>0.853914-1.0950185</t>
  </si>
  <si>
    <t>0.5758018-0.7776644</t>
  </si>
  <si>
    <t>18.9621783-35.80076</t>
  </si>
  <si>
    <t>1.52176392-2.4124719</t>
  </si>
  <si>
    <t>1.898266-2.430894</t>
  </si>
  <si>
    <t>0.9492234-1.125997</t>
  </si>
  <si>
    <t>1.131403-1.419946</t>
  </si>
  <si>
    <t>0.4791667-1.0883207</t>
  </si>
  <si>
    <t>0.9298908-1.3079372</t>
  </si>
  <si>
    <t>28.61399-43.46886</t>
  </si>
  <si>
    <t>88.05654-204.0326</t>
  </si>
  <si>
    <t>-45.801321-376.1983</t>
  </si>
  <si>
    <t>11.87725-26.55677</t>
  </si>
  <si>
    <t>77.4547-98.55466</t>
  </si>
  <si>
    <t>50.76643-59.08364</t>
  </si>
  <si>
    <t>1.5280696-2.154003</t>
  </si>
  <si>
    <t>12.826566-21.09337</t>
  </si>
  <si>
    <t>0.8150251-1.0561296</t>
  </si>
  <si>
    <t>0.5591351-0.7609978</t>
  </si>
  <si>
    <t>17.3635888-36.18825</t>
  </si>
  <si>
    <t>1.36700312-2.2577111</t>
  </si>
  <si>
    <t>1.614993-2.14762</t>
  </si>
  <si>
    <t>0.9992793-1.176053</t>
  </si>
  <si>
    <t>1.0833541-1.392903</t>
  </si>
  <si>
    <t>0.4906169-1.1484163</t>
  </si>
  <si>
    <t>0.7821219-1.1890573</t>
  </si>
  <si>
    <t>32.49539-49.04402</t>
  </si>
  <si>
    <t>89.90093-219.0061</t>
  </si>
  <si>
    <t>-28.31544-398.3918</t>
  </si>
  <si>
    <t>14.67897-31.04186</t>
  </si>
  <si>
    <t>71.31461-94.80319</t>
  </si>
  <si>
    <t>41.13083-50.1264</t>
  </si>
  <si>
    <t>1.8134863-2.43942</t>
  </si>
  <si>
    <t>16.535562-23.84435</t>
  </si>
  <si>
    <t>0.5839056-0.7968055</t>
  </si>
  <si>
    <t>26.3259283-43.16451</t>
  </si>
  <si>
    <t>1.65154015-2.5422482</t>
  </si>
  <si>
    <t>1.905802-2.438429</t>
  </si>
  <si>
    <t>0.9885677-1.165342</t>
  </si>
  <si>
    <t>1.0976398-1.407188</t>
  </si>
  <si>
    <t>0.4715692-1.1293687</t>
  </si>
  <si>
    <t>0.9059314-1.3128668</t>
  </si>
  <si>
    <t>31.38661-50.03766</t>
  </si>
  <si>
    <t>142.94314-270.3639</t>
  </si>
  <si>
    <t>50.88456-477.5918</t>
  </si>
  <si>
    <t>18.72718-37.17386</t>
  </si>
  <si>
    <t>65.10627-88.2884</t>
  </si>
  <si>
    <t>48.82305-58.64372</t>
  </si>
  <si>
    <t>1.6086252-2.234559</t>
  </si>
  <si>
    <t>12.872617-20.59588</t>
  </si>
  <si>
    <t>0.8212751-1.0623796</t>
  </si>
  <si>
    <t>0.5458325-0.7583722</t>
  </si>
  <si>
    <t>20.0133784-37.70981</t>
  </si>
  <si>
    <t>1.427142-2.31785</t>
  </si>
  <si>
    <t>1.794526-2.327154</t>
  </si>
  <si>
    <t>1.0136751-1.190449</t>
  </si>
  <si>
    <t>0.9500208-1.259569</t>
  </si>
  <si>
    <t>0.417601-1.0754004</t>
  </si>
  <si>
    <t>0.8535505-1.2604858</t>
  </si>
  <si>
    <t>29.78412-48.00302</t>
  </si>
  <si>
    <t>65.53978-207.7771</t>
  </si>
  <si>
    <t>-15.366721-417.1645</t>
  </si>
  <si>
    <t>12.65649-30.66903</t>
  </si>
  <si>
    <t>55.33756-81.21533</t>
  </si>
  <si>
    <t>44.98798-53.98354</t>
  </si>
  <si>
    <t>1.5287641-2.154698</t>
  </si>
  <si>
    <t>15.008844-22.74536</t>
  </si>
  <si>
    <t>0.7643306-1.0054352</t>
  </si>
  <si>
    <t>0.5216351-0.7234978</t>
  </si>
  <si>
    <t>24.3548912-42.07146</t>
  </si>
  <si>
    <t>1.34311809-2.2338261</t>
  </si>
  <si>
    <t>1.710167-2.242795</t>
  </si>
  <si>
    <t>1.0480095-1.224783</t>
  </si>
  <si>
    <t>1.0721345-1.407336</t>
  </si>
  <si>
    <t>0.4139755-1.1315632</t>
  </si>
  <si>
    <t>0.7334798-1.1752034</t>
  </si>
  <si>
    <t>33.36564-50.32348</t>
  </si>
  <si>
    <t>124.23329-256.5272</t>
  </si>
  <si>
    <t>2.121046-430.1935</t>
  </si>
  <si>
    <t>14.44319-31.21805</t>
  </si>
  <si>
    <t>76.85888-100.9276</t>
  </si>
  <si>
    <t>44.48971-54.31039</t>
  </si>
  <si>
    <t>1.5697363-2.19567</t>
  </si>
  <si>
    <t>12.444045-20.1673</t>
  </si>
  <si>
    <t>0.8587751-1.0998796</t>
  </si>
  <si>
    <t>0.5505944-0.7631341</t>
  </si>
  <si>
    <t>17.2705213-34.96695</t>
  </si>
  <si>
    <t>1.49311423-2.3838222</t>
  </si>
  <si>
    <t>1.628703-2.161331</t>
  </si>
  <si>
    <t>0.9982673-1.175041</t>
  </si>
  <si>
    <t>1.1136792-1.42258</t>
  </si>
  <si>
    <t>0.4767868-1.133675</t>
  </si>
  <si>
    <t>0.9940167-1.3997645</t>
  </si>
  <si>
    <t>38.81704-54.12389</t>
  </si>
  <si>
    <t>148.94222-268.3582</t>
  </si>
  <si>
    <t>63.485688-486.4431</t>
  </si>
  <si>
    <t>22.82233-37.92871</t>
  </si>
  <si>
    <t>65.66128-87.38708</t>
  </si>
  <si>
    <t>37.99779-46.97373</t>
  </si>
  <si>
    <t>1.6044585-2.230392</t>
  </si>
  <si>
    <t>11.725659-19.45712</t>
  </si>
  <si>
    <t>0.8309973-1.0721018</t>
  </si>
  <si>
    <t>0.5778851-0.7797478</t>
  </si>
  <si>
    <t>18.0409971-35.75035</t>
  </si>
  <si>
    <t>1.42876623-2.3194743</t>
  </si>
  <si>
    <t>1.737834-2.270462</t>
  </si>
  <si>
    <t>1.0069038-1.183678</t>
  </si>
  <si>
    <t>1.1939287-1.502438</t>
  </si>
  <si>
    <t>0.5391021-1.1951691</t>
  </si>
  <si>
    <t>0.8570961-1.2626917</t>
  </si>
  <si>
    <t>41.36849-55.65924</t>
  </si>
  <si>
    <t>160.73795-272.272</t>
  </si>
  <si>
    <t>43.167395-463.5131</t>
  </si>
  <si>
    <t>24.41379-38.55882</t>
  </si>
  <si>
    <t>73.99892-94.29074</t>
  </si>
  <si>
    <t>42.71987-51.68022</t>
  </si>
  <si>
    <t>1.5864029-2.212337</t>
  </si>
  <si>
    <t>14.301188-22.02445</t>
  </si>
  <si>
    <t>0.8136362-1.0547407</t>
  </si>
  <si>
    <t>0.6363087-0.8488484</t>
  </si>
  <si>
    <t>20.2833784-37.97981</t>
  </si>
  <si>
    <t>1.40699154-2.2976996</t>
  </si>
  <si>
    <t>1.811499-2.344127</t>
  </si>
  <si>
    <t>0.970932-1.147706</t>
  </si>
  <si>
    <t>1.1543197-1.442862</t>
  </si>
  <si>
    <t>0.9458334-1.5549873</t>
  </si>
  <si>
    <t>0.8965574-1.2746038</t>
  </si>
  <si>
    <t>37.06592-51.02631</t>
  </si>
  <si>
    <t>143.13455-251.9801</t>
  </si>
  <si>
    <t>30.720483-450.0756</t>
  </si>
  <si>
    <t>17.86205-32.53864</t>
  </si>
  <si>
    <t>71.88517-91.68784</t>
  </si>
  <si>
    <t>49.39143-57.70864</t>
  </si>
  <si>
    <t>1.7943891-2.420323</t>
  </si>
  <si>
    <t>14.660562-21.96935</t>
  </si>
  <si>
    <t>0.8987056-1.1398102</t>
  </si>
  <si>
    <t>0.6410706-0.8536103</t>
  </si>
  <si>
    <t>24.9034283-41.74201</t>
  </si>
  <si>
    <t>1.72895238-2.6196604</t>
  </si>
  <si>
    <t>1.824203-2.356831</t>
  </si>
  <si>
    <t>0.9510876-1.127862</t>
  </si>
  <si>
    <t>1.0738303-1.383379</t>
  </si>
  <si>
    <t>0.435855-1.0936544</t>
  </si>
  <si>
    <t>0.8630743-1.2700097</t>
  </si>
  <si>
    <t>32.29548-48.84393</t>
  </si>
  <si>
    <t>103.07913-232.2279</t>
  </si>
  <si>
    <t>2.08456-428.7918</t>
  </si>
  <si>
    <t>15.75447-32.12636</t>
  </si>
  <si>
    <t>68.49747-91.99399</t>
  </si>
  <si>
    <t>41.98798-50.98354</t>
  </si>
  <si>
    <t>1.4329307-2.058864</t>
  </si>
  <si>
    <t>15.160562-22.46935</t>
  </si>
  <si>
    <t>0.7691917-1.0102963</t>
  </si>
  <si>
    <t>0.6089539-0.8356235</t>
  </si>
  <si>
    <t>17.7959283-34.63451</t>
  </si>
  <si>
    <t>1.23511654-2.1258246</t>
  </si>
  <si>
    <t>1.657713-2.190341</t>
  </si>
  <si>
    <t>0.9824144-1.159188</t>
  </si>
  <si>
    <t>1.0304678-1.365669</t>
  </si>
  <si>
    <t>0.5139755-1.2315632</t>
  </si>
  <si>
    <t>0.8112576-1.2529812</t>
  </si>
  <si>
    <t>27.14471-48.57147</t>
  </si>
  <si>
    <t>40.89614-208.193</t>
  </si>
  <si>
    <t>-39.208799-404.2724</t>
  </si>
  <si>
    <t>10.89448-32.07288</t>
  </si>
  <si>
    <t>58.86128-89.29823</t>
  </si>
  <si>
    <t>43.89885-54.42124</t>
  </si>
  <si>
    <t>1.6801529-2.306087</t>
  </si>
  <si>
    <t>15.660562-22.96935</t>
  </si>
  <si>
    <t>0.8716223-1.1127268</t>
  </si>
  <si>
    <t>0.5696199-0.7825198</t>
  </si>
  <si>
    <t>21.9284283-38.76701</t>
  </si>
  <si>
    <t>1.54398807-2.4346961</t>
  </si>
  <si>
    <t>1.74661-2.279238</t>
  </si>
  <si>
    <t>0.9508045-1.127578</t>
  </si>
  <si>
    <t>1.2225001-1.531009</t>
  </si>
  <si>
    <t>0.5867212-1.2427882</t>
  </si>
  <si>
    <t>1.0380485-1.4436441</t>
  </si>
  <si>
    <t>31.54224-47.87718</t>
  </si>
  <si>
    <t>92.66808-220.2389</t>
  </si>
  <si>
    <t>-23.51544-403.1918</t>
  </si>
  <si>
    <t>14.48682-30.63401</t>
  </si>
  <si>
    <t>73.06066-96.27011</t>
  </si>
  <si>
    <t>46.05346-56.4266</t>
  </si>
  <si>
    <t>1.6280696-2.254003</t>
  </si>
  <si>
    <t>16.160562-23.46935</t>
  </si>
  <si>
    <t>0.8379417-1.0790463</t>
  </si>
  <si>
    <t>0.6008018-0.8026644</t>
  </si>
  <si>
    <t>22.7059283-39.54451</t>
  </si>
  <si>
    <t>1.45044447-2.3411525</t>
  </si>
  <si>
    <t>1.734142-2.266769</t>
  </si>
  <si>
    <t>0.9529471-1.129721</t>
  </si>
  <si>
    <t>1.2490974-1.583832</t>
  </si>
  <si>
    <t>0.7089675-1.4254602</t>
  </si>
  <si>
    <t>0.8773557-1.351778</t>
  </si>
  <si>
    <t>30.40129-48.97298</t>
  </si>
  <si>
    <t>89.5494-234.5843</t>
  </si>
  <si>
    <t>-37.600202-396.1957</t>
  </si>
  <si>
    <t>13.41555-31.78548</t>
  </si>
  <si>
    <t>76.65578-103.04253</t>
  </si>
  <si>
    <t>38.51019-49.00991</t>
  </si>
  <si>
    <t>1.5386263-2.211346</t>
  </si>
  <si>
    <t>13.948115-22.43179</t>
  </si>
  <si>
    <t>0.7833555-1.0412305</t>
  </si>
  <si>
    <t>0.6147424-0.8312448</t>
  </si>
  <si>
    <t>17.343625-36.60084</t>
  </si>
  <si>
    <t>1.33352931-2.2848289</t>
  </si>
  <si>
    <t>1.795695-2.364924</t>
  </si>
  <si>
    <t>0.9783514-1.168651</t>
  </si>
  <si>
    <t>1.240497-1.550045</t>
  </si>
  <si>
    <t>0.7096645-1.3674639</t>
  </si>
  <si>
    <t>1.0392647-1.4462001</t>
  </si>
  <si>
    <t>35.52496-51.85445</t>
  </si>
  <si>
    <t>142.16443-269.5426</t>
  </si>
  <si>
    <t>32.08456-458.7918</t>
  </si>
  <si>
    <t>12.96515-29.11568</t>
  </si>
  <si>
    <t>74.04644-97.22082</t>
  </si>
  <si>
    <t>44.84049-54.42625</t>
  </si>
  <si>
    <t>0.5647467-1.19068</t>
  </si>
  <si>
    <t>9.286905-17.87322</t>
  </si>
  <si>
    <t>0.3709537-0.6120583</t>
  </si>
  <si>
    <t>0.1067158-0.3419098</t>
  </si>
  <si>
    <t>-4.5697214-14.92357</t>
  </si>
  <si>
    <t>-0.14566253-0.7450455</t>
  </si>
  <si>
    <t>1.564136-2.096764</t>
  </si>
  <si>
    <t>1.157481-1.334255</t>
  </si>
  <si>
    <t>1.3734392-1.676789</t>
  </si>
  <si>
    <t>0.3945379-1.038092</t>
  </si>
  <si>
    <t>0.7478385-1.1464774</t>
  </si>
  <si>
    <t>41.07356-55.03421</t>
  </si>
  <si>
    <t>118.42683-227.3157</t>
  </si>
  <si>
    <t>18.781517-438.1367</t>
  </si>
  <si>
    <t>27.05726-40.87043</t>
  </si>
  <si>
    <t>69.10454-88.91509</t>
  </si>
  <si>
    <t>32.7819-41.56089</t>
  </si>
  <si>
    <t>0.8571078-1.483042</t>
  </si>
  <si>
    <t>6.96291-15.53054</t>
  </si>
  <si>
    <t>0.4508148-0.6919194</t>
  </si>
  <si>
    <t>0.2681689-0.4700316</t>
  </si>
  <si>
    <t>2.999599-22.45661</t>
  </si>
  <si>
    <t>0.28687605-1.1775841</t>
  </si>
  <si>
    <t>1.758331-2.290959</t>
  </si>
  <si>
    <t>1.1020328-1.278807</t>
  </si>
  <si>
    <t>1.1936773-1.497028</t>
  </si>
  <si>
    <t>0.3826331-1.0261872</t>
  </si>
  <si>
    <t>0.8545628-1.2326092</t>
  </si>
  <si>
    <t>42.23509-57.42398</t>
  </si>
  <si>
    <t>99.89915-218.4671</t>
  </si>
  <si>
    <t>-18.776439-404.181</t>
  </si>
  <si>
    <t>32.15938-47.18959</t>
  </si>
  <si>
    <t>71.17804-92.74955</t>
  </si>
  <si>
    <t>39.04136-47.35857</t>
  </si>
  <si>
    <t>0.9237745-1.549708</t>
  </si>
  <si>
    <t>7.655654-14.96444</t>
  </si>
  <si>
    <t>0.4785926-0.7196972</t>
  </si>
  <si>
    <t>0.2140022-0.4158649</t>
  </si>
  <si>
    <t>1.7192428-18.55782</t>
  </si>
  <si>
    <t>0.32059133-1.2112994</t>
  </si>
  <si>
    <t>1.830605-2.363233</t>
  </si>
  <si>
    <t>1.0973892-1.274163</t>
  </si>
  <si>
    <t>1.2550545-1.543597</t>
  </si>
  <si>
    <t>0.328346-0.9374999</t>
  </si>
  <si>
    <t>0.7087295-1.0867759</t>
  </si>
  <si>
    <t>34.2533-49.88101</t>
  </si>
  <si>
    <t>59.52695-181.2947</t>
  </si>
  <si>
    <t>-83.544543-340.7506</t>
  </si>
  <si>
    <t>23.12886-38.6031</t>
  </si>
  <si>
    <t>79.24131-101.39498</t>
  </si>
  <si>
    <t>43.16636-51.48357</t>
  </si>
  <si>
    <t>0.7334967-1.35943</t>
  </si>
  <si>
    <t>7.293568-15.86655</t>
  </si>
  <si>
    <t>0.4397037-0.6808083</t>
  </si>
  <si>
    <t>0.1973356-0.3991982</t>
  </si>
  <si>
    <t>-0.2015867-19.26755</t>
  </si>
  <si>
    <t>0.16583053-1.0565386</t>
  </si>
  <si>
    <t>1.547332-2.07996</t>
  </si>
  <si>
    <t>1.147445-1.324219</t>
  </si>
  <si>
    <t>1.2103154-1.513244</t>
  </si>
  <si>
    <t>0.3474175-0.9899743</t>
  </si>
  <si>
    <t>0.5655443-0.9633123</t>
  </si>
  <si>
    <t>38.34865-55.24223</t>
  </si>
  <si>
    <t>62.99186-194.6476</t>
  </si>
  <si>
    <t>-65.593507-362.479</t>
  </si>
  <si>
    <t>26.14872-42.87004</t>
  </si>
  <si>
    <t>73.39605-97.34868</t>
  </si>
  <si>
    <t>33.64818-42.4089</t>
  </si>
  <si>
    <t>1.0189133-1.644847</t>
  </si>
  <si>
    <t>11.155654-18.46444</t>
  </si>
  <si>
    <t>0.2203416-0.4367705</t>
  </si>
  <si>
    <t>9.0829928-25.92157</t>
  </si>
  <si>
    <t>0.45036757-1.3410756</t>
  </si>
  <si>
    <t>1.838141-2.370769</t>
  </si>
  <si>
    <t>1.1367335-1.313507</t>
  </si>
  <si>
    <t>1.2246011-1.52753</t>
  </si>
  <si>
    <t>0.3283699-0.9709267</t>
  </si>
  <si>
    <t>0.6893538-1.0871219</t>
  </si>
  <si>
    <t>37.41957-56.05616</t>
  </si>
  <si>
    <t>115.71929-246.3202</t>
  </si>
  <si>
    <t>13.606493-441.679</t>
  </si>
  <si>
    <t>30.3805-48.81846</t>
  </si>
  <si>
    <t>67.13044-90.89116</t>
  </si>
  <si>
    <t>41.45596-50.81065</t>
  </si>
  <si>
    <t>0.8140522-1.439986</t>
  </si>
  <si>
    <t>7.413229-15.29545</t>
  </si>
  <si>
    <t>0.4459537-0.6870583</t>
  </si>
  <si>
    <t>0.1818404-0.3987652</t>
  </si>
  <si>
    <t>2.6058998-20.63142</t>
  </si>
  <si>
    <t>0.22596942-1.1166774</t>
  </si>
  <si>
    <t>1.726865-2.259493</t>
  </si>
  <si>
    <t>1.1618408-1.338615</t>
  </si>
  <si>
    <t>1.076982-1.379911</t>
  </si>
  <si>
    <t>0.2744016-0.9169584</t>
  </si>
  <si>
    <t>0.6369729-1.0347409</t>
  </si>
  <si>
    <t>35.38457-54.45403</t>
  </si>
  <si>
    <t>36.75583-185.2936</t>
  </si>
  <si>
    <t>-53.644793-382.2516</t>
  </si>
  <si>
    <t>23.87643-42.74702</t>
  </si>
  <si>
    <t>57.0779-84.10192</t>
  </si>
  <si>
    <t>37.50532-46.26604</t>
  </si>
  <si>
    <t>0.7341911-1.360125</t>
  </si>
  <si>
    <t>9.562705-17.43169</t>
  </si>
  <si>
    <t>0.3890093-0.6301138</t>
  </si>
  <si>
    <t>0.1598356-0.3616982</t>
  </si>
  <si>
    <t>6.9731792-24.96731</t>
  </si>
  <si>
    <t>0.1419455-1.0326535</t>
  </si>
  <si>
    <t>1.642507-2.175135</t>
  </si>
  <si>
    <t>1.1961752-1.372949</t>
  </si>
  <si>
    <t>1.2024098-1.524364</t>
  </si>
  <si>
    <t>0.2785811-0.9653162</t>
  </si>
  <si>
    <t>0.5211439-0.9452168</t>
  </si>
  <si>
    <t>39.61808-56.12251</t>
  </si>
  <si>
    <t>100.41329-229.0797</t>
  </si>
  <si>
    <t>-33.791808-392.9154</t>
  </si>
  <si>
    <t>26.31658-42.64259</t>
  </si>
  <si>
    <t>79.50232-102.91108</t>
  </si>
  <si>
    <t>37.12263-46.47732</t>
  </si>
  <si>
    <t>0.7751633-1.401097</t>
  </si>
  <si>
    <t>6.984657-14.86688</t>
  </si>
  <si>
    <t>0.4834537-0.7245583</t>
  </si>
  <si>
    <t>0.1866023-0.4035271</t>
  </si>
  <si>
    <t>-0.1369574-17.88856</t>
  </si>
  <si>
    <t>0.29194164-1.1826497</t>
  </si>
  <si>
    <t>1.561043-2.09367</t>
  </si>
  <si>
    <t>1.1464331-1.323207</t>
  </si>
  <si>
    <t>1.2401058-1.543456</t>
  </si>
  <si>
    <t>0.3326331-0.9761872</t>
  </si>
  <si>
    <t>0.7764099-1.1750488</t>
  </si>
  <si>
    <t>44.81056-60.18184</t>
  </si>
  <si>
    <t>123.12362-242.9093</t>
  </si>
  <si>
    <t>26.890227-449.8476</t>
  </si>
  <si>
    <t>34.41436-49.6346</t>
  </si>
  <si>
    <t>67.94111-89.73417</t>
  </si>
  <si>
    <t>30.49618-39.27518</t>
  </si>
  <si>
    <t>0.8098856-1.435819</t>
  </si>
  <si>
    <t>6.274279-14.14868</t>
  </si>
  <si>
    <t>0.4556759-0.6967805</t>
  </si>
  <si>
    <t>0.2160856-0.4179482</t>
  </si>
  <si>
    <t>0.6502397-18.65524</t>
  </si>
  <si>
    <t>0.22759365-1.1183017</t>
  </si>
  <si>
    <t>1.670174-2.202802</t>
  </si>
  <si>
    <t>1.1550695-1.331843</t>
  </si>
  <si>
    <t>1.3200302-1.623639</t>
  </si>
  <si>
    <t>0.3941363-1.0384936</t>
  </si>
  <si>
    <t>0.6393656-1.0380997</t>
  </si>
  <si>
    <t>47.5582-61.521</t>
  </si>
  <si>
    <t>136.4302-245.3123</t>
  </si>
  <si>
    <t>7.067231-426.4224</t>
  </si>
  <si>
    <t>36.23351-50.03703</t>
  </si>
  <si>
    <t>76.55363-96.36296</t>
  </si>
  <si>
    <t>35.20339-43.99655</t>
  </si>
  <si>
    <t>0.79183-1.417764</t>
  </si>
  <si>
    <t>8.8418-16.72402</t>
  </si>
  <si>
    <t>0.4383148-0.6794194</t>
  </si>
  <si>
    <t>0.2723166-0.4892414</t>
  </si>
  <si>
    <t>2.8758998-20.90142</t>
  </si>
  <si>
    <t>0.20581895-1.096527</t>
  </si>
  <si>
    <t>1.743839-2.276466</t>
  </si>
  <si>
    <t>1.1190977-1.295872</t>
  </si>
  <si>
    <t>1.2779711-1.566514</t>
  </si>
  <si>
    <t>0.7950127-1.4041666</t>
  </si>
  <si>
    <t>0.6753962-1.0534426</t>
  </si>
  <si>
    <t>42.92359-57.2201</t>
  </si>
  <si>
    <t>116.1035-227.7436</t>
  </si>
  <si>
    <t>-6.370274-413.9755</t>
  </si>
  <si>
    <t>29.11706-44.58156</t>
  </si>
  <si>
    <t>73.94441-94.25552</t>
  </si>
  <si>
    <t>41.79136-50.10857</t>
  </si>
  <si>
    <t>0.9998161-1.62575</t>
  </si>
  <si>
    <t>9.280654-16.58944</t>
  </si>
  <si>
    <t>0.5233843-0.7644888</t>
  </si>
  <si>
    <t>0.2770785-0.4940033</t>
  </si>
  <si>
    <t>7.6604928-24.49907</t>
  </si>
  <si>
    <t>0.5277798-1.4184878</t>
  </si>
  <si>
    <t>1.756542-2.28917</t>
  </si>
  <si>
    <t>1.0992533-1.276027</t>
  </si>
  <si>
    <t>1.2007916-1.50372</t>
  </si>
  <si>
    <t>0.2926556-0.9352124</t>
  </si>
  <si>
    <t>0.6464967-1.0442647</t>
  </si>
  <si>
    <t>38.16037-55.03051</t>
  </si>
  <si>
    <t>76.29333-207.7462</t>
  </si>
  <si>
    <t>-35.193507-392.879</t>
  </si>
  <si>
    <t>27.25486-43.9239</t>
  </si>
  <si>
    <t>70.60134-94.51705</t>
  </si>
  <si>
    <t>34.50532-43.26604</t>
  </si>
  <si>
    <t>0.6383578-1.264292</t>
  </si>
  <si>
    <t>9.780654-17.08944</t>
  </si>
  <si>
    <t>0.3938704-0.6349749</t>
  </si>
  <si>
    <t>0.2429593-0.4780189</t>
  </si>
  <si>
    <t>0.5529928-17.39157</t>
  </si>
  <si>
    <t>0.03394395-0.924652</t>
  </si>
  <si>
    <t>1.590052-2.12268</t>
  </si>
  <si>
    <t>1.1305802-1.307354</t>
  </si>
  <si>
    <t>1.1607431-1.482697</t>
  </si>
  <si>
    <t>0.3785811-1.0653162</t>
  </si>
  <si>
    <t>0.5989217-1.0229946</t>
  </si>
  <si>
    <t>32.91877-54.84888</t>
  </si>
  <si>
    <t>13.523-184.2987</t>
  </si>
  <si>
    <t>-76.902462-368.7752</t>
  </si>
  <si>
    <t>22.27345-43.99184</t>
  </si>
  <si>
    <t>60.85829-91.92815</t>
  </si>
  <si>
    <t>36.4111-46.70884</t>
  </si>
  <si>
    <t>0.88558-1.511514</t>
  </si>
  <si>
    <t>10.280654-17.58944</t>
  </si>
  <si>
    <t>0.4963009-0.7374055</t>
  </si>
  <si>
    <t>0.2060558-0.4224848</t>
  </si>
  <si>
    <t>4.6854928-21.52407</t>
  </si>
  <si>
    <t>0.34281548-1.2335235</t>
  </si>
  <si>
    <t>1.67895-2.211577</t>
  </si>
  <si>
    <t>1.0989702-1.275744</t>
  </si>
  <si>
    <t>1.3486016-1.652211</t>
  </si>
  <si>
    <t>0.4417553-1.0861127</t>
  </si>
  <si>
    <t>0.820318-1.2190521</t>
  </si>
  <si>
    <t>37.36464-54.10624</t>
  </si>
  <si>
    <t>65.57614-196.0634</t>
  </si>
  <si>
    <t>-60.793507-367.279</t>
  </si>
  <si>
    <t>25.92703-42.49173</t>
  </si>
  <si>
    <t>75.10883-98.84886</t>
  </si>
  <si>
    <t>38.29717-48.98274</t>
  </si>
  <si>
    <t>0.8334967-1.45943</t>
  </si>
  <si>
    <t>10.780654-18.08944</t>
  </si>
  <si>
    <t>0.4626204-0.7037249</t>
  </si>
  <si>
    <t>0.2390022-0.4408649</t>
  </si>
  <si>
    <t>5.4629928-22.30157</t>
  </si>
  <si>
    <t>0.24927189-1.1399799</t>
  </si>
  <si>
    <t>1.666481-2.199109</t>
  </si>
  <si>
    <t>1.1011129-1.277887</t>
  </si>
  <si>
    <t>1.3790245-1.701208</t>
  </si>
  <si>
    <t>0.5727055-1.2600807</t>
  </si>
  <si>
    <t>0.6614398-1.1253713</t>
  </si>
  <si>
    <t>36.45064-54.97509</t>
  </si>
  <si>
    <t>64.24006-208.6262</t>
  </si>
  <si>
    <t>-74.195663-359.6002</t>
  </si>
  <si>
    <t>25.08947-43.4095</t>
  </si>
  <si>
    <t>79.02827-105.29698</t>
  </si>
  <si>
    <t>31.00513-41.3148</t>
  </si>
  <si>
    <t>0.7494102-1.411416</t>
  </si>
  <si>
    <t>8.585031-17.03506</t>
  </si>
  <si>
    <t>0.4099593-0.663984</t>
  </si>
  <si>
    <t>0.2547722-0.4676159</t>
  </si>
  <si>
    <t>0.1326284-19.32596</t>
  </si>
  <si>
    <t>0.13931831-1.0766948</t>
  </si>
  <si>
    <t>1.732239-2.29306</t>
  </si>
  <si>
    <t>1.1280645-1.315269</t>
  </si>
  <si>
    <t>1.3674582-1.670387</t>
  </si>
  <si>
    <t>0.5664651-1.2090219</t>
  </si>
  <si>
    <t>0.8226872-1.2204552</t>
  </si>
  <si>
    <t>41.36507-58.06581</t>
  </si>
  <si>
    <t>115.06067-245.3788</t>
  </si>
  <si>
    <t>-5.193507-422.879</t>
  </si>
  <si>
    <t>24.43918-40.93958</t>
  </si>
  <si>
    <t>76.09246-99.80173</t>
  </si>
  <si>
    <t>37.28141-46.78517</t>
  </si>
  <si>
    <t>CHIT1</t>
  </si>
  <si>
    <t>1.618973-2.05193</t>
  </si>
  <si>
    <t>17.401-21.12669</t>
  </si>
  <si>
    <t>0.7278991-0.8774713</t>
  </si>
  <si>
    <t>0.5201295-0.6750409</t>
  </si>
  <si>
    <t>14.881434-25.82857</t>
  </si>
  <si>
    <t>2.4245187-2.7645529</t>
  </si>
  <si>
    <t>0.8634981-1.486502</t>
  </si>
  <si>
    <t>0.9700929-1.138314</t>
  </si>
  <si>
    <t>1.0905298-1.321999</t>
  </si>
  <si>
    <t>0.8370991-1.1180211</t>
  </si>
  <si>
    <t>0.821942-1.1630721</t>
  </si>
  <si>
    <t>32.9613-48.42784</t>
  </si>
  <si>
    <t>130.10129-225.581</t>
  </si>
  <si>
    <t>60.064604-340.7308</t>
  </si>
  <si>
    <t>16.06402-31.40802</t>
  </si>
  <si>
    <t>80.86644-101.91751</t>
  </si>
  <si>
    <t>48.83529-63.84025</t>
  </si>
  <si>
    <t>CHITT10</t>
  </si>
  <si>
    <t>1.249181-1.682138</t>
  </si>
  <si>
    <t>16.276-20.00169</t>
  </si>
  <si>
    <t>0.6185241-0.7680963</t>
  </si>
  <si>
    <t>0.4744736-0.6216676</t>
  </si>
  <si>
    <t>9.978934-20.92607</t>
  </si>
  <si>
    <t>2.0470529-2.3870871</t>
  </si>
  <si>
    <t>0.6034981-1.226502</t>
  </si>
  <si>
    <t>0.9641346-1.132355</t>
  </si>
  <si>
    <t>1.0266114-1.252987</t>
  </si>
  <si>
    <t>0.8579942-1.1328993</t>
  </si>
  <si>
    <t>0.8607315-1.2302769</t>
  </si>
  <si>
    <t>35.50696-52.09304</t>
  </si>
  <si>
    <t>127.78391-230.2161</t>
  </si>
  <si>
    <t>94.495807-379.5042</t>
  </si>
  <si>
    <t>19.57708-35.92292</t>
  </si>
  <si>
    <t>66.8609-89.26832</t>
  </si>
  <si>
    <t>43.83529-58.84025</t>
  </si>
  <si>
    <t>CHIT11</t>
  </si>
  <si>
    <t>1.161161-1.594117</t>
  </si>
  <si>
    <t>15.026-18.75169</t>
  </si>
  <si>
    <t>0.601163-0.7507352</t>
  </si>
  <si>
    <t>0.3953069-0.542501</t>
  </si>
  <si>
    <t>10.783934-21.73107</t>
  </si>
  <si>
    <t>2.0489832-2.3890174</t>
  </si>
  <si>
    <t>0.629887-1.252891</t>
  </si>
  <si>
    <t>1.0191986-1.187419</t>
  </si>
  <si>
    <t>1.0306844-1.261845</t>
  </si>
  <si>
    <t>0.8711733-1.1841101</t>
  </si>
  <si>
    <t>0.8291668-1.2061834</t>
  </si>
  <si>
    <t>32.01357-49.15111</t>
  </si>
  <si>
    <t>106.00289-211.9629</t>
  </si>
  <si>
    <t>59.833233-345.4139</t>
  </si>
  <si>
    <t>17.04845-33.83557</t>
  </si>
  <si>
    <t>66.65317-89.65566</t>
  </si>
  <si>
    <t>45.90159-62.50906</t>
  </si>
  <si>
    <t>CHIT12</t>
  </si>
  <si>
    <t>1.405779-1.838735</t>
  </si>
  <si>
    <t>16.651-20.37669</t>
  </si>
  <si>
    <t>0.5900519-0.7396241</t>
  </si>
  <si>
    <t>0.5078069-0.655001</t>
  </si>
  <si>
    <t>14.538934-25.48607</t>
  </si>
  <si>
    <t>2.0981-2.4381341</t>
  </si>
  <si>
    <t>0.7901648-1.413169</t>
  </si>
  <si>
    <t>0.9599696-1.12819</t>
  </si>
  <si>
    <t>1.0376642-1.295167</t>
  </si>
  <si>
    <t>0.6559927-1.010674</t>
  </si>
  <si>
    <t>0.7722177-1.2500045</t>
  </si>
  <si>
    <t>31.07841-50.3991</t>
  </si>
  <si>
    <t>112.742-232.2736</t>
  </si>
  <si>
    <t>36.083968-330.5827</t>
  </si>
  <si>
    <t>15.2853-34.0431</t>
  </si>
  <si>
    <t>80.51887-106.19432</t>
  </si>
  <si>
    <t>44.23561-62.77104</t>
  </si>
  <si>
    <t>CHIT13</t>
  </si>
  <si>
    <t>1.237723-1.67068</t>
  </si>
  <si>
    <t>15.901-19.62669</t>
  </si>
  <si>
    <t>0.5740796-0.7236518</t>
  </si>
  <si>
    <t>0.4138445-0.5687559</t>
  </si>
  <si>
    <t>11.258934-22.20607</t>
  </si>
  <si>
    <t>1.9440856-2.2841198</t>
  </si>
  <si>
    <t>0.6304426-1.253446</t>
  </si>
  <si>
    <t>0.9578228-1.126044</t>
  </si>
  <si>
    <t>0.9999447-1.22632</t>
  </si>
  <si>
    <t>0.7448432-1.0193836</t>
  </si>
  <si>
    <t>34.88196-51.46804</t>
  </si>
  <si>
    <t>127.28391-229.7161</t>
  </si>
  <si>
    <t>74.745807-359.7542</t>
  </si>
  <si>
    <t>19.25208-35.59792</t>
  </si>
  <si>
    <t>73.19282-95.60025</t>
  </si>
  <si>
    <t>46.06448-62.34084</t>
  </si>
  <si>
    <t>CHIT14</t>
  </si>
  <si>
    <t>1.290848-1.723805</t>
  </si>
  <si>
    <t>15.526-19.25169</t>
  </si>
  <si>
    <t>0.6133157-0.762888</t>
  </si>
  <si>
    <t>0.4828069-0.630001</t>
  </si>
  <si>
    <t>16.733934-27.68107</t>
  </si>
  <si>
    <t>2.0324765-2.3725107</t>
  </si>
  <si>
    <t>0.9487759-1.57178</t>
  </si>
  <si>
    <t>1.0532321-1.221453</t>
  </si>
  <si>
    <t>1.1240177-1.355178</t>
  </si>
  <si>
    <t>0.7911979-1.070589</t>
  </si>
  <si>
    <t>0.9758335-1.3528501</t>
  </si>
  <si>
    <t>33.9653-49.37035</t>
  </si>
  <si>
    <t>122.45069-217.54</t>
  </si>
  <si>
    <t>45.664604-326.3308</t>
  </si>
  <si>
    <t>19.80359-35.09906</t>
  </si>
  <si>
    <t>81.7831-102.76891</t>
  </si>
  <si>
    <t>56.70159-73.30906</t>
  </si>
  <si>
    <t>CHIT15</t>
  </si>
  <si>
    <t>1.268973-1.70193</t>
  </si>
  <si>
    <t>15.401-19.12669</t>
  </si>
  <si>
    <t>0.6008157-0.750388</t>
  </si>
  <si>
    <t>0.4869736-0.6341676</t>
  </si>
  <si>
    <t>11.453934-22.40107</t>
  </si>
  <si>
    <t>2.0067052-2.3467394</t>
  </si>
  <si>
    <t>0.6990537-1.322057</t>
  </si>
  <si>
    <t>1.0266719-1.194893</t>
  </si>
  <si>
    <t>1.1361846-1.440923</t>
  </si>
  <si>
    <t>0.8749341-1.2432216</t>
  </si>
  <si>
    <t>0.8390367-1.3348663</t>
  </si>
  <si>
    <t>36.39301-56.70552</t>
  </si>
  <si>
    <t>111.94711-237.4803</t>
  </si>
  <si>
    <t>57.088425-352.5744</t>
  </si>
  <si>
    <t>20.72372-40.43718</t>
  </si>
  <si>
    <t>69.23785-96.21094</t>
  </si>
  <si>
    <t>47.14312-66.37018</t>
  </si>
  <si>
    <t>CHIT2</t>
  </si>
  <si>
    <t>1.320015-1.752971</t>
  </si>
  <si>
    <t>0.6188713-0.7684435</t>
  </si>
  <si>
    <t>0.4494736-0.5966676</t>
  </si>
  <si>
    <t>12.623934-23.57107</t>
  </si>
  <si>
    <t>2.022938-2.3629722</t>
  </si>
  <si>
    <t>0.8140537-1.437057</t>
  </si>
  <si>
    <t>0.9906662-1.158887</t>
  </si>
  <si>
    <t>0.969599-1.184951</t>
  </si>
  <si>
    <t>0.808076-1.0691575</t>
  </si>
  <si>
    <t>0.8881593-1.2393618</t>
  </si>
  <si>
    <t>35.16375-49.69071</t>
  </si>
  <si>
    <t>122.11867-211.7517</t>
  </si>
  <si>
    <t>69.789595-347.3713</t>
  </si>
  <si>
    <t>20.93629-35.45648</t>
  </si>
  <si>
    <t>69.33565-89.27362</t>
  </si>
  <si>
    <t>58.34492-74.86572</t>
  </si>
  <si>
    <t>CHIT3</t>
  </si>
  <si>
    <t>1.368973-1.80193</t>
  </si>
  <si>
    <t>0.6202602-0.7698324</t>
  </si>
  <si>
    <t>0.5090826-0.663994</t>
  </si>
  <si>
    <t>15.078934-26.02607</t>
  </si>
  <si>
    <t>2.05593-2.3959642</t>
  </si>
  <si>
    <t>0.8196093-1.442613</t>
  </si>
  <si>
    <t>0.954386-1.122607</t>
  </si>
  <si>
    <t>0.9630783-1.169106</t>
  </si>
  <si>
    <t>0.7915575-1.0395666</t>
  </si>
  <si>
    <t>0.8149114-1.1498746</t>
  </si>
  <si>
    <t>30.64147-44.60958</t>
  </si>
  <si>
    <t>111.49908-197.5595</t>
  </si>
  <si>
    <t>53.544624-329.0202</t>
  </si>
  <si>
    <t>17.15384-31.22744</t>
  </si>
  <si>
    <t>70.40039-89.73707</t>
  </si>
  <si>
    <t>41.3851-56.96154</t>
  </si>
  <si>
    <t>CHIT4</t>
  </si>
  <si>
    <t>1.530431-1.963388</t>
  </si>
  <si>
    <t>16.941112-20.8698</t>
  </si>
  <si>
    <t>0.6692185-0.8187907</t>
  </si>
  <si>
    <t>0.5161402-0.6633343</t>
  </si>
  <si>
    <t>22.248934-33.19607</t>
  </si>
  <si>
    <t>2.1015678-2.441602</t>
  </si>
  <si>
    <t>1.1818315-1.804835</t>
  </si>
  <si>
    <t>0.9575699-1.125791</t>
  </si>
  <si>
    <t>1.0928058-1.316965</t>
  </si>
  <si>
    <t>0.9776782-1.2475221</t>
  </si>
  <si>
    <t>0.9770733-1.375952</t>
  </si>
  <si>
    <t>35.38356-50.5807</t>
  </si>
  <si>
    <t>185.37034-279.1439</t>
  </si>
  <si>
    <t>137.962518-417.3631</t>
  </si>
  <si>
    <t>23.31582-38.43297</t>
  </si>
  <si>
    <t>76.47413-97.21869</t>
  </si>
  <si>
    <t>35.7768-53.03917</t>
  </si>
  <si>
    <t>CHIT5</t>
  </si>
  <si>
    <t>1.171056-1.604013</t>
  </si>
  <si>
    <t>16.429015-20.3565</t>
  </si>
  <si>
    <t>0.5935241-0.7430963</t>
  </si>
  <si>
    <t>0.4725105-0.6274219</t>
  </si>
  <si>
    <t>14.763934-25.71107</t>
  </si>
  <si>
    <t>1.976575-2.3166092</t>
  </si>
  <si>
    <t>0.8068315-1.429835</t>
  </si>
  <si>
    <t>1.0184565-1.186677</t>
  </si>
  <si>
    <t>1.100762-1.309679</t>
  </si>
  <si>
    <t>0.8231854-1.0620624</t>
  </si>
  <si>
    <t>1.031769-1.3537253</t>
  </si>
  <si>
    <t>35.28386-49.23986</t>
  </si>
  <si>
    <t>76.69912-162.7248</t>
  </si>
  <si>
    <t>7.193386-283.4694</t>
  </si>
  <si>
    <t>18.92847-32.9784</t>
  </si>
  <si>
    <t>73.2916-92.59619</t>
  </si>
  <si>
    <t>57.16863-72.17358</t>
  </si>
  <si>
    <t>CHIT6</t>
  </si>
  <si>
    <t>1.436681-1.869638</t>
  </si>
  <si>
    <t>16.776-20.50169</t>
  </si>
  <si>
    <t>0.5973435-0.7469157</t>
  </si>
  <si>
    <t>0.4453069-0.592501</t>
  </si>
  <si>
    <t>13.598934-24.54607</t>
  </si>
  <si>
    <t>2.1557321-2.4957663</t>
  </si>
  <si>
    <t>0.7676648-1.390669</t>
  </si>
  <si>
    <t>0.9747899-1.143011</t>
  </si>
  <si>
    <t>1.0259652-1.214696</t>
  </si>
  <si>
    <t>0.7953692-1.0235311</t>
  </si>
  <si>
    <t>0.9308779-1.2383099</t>
  </si>
  <si>
    <t>37.2505-50.53439</t>
  </si>
  <si>
    <t>115.24036-197.0704</t>
  </si>
  <si>
    <t>55.150059-329.2736</t>
  </si>
  <si>
    <t>19.08924-32.56382</t>
  </si>
  <si>
    <t>73.81048-92.33969</t>
  </si>
  <si>
    <t>39.9705-53.54281</t>
  </si>
  <si>
    <t>CHIT7</t>
  </si>
  <si>
    <t>1.537723-1.97068</t>
  </si>
  <si>
    <t>16.571872-20.49936</t>
  </si>
  <si>
    <t>0.6438713-0.7934435</t>
  </si>
  <si>
    <t>0.5328069-0.680001</t>
  </si>
  <si>
    <t>15.726434-26.67357</t>
  </si>
  <si>
    <t>2.1822516-2.5222858</t>
  </si>
  <si>
    <t>0.7887759-1.41178</t>
  </si>
  <si>
    <t>0.9808949-1.149116</t>
  </si>
  <si>
    <t>1.0047652-1.261399</t>
  </si>
  <si>
    <t>0.8107232-1.0910636</t>
  </si>
  <si>
    <t>0.6921883-1.0698285</t>
  </si>
  <si>
    <t>34.75224-54.05715</t>
  </si>
  <si>
    <t>80.27304-199.6186</t>
  </si>
  <si>
    <t>48.750634-343.2494</t>
  </si>
  <si>
    <t>18.87956-37.66169</t>
  </si>
  <si>
    <t>61.6955-87.40536</t>
  </si>
  <si>
    <t>44.91739-61.49326</t>
  </si>
  <si>
    <t>CHIT8</t>
  </si>
  <si>
    <t>1.287723-1.72068</t>
  </si>
  <si>
    <t>0.6174824-0.7670546</t>
  </si>
  <si>
    <t>0.4286402-0.5758343</t>
  </si>
  <si>
    <t>12.118934-23.06607</t>
  </si>
  <si>
    <t>1.9493188-2.289353</t>
  </si>
  <si>
    <t>0.7918315-1.414835</t>
  </si>
  <si>
    <t>1.0003247-1.168545</t>
  </si>
  <si>
    <t>1.1640177-1.395178</t>
  </si>
  <si>
    <t>0.9178645-1.1972557</t>
  </si>
  <si>
    <t>0.9091668-1.2861834</t>
  </si>
  <si>
    <t>36.5253-51.93035</t>
  </si>
  <si>
    <t>120.05069-215.14</t>
  </si>
  <si>
    <t>52.064604-332.7308</t>
  </si>
  <si>
    <t>18.98359-34.27906</t>
  </si>
  <si>
    <t>75.29774-96.28356</t>
  </si>
  <si>
    <t>38.90159-55.50906</t>
  </si>
  <si>
    <t>CHIT9</t>
  </si>
  <si>
    <t>1.267584-1.700541</t>
  </si>
  <si>
    <t>0.6084546-0.7580268</t>
  </si>
  <si>
    <t>0.4369736-0.5841676</t>
  </si>
  <si>
    <t>12.331434-23.27857</t>
  </si>
  <si>
    <t>2.0914887-2.4315229</t>
  </si>
  <si>
    <t>0.7201648-1.343169</t>
  </si>
  <si>
    <t>1.0473664-1.215587</t>
  </si>
  <si>
    <t>0.9818357-1.179208</t>
  </si>
  <si>
    <t>0.8660426-1.1049196</t>
  </si>
  <si>
    <t>0.8912928-1.2132491</t>
  </si>
  <si>
    <t>33.78196-50.36804</t>
  </si>
  <si>
    <t>112.53391-214.9661</t>
  </si>
  <si>
    <t>54.995807-340.0042</t>
  </si>
  <si>
    <t>16.37708-32.72292</t>
  </si>
  <si>
    <t>71.27269-93.68011</t>
  </si>
  <si>
    <t>46.34488-60.52367</t>
  </si>
  <si>
    <t>1.458487-1.891444</t>
  </si>
  <si>
    <t>8.623305-12.349</t>
  </si>
  <si>
    <t>0.405862-0.5554343</t>
  </si>
  <si>
    <t>0.2644479-0.4217735</t>
  </si>
  <si>
    <t>15.6104769-23.60775</t>
  </si>
  <si>
    <t>0.7182095-1.0582437</t>
  </si>
  <si>
    <t>1.31580427-7.174237</t>
  </si>
  <si>
    <t>1.0795568-1.247778</t>
  </si>
  <si>
    <t>1.1841773-1.430362</t>
  </si>
  <si>
    <t>0.5518983-0.8487547</t>
  </si>
  <si>
    <t>0.6480698-1.0152354</t>
  </si>
  <si>
    <t>38.19903-54.83475</t>
  </si>
  <si>
    <t>111.70578-214.4764</t>
  </si>
  <si>
    <t>64.644037-347.1629</t>
  </si>
  <si>
    <t>24.93163-41.29119</t>
  </si>
  <si>
    <t>70.46454-92.88785</t>
  </si>
  <si>
    <t>60.18842-76.4605</t>
  </si>
  <si>
    <t>CHIT10</t>
  </si>
  <si>
    <t>1.088695-1.521652</t>
  </si>
  <si>
    <t>7.498305-11.224</t>
  </si>
  <si>
    <t>0.296487-0.4460593</t>
  </si>
  <si>
    <t>0.219999-0.3671931</t>
  </si>
  <si>
    <t>9.0517269-17.049</t>
  </si>
  <si>
    <t>0.3407438-0.6807779</t>
  </si>
  <si>
    <t>-1.26910223-4.58933</t>
  </si>
  <si>
    <t>1.0735985-1.241819</t>
  </si>
  <si>
    <t>1.1154516-1.366156</t>
  </si>
  <si>
    <t>0.5677739-0.8686523</t>
  </si>
  <si>
    <t>0.6810903-1.0882092</t>
  </si>
  <si>
    <t>39.99125-59.25338</t>
  </si>
  <si>
    <t>104.71965-223.7803</t>
  </si>
  <si>
    <t>95.483432-389.5281</t>
  </si>
  <si>
    <t>27.74983-46.50094</t>
  </si>
  <si>
    <t>55.51487-81.1828</t>
  </si>
  <si>
    <t>55.18842-71.4605</t>
  </si>
  <si>
    <t>1.000675-1.433631</t>
  </si>
  <si>
    <t>6.248305-9.974</t>
  </si>
  <si>
    <t>0.2791259-0.4286981</t>
  </si>
  <si>
    <t>0.1408324-0.2880264</t>
  </si>
  <si>
    <t>7.2224214-15.219695</t>
  </si>
  <si>
    <t>0.342674-0.6827082</t>
  </si>
  <si>
    <t>-0.99434546-4.864087</t>
  </si>
  <si>
    <t>1.1286625-1.296883</t>
  </si>
  <si>
    <t>1.1277837-1.366756</t>
  </si>
  <si>
    <t>0.5854655-0.9153508</t>
  </si>
  <si>
    <t>0.6621816-1.0514598</t>
  </si>
  <si>
    <t>37.20589-55.60342</t>
  </si>
  <si>
    <t>87.30232-201.1634</t>
  </si>
  <si>
    <t>63.068114-353.1905</t>
  </si>
  <si>
    <t>25.87268-43.7621</t>
  </si>
  <si>
    <t>56.19083-80.68645</t>
  </si>
  <si>
    <t>57.58706-74.79697</t>
  </si>
  <si>
    <t>1.245293-1.678249</t>
  </si>
  <si>
    <t>7.873305-11.599</t>
  </si>
  <si>
    <t>0.2680148-0.417587</t>
  </si>
  <si>
    <t>0.2533324-0.4005264</t>
  </si>
  <si>
    <t>11.0125602-19.009834</t>
  </si>
  <si>
    <t>0.3917908-0.731825</t>
  </si>
  <si>
    <t>1.62911774-7.48755</t>
  </si>
  <si>
    <t>1.0694335-1.237654</t>
  </si>
  <si>
    <t>1.1293791-1.405462</t>
  </si>
  <si>
    <t>0.3646821-0.7475174</t>
  </si>
  <si>
    <t>0.5915116-1.1090018</t>
  </si>
  <si>
    <t>35.81737-57.30477</t>
  </si>
  <si>
    <t>91.28418-224.2314</t>
  </si>
  <si>
    <t>37.199774-340.4784</t>
  </si>
  <si>
    <t>23.6644-44.41477</t>
  </si>
  <si>
    <t>69.44981-97.83182</t>
  </si>
  <si>
    <t>55.575-75.40503</t>
  </si>
  <si>
    <t>1.077237-1.510194</t>
  </si>
  <si>
    <t>7.123305-10.849</t>
  </si>
  <si>
    <t>0.2520426-0.4016148</t>
  </si>
  <si>
    <t>0.1581629-0.3154885</t>
  </si>
  <si>
    <t>8.4964491-16.493722</t>
  </si>
  <si>
    <t>0.2377764-0.5778106</t>
  </si>
  <si>
    <t>-0.11082129-5.747611</t>
  </si>
  <si>
    <t>1.0672867-1.235507</t>
  </si>
  <si>
    <t>1.0887849-1.33949</t>
  </si>
  <si>
    <t>0.454264-0.7554956</t>
  </si>
  <si>
    <t>39.36625-58.62838</t>
  </si>
  <si>
    <t>104.21965-223.2803</t>
  </si>
  <si>
    <t>75.733432-369.7781</t>
  </si>
  <si>
    <t>27.42483-46.17594</t>
  </si>
  <si>
    <t>61.84679-87.51472</t>
  </si>
  <si>
    <t>57.17402-75.20469</t>
  </si>
  <si>
    <t>1.130362-1.563319</t>
  </si>
  <si>
    <t>6.748305-10.474</t>
  </si>
  <si>
    <t>0.2912787-0.4408509</t>
  </si>
  <si>
    <t>0.2283324-0.3755264</t>
  </si>
  <si>
    <t>8.2668658-16.264139</t>
  </si>
  <si>
    <t>0.3261674-0.6662015</t>
  </si>
  <si>
    <t>2.25809622-8.116529</t>
  </si>
  <si>
    <t>1.162696-1.330917</t>
  </si>
  <si>
    <t>1.221117-1.460089</t>
  </si>
  <si>
    <t>0.5088453-0.7984744</t>
  </si>
  <si>
    <t>0.8088483-1.1981264</t>
  </si>
  <si>
    <t>39.40976-55.57051</t>
  </si>
  <si>
    <t>105.33896-205.1516</t>
  </si>
  <si>
    <t>50.244037-332.7629</t>
  </si>
  <si>
    <t>28.85117-44.80225</t>
  </si>
  <si>
    <t>71.62429-93.49617</t>
  </si>
  <si>
    <t>68.38706-85.59697</t>
  </si>
  <si>
    <t>1.108487-1.541444</t>
  </si>
  <si>
    <t>6.623305-10.349</t>
  </si>
  <si>
    <t>0.2787787-0.4283509</t>
  </si>
  <si>
    <t>0.232499-0.3796931</t>
  </si>
  <si>
    <t>8.4207547-16.418028</t>
  </si>
  <si>
    <t>0.300396-0.6404302</t>
  </si>
  <si>
    <t>-0.1326351-5.725797</t>
  </si>
  <si>
    <t>1.1361357-1.304356</t>
  </si>
  <si>
    <t>1.2374851-1.541633</t>
  </si>
  <si>
    <t>0.5974579-0.9662306</t>
  </si>
  <si>
    <t>0.67776-1.1744341</t>
  </si>
  <si>
    <t>42.1864-62.55677</t>
  </si>
  <si>
    <t>96.98209-222.9452</t>
  </si>
  <si>
    <t>61.122206-359.5521</t>
  </si>
  <si>
    <t>30.08082-49.83085</t>
  </si>
  <si>
    <t>59.49675-86.52048</t>
  </si>
  <si>
    <t>59.41863-78.06806</t>
  </si>
  <si>
    <t>1.159529-1.592485</t>
  </si>
  <si>
    <t>0.2968343-0.4464065</t>
  </si>
  <si>
    <t>0.194999-0.3421931</t>
  </si>
  <si>
    <t>9.7132547-17.710528</t>
  </si>
  <si>
    <t>0.3166288-0.656663</t>
  </si>
  <si>
    <t>0.27887748-6.13731</t>
  </si>
  <si>
    <t>1.1001301-1.268351</t>
  </si>
  <si>
    <t>1.0700066-1.286554</t>
  </si>
  <si>
    <t>0.5307495-0.7920169</t>
  </si>
  <si>
    <t>0.7266102-1.079202</t>
  </si>
  <si>
    <t>40.96761-55.53149</t>
  </si>
  <si>
    <t>107.28707-197.0832</t>
  </si>
  <si>
    <t>75.295353-352.8771</t>
  </si>
  <si>
    <t>30.28093-44.86262</t>
  </si>
  <si>
    <t>59.5778-79.59992</t>
  </si>
  <si>
    <t>69.93712-87.24691</t>
  </si>
  <si>
    <t>1.208487-1.641444</t>
  </si>
  <si>
    <t>0.2982232-0.4477954</t>
  </si>
  <si>
    <t>0.253401-0.4107266</t>
  </si>
  <si>
    <t>9.5822825-17.579556</t>
  </si>
  <si>
    <t>0.3496208-0.689655</t>
  </si>
  <si>
    <t>1.64153179-7.499964</t>
  </si>
  <si>
    <t>1.0638499-1.232071</t>
  </si>
  <si>
    <t>1.0686982-1.265497</t>
  </si>
  <si>
    <t>0.5189373-0.7577196</t>
  </si>
  <si>
    <t>0.6609905-0.9820866</t>
  </si>
  <si>
    <t>36.81324-50.08244</t>
  </si>
  <si>
    <t>98.90763-180.6509</t>
  </si>
  <si>
    <t>59.726423-333.8499</t>
  </si>
  <si>
    <t>26.83557-40.29648</t>
  </si>
  <si>
    <t>61.09754-79.60835</t>
  </si>
  <si>
    <t>53.42214-68.89789</t>
  </si>
  <si>
    <t>1.369945-1.802902</t>
  </si>
  <si>
    <t>8.133341-12.12218</t>
  </si>
  <si>
    <t>0.3471815-0.4967537</t>
  </si>
  <si>
    <t>0.2616657-0.4088598</t>
  </si>
  <si>
    <t>12.2180279-20.826613</t>
  </si>
  <si>
    <t>0.3952587-0.7352928</t>
  </si>
  <si>
    <t>5.36105949-11.219492</t>
  </si>
  <si>
    <t>1.0670338-1.235254</t>
  </si>
  <si>
    <t>1.2008362-1.410945</t>
  </si>
  <si>
    <t>0.7079297-0.9628034</t>
  </si>
  <si>
    <t>0.8257459-1.2055705</t>
  </si>
  <si>
    <t>41.77068-55.83821</t>
  </si>
  <si>
    <t>174.13902-260.8751</t>
  </si>
  <si>
    <t>145.030558-421.3066</t>
  </si>
  <si>
    <t>33.18104-47.31852</t>
  </si>
  <si>
    <t>67.41955-86.84172</t>
  </si>
  <si>
    <t>48.11966-64.66969</t>
  </si>
  <si>
    <t>1.01057-1.443527</t>
  </si>
  <si>
    <t>7.619729-11.6104</t>
  </si>
  <si>
    <t>0.271487-0.4210593</t>
  </si>
  <si>
    <t>0.2168288-0.3741544</t>
  </si>
  <si>
    <t>9.1191054-17.731249</t>
  </si>
  <si>
    <t>0.2702659-0.6103</t>
  </si>
  <si>
    <t>1.09251372-6.950946</t>
  </si>
  <si>
    <t>1.1279204-1.296141</t>
  </si>
  <si>
    <t>1.1932583-1.419193</t>
  </si>
  <si>
    <t>0.5415594-0.7892213</t>
  </si>
  <si>
    <t>0.8651199-1.1986655</t>
  </si>
  <si>
    <t>40.3888-55.77955</t>
  </si>
  <si>
    <t>57.49033-152.4335</t>
  </si>
  <si>
    <t>11.136862-290.5375</t>
  </si>
  <si>
    <t>27.67829-42.97935</t>
  </si>
  <si>
    <t>62.7314-83.72484</t>
  </si>
  <si>
    <t>68.52176-84.79383</t>
  </si>
  <si>
    <t>1.276195-1.709152</t>
  </si>
  <si>
    <t>7.998305-11.724</t>
  </si>
  <si>
    <t>0.2753065-0.4248787</t>
  </si>
  <si>
    <t>0.1908324-0.3380264</t>
  </si>
  <si>
    <t>10.3025602-18.299834</t>
  </si>
  <si>
    <t>0.449423-0.7894571</t>
  </si>
  <si>
    <t>1.05184908-6.910282</t>
  </si>
  <si>
    <t>1.0842538-1.252475</t>
  </si>
  <si>
    <t>1.1269703-1.315701</t>
  </si>
  <si>
    <t>0.5181356-0.7462975</t>
  </si>
  <si>
    <t>0.7700235-1.0774554</t>
  </si>
  <si>
    <t>42.74101-56.68852</t>
  </si>
  <si>
    <t>98.44177-184.3689</t>
  </si>
  <si>
    <t>59.979776-335.4554</t>
  </si>
  <si>
    <t>28.17243-42.23141</t>
  </si>
  <si>
    <t>63.70074-83.01787</t>
  </si>
  <si>
    <t>51.95719-65.5295</t>
  </si>
  <si>
    <t>1.377237-1.810194</t>
  </si>
  <si>
    <t>7.762586-11.75326</t>
  </si>
  <si>
    <t>0.3218343-0.4714065</t>
  </si>
  <si>
    <t>0.2783324-0.4255264</t>
  </si>
  <si>
    <t>13.1845022-21.796646</t>
  </si>
  <si>
    <t>0.4759424-0.8159766</t>
  </si>
  <si>
    <t>2.08777937-7.946212</t>
  </si>
  <si>
    <t>1.0903588-1.25858</t>
  </si>
  <si>
    <t>1.0963895-1.371785</t>
  </si>
  <si>
    <t>0.5256602-0.8216595</t>
  </si>
  <si>
    <t>0.5208526-0.9194555</t>
  </si>
  <si>
    <t>39.29267-61.16135</t>
  </si>
  <si>
    <t>57.59133-192.8002</t>
  </si>
  <si>
    <t>49.866441-353.1451</t>
  </si>
  <si>
    <t>27.07671-48.21532</t>
  </si>
  <si>
    <t>50.3796-79.2897</t>
  </si>
  <si>
    <t>56.3553-74.02873</t>
  </si>
  <si>
    <t>1.127237-1.560194</t>
  </si>
  <si>
    <t>0.2954454-0.4450176</t>
  </si>
  <si>
    <t>0.1741657-0.3213598</t>
  </si>
  <si>
    <t>10.5771436-18.574417</t>
  </si>
  <si>
    <t>0.2430097-0.5830438</t>
  </si>
  <si>
    <t>0.16805965-6.026492</t>
  </si>
  <si>
    <t>1.1097886-1.278009</t>
  </si>
  <si>
    <t>1.261117-1.500089</t>
  </si>
  <si>
    <t>0.635512-0.925141</t>
  </si>
  <si>
    <t>0.7421816-1.1314598</t>
  </si>
  <si>
    <t>41.96976-58.13051</t>
  </si>
  <si>
    <t>102.93896-202.7516</t>
  </si>
  <si>
    <t>56.644037-339.1629</t>
  </si>
  <si>
    <t>28.03117-43.98225</t>
  </si>
  <si>
    <t>65.13893-87.01081</t>
  </si>
  <si>
    <t>50.58706-67.79697</t>
  </si>
  <si>
    <t>1.107098-1.540055</t>
  </si>
  <si>
    <t>0.2864176-0.4359898</t>
  </si>
  <si>
    <t>0.182499-0.3296931</t>
  </si>
  <si>
    <t>8.4613102-16.458584</t>
  </si>
  <si>
    <t>0.3851795-0.7252137</t>
  </si>
  <si>
    <t>-0.07551548-5.782917</t>
  </si>
  <si>
    <t>1.1568303-1.325051</t>
  </si>
  <si>
    <t>1.0790018-1.284052</t>
  </si>
  <si>
    <t>0.5844165-0.8320784</t>
  </si>
  <si>
    <t>0.7246437-1.0581893</t>
  </si>
  <si>
    <t>38.26625-57.52838</t>
  </si>
  <si>
    <t>89.46965-208.5303</t>
  </si>
  <si>
    <t>55.983432-350.0281</t>
  </si>
  <si>
    <t>24.54983-43.30094</t>
  </si>
  <si>
    <t>59.92666-85.59459</t>
  </si>
  <si>
    <t>58.04404-72.79789</t>
  </si>
  <si>
    <t>Signiifcant values are shown in bold (* = P&lt;0.05; ** = P&lt;0.01; *** = P&lt;0.001)</t>
  </si>
  <si>
    <t/>
  </si>
  <si>
    <t>Silique Length</t>
  </si>
  <si>
    <t>Length of Pedicel of silique</t>
  </si>
  <si>
    <t>Number of flowers</t>
  </si>
  <si>
    <r>
      <t>-.340</t>
    </r>
    <r>
      <rPr>
        <b/>
        <vertAlign val="superscript"/>
        <sz val="12"/>
        <color indexed="8"/>
        <rFont val="Times New Roman"/>
        <family val="1"/>
      </rPr>
      <t>*</t>
    </r>
  </si>
  <si>
    <r>
      <t>-.492</t>
    </r>
    <r>
      <rPr>
        <b/>
        <vertAlign val="superscript"/>
        <sz val="12"/>
        <color indexed="8"/>
        <rFont val="Times New Roman"/>
        <family val="1"/>
      </rPr>
      <t>**</t>
    </r>
  </si>
  <si>
    <r>
      <t>-.457</t>
    </r>
    <r>
      <rPr>
        <b/>
        <vertAlign val="superscript"/>
        <sz val="12"/>
        <color indexed="8"/>
        <rFont val="Times New Roman"/>
        <family val="1"/>
      </rPr>
      <t>**</t>
    </r>
  </si>
  <si>
    <r>
      <t>.319</t>
    </r>
    <r>
      <rPr>
        <b/>
        <vertAlign val="superscript"/>
        <sz val="12"/>
        <color indexed="8"/>
        <rFont val="Times New Roman"/>
        <family val="1"/>
      </rPr>
      <t>*</t>
    </r>
  </si>
  <si>
    <r>
      <t>-.489</t>
    </r>
    <r>
      <rPr>
        <b/>
        <vertAlign val="superscript"/>
        <sz val="12"/>
        <color indexed="8"/>
        <rFont val="Times New Roman"/>
        <family val="1"/>
      </rPr>
      <t>**</t>
    </r>
  </si>
  <si>
    <r>
      <t>-.423</t>
    </r>
    <r>
      <rPr>
        <b/>
        <vertAlign val="superscript"/>
        <sz val="12"/>
        <color indexed="8"/>
        <rFont val="Times New Roman"/>
        <family val="1"/>
      </rPr>
      <t>**</t>
    </r>
  </si>
  <si>
    <r>
      <t>-.374</t>
    </r>
    <r>
      <rPr>
        <b/>
        <vertAlign val="superscript"/>
        <sz val="12"/>
        <color indexed="8"/>
        <rFont val="Times New Roman"/>
        <family val="1"/>
      </rPr>
      <t>*</t>
    </r>
  </si>
  <si>
    <r>
      <t>.341</t>
    </r>
    <r>
      <rPr>
        <b/>
        <vertAlign val="superscript"/>
        <sz val="12"/>
        <color indexed="8"/>
        <rFont val="Times New Roman"/>
        <family val="1"/>
      </rPr>
      <t>*</t>
    </r>
  </si>
  <si>
    <r>
      <t>.908</t>
    </r>
    <r>
      <rPr>
        <b/>
        <vertAlign val="superscript"/>
        <sz val="12"/>
        <color indexed="8"/>
        <rFont val="Times New Roman"/>
        <family val="1"/>
      </rPr>
      <t>**</t>
    </r>
  </si>
  <si>
    <r>
      <t>.374</t>
    </r>
    <r>
      <rPr>
        <b/>
        <vertAlign val="superscript"/>
        <sz val="12"/>
        <color indexed="8"/>
        <rFont val="Times New Roman"/>
        <family val="1"/>
      </rPr>
      <t>*</t>
    </r>
  </si>
  <si>
    <r>
      <t>.415</t>
    </r>
    <r>
      <rPr>
        <b/>
        <vertAlign val="superscript"/>
        <sz val="12"/>
        <color indexed="8"/>
        <rFont val="Times New Roman"/>
        <family val="1"/>
      </rPr>
      <t>**</t>
    </r>
  </si>
  <si>
    <r>
      <t>.855</t>
    </r>
    <r>
      <rPr>
        <b/>
        <vertAlign val="superscript"/>
        <sz val="12"/>
        <color indexed="8"/>
        <rFont val="Times New Roman"/>
        <family val="1"/>
      </rPr>
      <t>**</t>
    </r>
  </si>
  <si>
    <r>
      <t>.885</t>
    </r>
    <r>
      <rPr>
        <b/>
        <vertAlign val="superscript"/>
        <sz val="12"/>
        <color indexed="8"/>
        <rFont val="Times New Roman"/>
        <family val="1"/>
      </rPr>
      <t>**</t>
    </r>
  </si>
  <si>
    <r>
      <t>.439</t>
    </r>
    <r>
      <rPr>
        <b/>
        <vertAlign val="superscript"/>
        <sz val="12"/>
        <color indexed="8"/>
        <rFont val="Times New Roman"/>
        <family val="1"/>
      </rPr>
      <t>**</t>
    </r>
  </si>
  <si>
    <r>
      <t>.492</t>
    </r>
    <r>
      <rPr>
        <b/>
        <vertAlign val="superscript"/>
        <sz val="12"/>
        <color indexed="8"/>
        <rFont val="Times New Roman"/>
        <family val="1"/>
      </rPr>
      <t>**</t>
    </r>
  </si>
  <si>
    <r>
      <t>.491</t>
    </r>
    <r>
      <rPr>
        <b/>
        <vertAlign val="superscript"/>
        <sz val="12"/>
        <color indexed="8"/>
        <rFont val="Times New Roman"/>
        <family val="1"/>
      </rPr>
      <t>**</t>
    </r>
  </si>
  <si>
    <r>
      <t>.450</t>
    </r>
    <r>
      <rPr>
        <b/>
        <vertAlign val="superscript"/>
        <sz val="12"/>
        <color indexed="8"/>
        <rFont val="Times New Roman"/>
        <family val="1"/>
      </rPr>
      <t>**</t>
    </r>
  </si>
  <si>
    <r>
      <t>.805</t>
    </r>
    <r>
      <rPr>
        <b/>
        <vertAlign val="superscript"/>
        <sz val="12"/>
        <color indexed="8"/>
        <rFont val="Times New Roman"/>
        <family val="1"/>
      </rPr>
      <t>**</t>
    </r>
  </si>
  <si>
    <r>
      <t>.594</t>
    </r>
    <r>
      <rPr>
        <b/>
        <vertAlign val="superscript"/>
        <sz val="12"/>
        <color indexed="8"/>
        <rFont val="Times New Roman"/>
        <family val="1"/>
      </rPr>
      <t>**</t>
    </r>
  </si>
  <si>
    <r>
      <t>.789</t>
    </r>
    <r>
      <rPr>
        <b/>
        <vertAlign val="superscript"/>
        <sz val="12"/>
        <color indexed="8"/>
        <rFont val="Times New Roman"/>
        <family val="1"/>
      </rPr>
      <t>**</t>
    </r>
  </si>
  <si>
    <r>
      <t>.865</t>
    </r>
    <r>
      <rPr>
        <b/>
        <vertAlign val="superscript"/>
        <sz val="12"/>
        <color indexed="8"/>
        <rFont val="Times New Roman"/>
        <family val="1"/>
      </rPr>
      <t>**</t>
    </r>
  </si>
  <si>
    <r>
      <t>.388</t>
    </r>
    <r>
      <rPr>
        <b/>
        <vertAlign val="superscript"/>
        <sz val="12"/>
        <color indexed="8"/>
        <rFont val="Times New Roman"/>
        <family val="1"/>
      </rPr>
      <t>**</t>
    </r>
  </si>
  <si>
    <r>
      <t>.426</t>
    </r>
    <r>
      <rPr>
        <b/>
        <vertAlign val="superscript"/>
        <sz val="12"/>
        <color indexed="8"/>
        <rFont val="Times New Roman"/>
        <family val="1"/>
      </rPr>
      <t>**</t>
    </r>
  </si>
  <si>
    <r>
      <t>.363</t>
    </r>
    <r>
      <rPr>
        <b/>
        <vertAlign val="superscript"/>
        <sz val="12"/>
        <color indexed="8"/>
        <rFont val="Times New Roman"/>
        <family val="1"/>
      </rPr>
      <t>*</t>
    </r>
  </si>
  <si>
    <r>
      <t>-.311</t>
    </r>
    <r>
      <rPr>
        <b/>
        <vertAlign val="superscript"/>
        <sz val="12"/>
        <color indexed="8"/>
        <rFont val="Times New Roman"/>
        <family val="1"/>
      </rPr>
      <t>*</t>
    </r>
  </si>
  <si>
    <r>
      <t>.665</t>
    </r>
    <r>
      <rPr>
        <b/>
        <vertAlign val="superscript"/>
        <sz val="12"/>
        <color indexed="8"/>
        <rFont val="Times New Roman"/>
        <family val="1"/>
      </rPr>
      <t>**</t>
    </r>
  </si>
  <si>
    <r>
      <t>.309</t>
    </r>
    <r>
      <rPr>
        <b/>
        <vertAlign val="superscript"/>
        <sz val="12"/>
        <color indexed="8"/>
        <rFont val="Times New Roman"/>
        <family val="1"/>
      </rPr>
      <t>*</t>
    </r>
  </si>
  <si>
    <r>
      <t>.819</t>
    </r>
    <r>
      <rPr>
        <b/>
        <vertAlign val="superscript"/>
        <sz val="12"/>
        <color indexed="8"/>
        <rFont val="Times New Roman"/>
        <family val="1"/>
      </rPr>
      <t>**</t>
    </r>
  </si>
  <si>
    <r>
      <t>-.671</t>
    </r>
    <r>
      <rPr>
        <b/>
        <vertAlign val="superscript"/>
        <sz val="12"/>
        <color indexed="8"/>
        <rFont val="Times New Roman"/>
        <family val="1"/>
      </rPr>
      <t>**</t>
    </r>
  </si>
  <si>
    <r>
      <t>.469</t>
    </r>
    <r>
      <rPr>
        <b/>
        <vertAlign val="superscript"/>
        <sz val="12"/>
        <color indexed="8"/>
        <rFont val="Times New Roman"/>
        <family val="1"/>
      </rPr>
      <t>**</t>
    </r>
  </si>
  <si>
    <r>
      <t>.582</t>
    </r>
    <r>
      <rPr>
        <b/>
        <vertAlign val="superscript"/>
        <sz val="12"/>
        <color indexed="8"/>
        <rFont val="Times New Roman"/>
        <family val="1"/>
      </rPr>
      <t>**</t>
    </r>
  </si>
  <si>
    <r>
      <t>.856</t>
    </r>
    <r>
      <rPr>
        <b/>
        <vertAlign val="superscript"/>
        <sz val="12"/>
        <color indexed="8"/>
        <rFont val="Times New Roman"/>
        <family val="1"/>
      </rPr>
      <t>**</t>
    </r>
  </si>
  <si>
    <r>
      <t>.848</t>
    </r>
    <r>
      <rPr>
        <b/>
        <vertAlign val="superscript"/>
        <sz val="12"/>
        <color indexed="8"/>
        <rFont val="Times New Roman"/>
        <family val="1"/>
      </rPr>
      <t>**</t>
    </r>
  </si>
  <si>
    <r>
      <t>-.557</t>
    </r>
    <r>
      <rPr>
        <b/>
        <vertAlign val="superscript"/>
        <sz val="12"/>
        <color indexed="8"/>
        <rFont val="Times New Roman"/>
        <family val="1"/>
      </rPr>
      <t>**</t>
    </r>
  </si>
  <si>
    <r>
      <t>.638</t>
    </r>
    <r>
      <rPr>
        <b/>
        <vertAlign val="superscript"/>
        <sz val="12"/>
        <color indexed="8"/>
        <rFont val="Times New Roman"/>
        <family val="1"/>
      </rPr>
      <t>**</t>
    </r>
  </si>
  <si>
    <r>
      <t>.810</t>
    </r>
    <r>
      <rPr>
        <b/>
        <vertAlign val="superscript"/>
        <sz val="12"/>
        <color indexed="8"/>
        <rFont val="Times New Roman"/>
        <family val="1"/>
      </rPr>
      <t>**</t>
    </r>
  </si>
  <si>
    <r>
      <t>.571</t>
    </r>
    <r>
      <rPr>
        <b/>
        <vertAlign val="superscript"/>
        <sz val="12"/>
        <color indexed="8"/>
        <rFont val="Times New Roman"/>
        <family val="1"/>
      </rPr>
      <t>**</t>
    </r>
  </si>
  <si>
    <r>
      <t>.523</t>
    </r>
    <r>
      <rPr>
        <b/>
        <vertAlign val="superscript"/>
        <sz val="12"/>
        <color indexed="8"/>
        <rFont val="Times New Roman"/>
        <family val="1"/>
      </rPr>
      <t>**</t>
    </r>
  </si>
  <si>
    <r>
      <t>-.372</t>
    </r>
    <r>
      <rPr>
        <b/>
        <vertAlign val="superscript"/>
        <sz val="12"/>
        <color indexed="8"/>
        <rFont val="Times New Roman"/>
        <family val="1"/>
      </rPr>
      <t>*</t>
    </r>
  </si>
  <si>
    <r>
      <t>-.459</t>
    </r>
    <r>
      <rPr>
        <b/>
        <vertAlign val="superscript"/>
        <sz val="12"/>
        <color indexed="8"/>
        <rFont val="Times New Roman"/>
        <family val="1"/>
      </rPr>
      <t>**</t>
    </r>
  </si>
  <si>
    <r>
      <t>.650</t>
    </r>
    <r>
      <rPr>
        <b/>
        <vertAlign val="superscript"/>
        <sz val="12"/>
        <color indexed="8"/>
        <rFont val="Times New Roman"/>
        <family val="1"/>
      </rPr>
      <t>**</t>
    </r>
  </si>
  <si>
    <r>
      <t>-.574</t>
    </r>
    <r>
      <rPr>
        <b/>
        <vertAlign val="superscript"/>
        <sz val="12"/>
        <color indexed="8"/>
        <rFont val="Times New Roman"/>
        <family val="1"/>
      </rPr>
      <t>**</t>
    </r>
  </si>
  <si>
    <r>
      <t>.545</t>
    </r>
    <r>
      <rPr>
        <b/>
        <vertAlign val="superscript"/>
        <sz val="12"/>
        <color indexed="8"/>
        <rFont val="Times New Roman"/>
        <family val="1"/>
      </rPr>
      <t>**</t>
    </r>
  </si>
  <si>
    <r>
      <t>-.536</t>
    </r>
    <r>
      <rPr>
        <b/>
        <vertAlign val="superscript"/>
        <sz val="12"/>
        <color indexed="8"/>
        <rFont val="Times New Roman"/>
        <family val="1"/>
      </rPr>
      <t>**</t>
    </r>
  </si>
  <si>
    <r>
      <t>-.485</t>
    </r>
    <r>
      <rPr>
        <b/>
        <vertAlign val="superscript"/>
        <sz val="12"/>
        <color indexed="8"/>
        <rFont val="Times New Roman"/>
        <family val="1"/>
      </rPr>
      <t>**</t>
    </r>
  </si>
  <si>
    <r>
      <t>-.524</t>
    </r>
    <r>
      <rPr>
        <b/>
        <vertAlign val="superscript"/>
        <sz val="12"/>
        <color indexed="8"/>
        <rFont val="Times New Roman"/>
        <family val="1"/>
      </rPr>
      <t>**</t>
    </r>
  </si>
  <si>
    <r>
      <t>.616</t>
    </r>
    <r>
      <rPr>
        <b/>
        <vertAlign val="superscript"/>
        <sz val="12"/>
        <color indexed="8"/>
        <rFont val="Times New Roman"/>
        <family val="1"/>
      </rPr>
      <t>**</t>
    </r>
  </si>
  <si>
    <r>
      <t>-.508</t>
    </r>
    <r>
      <rPr>
        <b/>
        <vertAlign val="superscript"/>
        <sz val="12"/>
        <color indexed="8"/>
        <rFont val="Times New Roman"/>
        <family val="1"/>
      </rPr>
      <t>**</t>
    </r>
  </si>
  <si>
    <r>
      <t>-.380</t>
    </r>
    <r>
      <rPr>
        <b/>
        <vertAlign val="superscript"/>
        <sz val="12"/>
        <color indexed="8"/>
        <rFont val="Times New Roman"/>
        <family val="1"/>
      </rPr>
      <t>*</t>
    </r>
  </si>
  <si>
    <r>
      <t>.593</t>
    </r>
    <r>
      <rPr>
        <b/>
        <vertAlign val="superscript"/>
        <sz val="12"/>
        <color indexed="8"/>
        <rFont val="Times New Roman"/>
        <family val="1"/>
      </rPr>
      <t>**</t>
    </r>
  </si>
  <si>
    <r>
      <t>.596</t>
    </r>
    <r>
      <rPr>
        <b/>
        <vertAlign val="superscript"/>
        <sz val="12"/>
        <color indexed="8"/>
        <rFont val="Times New Roman"/>
        <family val="1"/>
      </rPr>
      <t>**</t>
    </r>
  </si>
  <si>
    <r>
      <t>.783</t>
    </r>
    <r>
      <rPr>
        <b/>
        <vertAlign val="superscript"/>
        <sz val="12"/>
        <color indexed="8"/>
        <rFont val="Times New Roman"/>
        <family val="1"/>
      </rPr>
      <t>**</t>
    </r>
  </si>
  <si>
    <r>
      <t>.614</t>
    </r>
    <r>
      <rPr>
        <b/>
        <vertAlign val="superscript"/>
        <sz val="12"/>
        <color indexed="8"/>
        <rFont val="Times New Roman"/>
        <family val="1"/>
      </rPr>
      <t>**</t>
    </r>
  </si>
  <si>
    <r>
      <t>.325</t>
    </r>
    <r>
      <rPr>
        <b/>
        <vertAlign val="superscript"/>
        <sz val="12"/>
        <color indexed="8"/>
        <rFont val="Times New Roman"/>
        <family val="1"/>
      </rPr>
      <t>*</t>
    </r>
  </si>
  <si>
    <r>
      <t>.551</t>
    </r>
    <r>
      <rPr>
        <b/>
        <vertAlign val="superscript"/>
        <sz val="12"/>
        <color indexed="8"/>
        <rFont val="Times New Roman"/>
        <family val="1"/>
      </rPr>
      <t>**</t>
    </r>
  </si>
  <si>
    <r>
      <t>.477</t>
    </r>
    <r>
      <rPr>
        <b/>
        <vertAlign val="superscript"/>
        <sz val="12"/>
        <color indexed="8"/>
        <rFont val="Times New Roman"/>
        <family val="1"/>
      </rPr>
      <t>**</t>
    </r>
  </si>
  <si>
    <r>
      <t>-.394</t>
    </r>
    <r>
      <rPr>
        <b/>
        <vertAlign val="superscript"/>
        <sz val="12"/>
        <color indexed="8"/>
        <rFont val="Times New Roman"/>
        <family val="1"/>
      </rPr>
      <t>**</t>
    </r>
  </si>
  <si>
    <r>
      <t>.570</t>
    </r>
    <r>
      <rPr>
        <b/>
        <vertAlign val="superscript"/>
        <sz val="12"/>
        <color indexed="8"/>
        <rFont val="Times New Roman"/>
        <family val="1"/>
      </rPr>
      <t>**</t>
    </r>
  </si>
  <si>
    <r>
      <t>.434</t>
    </r>
    <r>
      <rPr>
        <b/>
        <vertAlign val="superscript"/>
        <sz val="12"/>
        <color indexed="8"/>
        <rFont val="Times New Roman"/>
        <family val="1"/>
      </rPr>
      <t>**</t>
    </r>
  </si>
  <si>
    <r>
      <t>.719</t>
    </r>
    <r>
      <rPr>
        <b/>
        <vertAlign val="superscript"/>
        <sz val="12"/>
        <color indexed="8"/>
        <rFont val="Times New Roman"/>
        <family val="1"/>
      </rPr>
      <t>**</t>
    </r>
  </si>
  <si>
    <r>
      <t>.501</t>
    </r>
    <r>
      <rPr>
        <b/>
        <vertAlign val="superscript"/>
        <sz val="12"/>
        <color indexed="8"/>
        <rFont val="Times New Roman"/>
        <family val="1"/>
      </rPr>
      <t>**</t>
    </r>
  </si>
  <si>
    <r>
      <t>.361</t>
    </r>
    <r>
      <rPr>
        <b/>
        <vertAlign val="superscript"/>
        <sz val="12"/>
        <color indexed="8"/>
        <rFont val="Times New Roman"/>
        <family val="1"/>
      </rPr>
      <t>*</t>
    </r>
  </si>
  <si>
    <r>
      <t>.375</t>
    </r>
    <r>
      <rPr>
        <b/>
        <vertAlign val="superscript"/>
        <sz val="12"/>
        <color indexed="8"/>
        <rFont val="Times New Roman"/>
        <family val="1"/>
      </rPr>
      <t>*</t>
    </r>
  </si>
  <si>
    <r>
      <t>.354</t>
    </r>
    <r>
      <rPr>
        <b/>
        <vertAlign val="superscript"/>
        <sz val="12"/>
        <color indexed="8"/>
        <rFont val="Times New Roman"/>
        <family val="1"/>
      </rPr>
      <t>*</t>
    </r>
  </si>
  <si>
    <r>
      <t>-.466</t>
    </r>
    <r>
      <rPr>
        <b/>
        <vertAlign val="superscript"/>
        <sz val="12"/>
        <color indexed="8"/>
        <rFont val="Times New Roman"/>
        <family val="1"/>
      </rPr>
      <t>**</t>
    </r>
  </si>
  <si>
    <r>
      <t>-.306</t>
    </r>
    <r>
      <rPr>
        <b/>
        <vertAlign val="superscript"/>
        <sz val="12"/>
        <color indexed="8"/>
        <rFont val="Times New Roman"/>
        <family val="1"/>
      </rPr>
      <t>*</t>
    </r>
  </si>
  <si>
    <r>
      <t>.308</t>
    </r>
    <r>
      <rPr>
        <b/>
        <vertAlign val="superscript"/>
        <sz val="12"/>
        <color indexed="8"/>
        <rFont val="Times New Roman"/>
        <family val="1"/>
      </rPr>
      <t>*</t>
    </r>
  </si>
  <si>
    <r>
      <t>.317</t>
    </r>
    <r>
      <rPr>
        <b/>
        <vertAlign val="superscript"/>
        <sz val="12"/>
        <color indexed="8"/>
        <rFont val="Times New Roman"/>
        <family val="1"/>
      </rPr>
      <t>*</t>
    </r>
  </si>
  <si>
    <r>
      <t>-.725</t>
    </r>
    <r>
      <rPr>
        <b/>
        <vertAlign val="superscript"/>
        <sz val="12"/>
        <color indexed="8"/>
        <rFont val="Times New Roman"/>
        <family val="1"/>
      </rPr>
      <t>**</t>
    </r>
  </si>
  <si>
    <r>
      <t>.530</t>
    </r>
    <r>
      <rPr>
        <b/>
        <vertAlign val="superscript"/>
        <sz val="12"/>
        <color indexed="8"/>
        <rFont val="Times New Roman"/>
        <family val="1"/>
      </rPr>
      <t>**</t>
    </r>
  </si>
  <si>
    <r>
      <t>-.852</t>
    </r>
    <r>
      <rPr>
        <b/>
        <vertAlign val="superscript"/>
        <sz val="12"/>
        <color indexed="8"/>
        <rFont val="Times New Roman"/>
        <family val="1"/>
      </rPr>
      <t>**</t>
    </r>
  </si>
  <si>
    <r>
      <t>-.499</t>
    </r>
    <r>
      <rPr>
        <b/>
        <vertAlign val="superscript"/>
        <sz val="12"/>
        <color indexed="8"/>
        <rFont val="Times New Roman"/>
        <family val="1"/>
      </rPr>
      <t>**</t>
    </r>
  </si>
  <si>
    <r>
      <t>.628</t>
    </r>
    <r>
      <rPr>
        <b/>
        <vertAlign val="superscript"/>
        <sz val="12"/>
        <color indexed="8"/>
        <rFont val="Times New Roman"/>
        <family val="1"/>
      </rPr>
      <t>**</t>
    </r>
  </si>
  <si>
    <r>
      <t>-.358</t>
    </r>
    <r>
      <rPr>
        <b/>
        <vertAlign val="superscript"/>
        <sz val="12"/>
        <color indexed="8"/>
        <rFont val="Times New Roman"/>
        <family val="1"/>
      </rPr>
      <t>*</t>
    </r>
  </si>
  <si>
    <r>
      <t>.493</t>
    </r>
    <r>
      <rPr>
        <b/>
        <vertAlign val="superscript"/>
        <sz val="12"/>
        <color indexed="8"/>
        <rFont val="Times New Roman"/>
        <family val="1"/>
      </rPr>
      <t>**</t>
    </r>
  </si>
  <si>
    <r>
      <t>.526</t>
    </r>
    <r>
      <rPr>
        <b/>
        <vertAlign val="superscript"/>
        <sz val="12"/>
        <color indexed="8"/>
        <rFont val="Times New Roman"/>
        <family val="1"/>
      </rPr>
      <t>**</t>
    </r>
  </si>
  <si>
    <r>
      <t>-.409</t>
    </r>
    <r>
      <rPr>
        <b/>
        <vertAlign val="superscript"/>
        <sz val="12"/>
        <color indexed="8"/>
        <rFont val="Times New Roman"/>
        <family val="1"/>
      </rPr>
      <t>**</t>
    </r>
  </si>
  <si>
    <r>
      <t>.406</t>
    </r>
    <r>
      <rPr>
        <b/>
        <vertAlign val="superscript"/>
        <sz val="12"/>
        <color indexed="8"/>
        <rFont val="Times New Roman"/>
        <family val="1"/>
      </rPr>
      <t>**</t>
    </r>
  </si>
  <si>
    <r>
      <t>.456</t>
    </r>
    <r>
      <rPr>
        <b/>
        <vertAlign val="superscript"/>
        <sz val="12"/>
        <color indexed="8"/>
        <rFont val="Times New Roman"/>
        <family val="1"/>
      </rPr>
      <t>**</t>
    </r>
  </si>
  <si>
    <r>
      <t>-.795</t>
    </r>
    <r>
      <rPr>
        <b/>
        <vertAlign val="superscript"/>
        <sz val="12"/>
        <color indexed="8"/>
        <rFont val="Times New Roman"/>
        <family val="1"/>
      </rPr>
      <t>**</t>
    </r>
  </si>
  <si>
    <r>
      <t>-.635</t>
    </r>
    <r>
      <rPr>
        <b/>
        <vertAlign val="superscript"/>
        <sz val="12"/>
        <color indexed="8"/>
        <rFont val="Times New Roman"/>
        <family val="1"/>
      </rPr>
      <t>**</t>
    </r>
  </si>
  <si>
    <r>
      <t>.337</t>
    </r>
    <r>
      <rPr>
        <b/>
        <vertAlign val="superscript"/>
        <sz val="12"/>
        <color indexed="8"/>
        <rFont val="Times New Roman"/>
        <family val="1"/>
      </rPr>
      <t>*</t>
    </r>
  </si>
  <si>
    <r>
      <t>-.349</t>
    </r>
    <r>
      <rPr>
        <b/>
        <vertAlign val="superscript"/>
        <sz val="12"/>
        <color indexed="8"/>
        <rFont val="Times New Roman"/>
        <family val="1"/>
      </rPr>
      <t>*</t>
    </r>
  </si>
  <si>
    <r>
      <t>-.605</t>
    </r>
    <r>
      <rPr>
        <b/>
        <vertAlign val="superscript"/>
        <sz val="12"/>
        <color indexed="8"/>
        <rFont val="Times New Roman"/>
        <family val="1"/>
      </rPr>
      <t>**</t>
    </r>
  </si>
  <si>
    <r>
      <t>.532</t>
    </r>
    <r>
      <rPr>
        <b/>
        <vertAlign val="superscript"/>
        <sz val="12"/>
        <color indexed="8"/>
        <rFont val="Times New Roman"/>
        <family val="1"/>
      </rPr>
      <t>**</t>
    </r>
  </si>
  <si>
    <r>
      <t>.965</t>
    </r>
    <r>
      <rPr>
        <b/>
        <vertAlign val="superscript"/>
        <sz val="12"/>
        <color indexed="8"/>
        <rFont val="Times New Roman"/>
        <family val="1"/>
      </rPr>
      <t>**</t>
    </r>
  </si>
  <si>
    <r>
      <t>-.396</t>
    </r>
    <r>
      <rPr>
        <b/>
        <vertAlign val="superscript"/>
        <sz val="12"/>
        <color indexed="8"/>
        <rFont val="Times New Roman"/>
        <family val="1"/>
      </rPr>
      <t>**</t>
    </r>
  </si>
  <si>
    <r>
      <t>.625</t>
    </r>
    <r>
      <rPr>
        <b/>
        <vertAlign val="superscript"/>
        <sz val="12"/>
        <color indexed="8"/>
        <rFont val="Times New Roman"/>
        <family val="1"/>
      </rPr>
      <t>**</t>
    </r>
  </si>
  <si>
    <r>
      <t>.928</t>
    </r>
    <r>
      <rPr>
        <b/>
        <vertAlign val="superscript"/>
        <sz val="12"/>
        <color indexed="8"/>
        <rFont val="Times New Roman"/>
        <family val="1"/>
      </rPr>
      <t>**</t>
    </r>
  </si>
  <si>
    <r>
      <t>.741</t>
    </r>
    <r>
      <rPr>
        <b/>
        <vertAlign val="superscript"/>
        <sz val="12"/>
        <color indexed="8"/>
        <rFont val="Times New Roman"/>
        <family val="1"/>
      </rPr>
      <t>**</t>
    </r>
  </si>
  <si>
    <r>
      <t>.673</t>
    </r>
    <r>
      <rPr>
        <b/>
        <vertAlign val="superscript"/>
        <sz val="12"/>
        <color indexed="8"/>
        <rFont val="Times New Roman"/>
        <family val="1"/>
      </rPr>
      <t>**</t>
    </r>
  </si>
  <si>
    <r>
      <t>-.482</t>
    </r>
    <r>
      <rPr>
        <b/>
        <vertAlign val="superscript"/>
        <sz val="12"/>
        <color indexed="8"/>
        <rFont val="Times New Roman"/>
        <family val="1"/>
      </rPr>
      <t>**</t>
    </r>
  </si>
  <si>
    <r>
      <t>-.769</t>
    </r>
    <r>
      <rPr>
        <b/>
        <vertAlign val="superscript"/>
        <sz val="12"/>
        <color indexed="8"/>
        <rFont val="Times New Roman"/>
        <family val="1"/>
      </rPr>
      <t>**</t>
    </r>
  </si>
  <si>
    <r>
      <t>-.583</t>
    </r>
    <r>
      <rPr>
        <b/>
        <vertAlign val="superscript"/>
        <sz val="12"/>
        <color indexed="8"/>
        <rFont val="Times New Roman"/>
        <family val="1"/>
      </rPr>
      <t>**</t>
    </r>
  </si>
  <si>
    <r>
      <t>-.461</t>
    </r>
    <r>
      <rPr>
        <b/>
        <vertAlign val="superscript"/>
        <sz val="12"/>
        <color indexed="8"/>
        <rFont val="Times New Roman"/>
        <family val="1"/>
      </rPr>
      <t>**</t>
    </r>
  </si>
  <si>
    <r>
      <t>.360</t>
    </r>
    <r>
      <rPr>
        <b/>
        <vertAlign val="superscript"/>
        <sz val="12"/>
        <color indexed="8"/>
        <rFont val="Times New Roman"/>
        <family val="1"/>
      </rPr>
      <t>*</t>
    </r>
  </si>
  <si>
    <r>
      <t>-.302</t>
    </r>
    <r>
      <rPr>
        <b/>
        <vertAlign val="superscript"/>
        <sz val="12"/>
        <color indexed="8"/>
        <rFont val="Times New Roman"/>
        <family val="1"/>
      </rPr>
      <t>*</t>
    </r>
  </si>
  <si>
    <r>
      <t>-.551</t>
    </r>
    <r>
      <rPr>
        <b/>
        <vertAlign val="superscript"/>
        <sz val="12"/>
        <color indexed="8"/>
        <rFont val="Times New Roman"/>
        <family val="1"/>
      </rPr>
      <t>**</t>
    </r>
  </si>
  <si>
    <r>
      <t>.518</t>
    </r>
    <r>
      <rPr>
        <b/>
        <vertAlign val="superscript"/>
        <sz val="12"/>
        <color indexed="8"/>
        <rFont val="Times New Roman"/>
        <family val="1"/>
      </rPr>
      <t>**</t>
    </r>
  </si>
  <si>
    <r>
      <t>.981</t>
    </r>
    <r>
      <rPr>
        <b/>
        <vertAlign val="superscript"/>
        <sz val="12"/>
        <color indexed="8"/>
        <rFont val="Times New Roman"/>
        <family val="1"/>
      </rPr>
      <t>**</t>
    </r>
  </si>
  <si>
    <r>
      <t>-.439</t>
    </r>
    <r>
      <rPr>
        <b/>
        <vertAlign val="superscript"/>
        <sz val="12"/>
        <color indexed="8"/>
        <rFont val="Times New Roman"/>
        <family val="1"/>
      </rPr>
      <t>**</t>
    </r>
  </si>
  <si>
    <r>
      <t>.598</t>
    </r>
    <r>
      <rPr>
        <b/>
        <vertAlign val="superscript"/>
        <sz val="12"/>
        <color indexed="8"/>
        <rFont val="Times New Roman"/>
        <family val="1"/>
      </rPr>
      <t>**</t>
    </r>
  </si>
  <si>
    <r>
      <t>.864</t>
    </r>
    <r>
      <rPr>
        <b/>
        <vertAlign val="superscript"/>
        <sz val="12"/>
        <color indexed="8"/>
        <rFont val="Times New Roman"/>
        <family val="1"/>
      </rPr>
      <t>**</t>
    </r>
  </si>
  <si>
    <r>
      <t>.743</t>
    </r>
    <r>
      <rPr>
        <b/>
        <vertAlign val="superscript"/>
        <sz val="12"/>
        <color indexed="8"/>
        <rFont val="Times New Roman"/>
        <family val="1"/>
      </rPr>
      <t>**</t>
    </r>
  </si>
  <si>
    <r>
      <t>.686</t>
    </r>
    <r>
      <rPr>
        <b/>
        <vertAlign val="superscript"/>
        <sz val="12"/>
        <color indexed="8"/>
        <rFont val="Times New Roman"/>
        <family val="1"/>
      </rPr>
      <t>**</t>
    </r>
  </si>
  <si>
    <r>
      <t>-.463</t>
    </r>
    <r>
      <rPr>
        <b/>
        <vertAlign val="superscript"/>
        <sz val="12"/>
        <color indexed="8"/>
        <rFont val="Times New Roman"/>
        <family val="1"/>
      </rPr>
      <t>**</t>
    </r>
  </si>
  <si>
    <r>
      <t>.696</t>
    </r>
    <r>
      <rPr>
        <b/>
        <vertAlign val="superscript"/>
        <sz val="12"/>
        <color indexed="8"/>
        <rFont val="Times New Roman"/>
        <family val="1"/>
      </rPr>
      <t>**</t>
    </r>
  </si>
  <si>
    <r>
      <t>-.367</t>
    </r>
    <r>
      <rPr>
        <b/>
        <vertAlign val="superscript"/>
        <sz val="12"/>
        <color indexed="8"/>
        <rFont val="Times New Roman"/>
        <family val="1"/>
      </rPr>
      <t>*</t>
    </r>
  </si>
  <si>
    <r>
      <t>.689</t>
    </r>
    <r>
      <rPr>
        <b/>
        <vertAlign val="superscript"/>
        <sz val="12"/>
        <color indexed="8"/>
        <rFont val="Times New Roman"/>
        <family val="1"/>
      </rPr>
      <t>**</t>
    </r>
  </si>
  <si>
    <r>
      <t>.408</t>
    </r>
    <r>
      <rPr>
        <b/>
        <vertAlign val="superscript"/>
        <sz val="12"/>
        <color indexed="8"/>
        <rFont val="Times New Roman"/>
        <family val="1"/>
      </rPr>
      <t>**</t>
    </r>
  </si>
  <si>
    <r>
      <t>-.464</t>
    </r>
    <r>
      <rPr>
        <b/>
        <vertAlign val="superscript"/>
        <sz val="12"/>
        <color indexed="8"/>
        <rFont val="Times New Roman"/>
        <family val="1"/>
      </rPr>
      <t>**</t>
    </r>
  </si>
  <si>
    <r>
      <t>.417</t>
    </r>
    <r>
      <rPr>
        <b/>
        <vertAlign val="superscript"/>
        <sz val="12"/>
        <color indexed="8"/>
        <rFont val="Times New Roman"/>
        <family val="1"/>
      </rPr>
      <t>**</t>
    </r>
  </si>
  <si>
    <r>
      <t>-.686</t>
    </r>
    <r>
      <rPr>
        <b/>
        <vertAlign val="superscript"/>
        <sz val="12"/>
        <color indexed="8"/>
        <rFont val="Times New Roman"/>
        <family val="1"/>
      </rPr>
      <t>**</t>
    </r>
  </si>
  <si>
    <r>
      <t>-.519</t>
    </r>
    <r>
      <rPr>
        <b/>
        <vertAlign val="superscript"/>
        <sz val="12"/>
        <color indexed="8"/>
        <rFont val="Times New Roman"/>
        <family val="1"/>
      </rPr>
      <t>**</t>
    </r>
  </si>
  <si>
    <r>
      <t>-.522</t>
    </r>
    <r>
      <rPr>
        <b/>
        <vertAlign val="superscript"/>
        <sz val="12"/>
        <color indexed="8"/>
        <rFont val="Times New Roman"/>
        <family val="1"/>
      </rPr>
      <t>**</t>
    </r>
  </si>
  <si>
    <r>
      <t>-.303</t>
    </r>
    <r>
      <rPr>
        <b/>
        <vertAlign val="superscript"/>
        <sz val="12"/>
        <color indexed="8"/>
        <rFont val="Times New Roman"/>
        <family val="1"/>
      </rPr>
      <t>*</t>
    </r>
  </si>
  <si>
    <r>
      <t>.463</t>
    </r>
    <r>
      <rPr>
        <b/>
        <vertAlign val="superscript"/>
        <sz val="12"/>
        <color indexed="8"/>
        <rFont val="Times New Roman"/>
        <family val="1"/>
      </rPr>
      <t>**</t>
    </r>
  </si>
  <si>
    <r>
      <t>.357</t>
    </r>
    <r>
      <rPr>
        <b/>
        <vertAlign val="superscript"/>
        <sz val="12"/>
        <color indexed="8"/>
        <rFont val="Times New Roman"/>
        <family val="1"/>
      </rPr>
      <t>*</t>
    </r>
  </si>
  <si>
    <r>
      <t>.607</t>
    </r>
    <r>
      <rPr>
        <b/>
        <vertAlign val="superscript"/>
        <sz val="12"/>
        <color indexed="8"/>
        <rFont val="Times New Roman"/>
        <family val="1"/>
      </rPr>
      <t>**</t>
    </r>
  </si>
  <si>
    <r>
      <t>.462</t>
    </r>
    <r>
      <rPr>
        <b/>
        <vertAlign val="superscript"/>
        <sz val="12"/>
        <color indexed="8"/>
        <rFont val="Times New Roman"/>
        <family val="1"/>
      </rPr>
      <t>**</t>
    </r>
  </si>
  <si>
    <r>
      <t>.483</t>
    </r>
    <r>
      <rPr>
        <b/>
        <vertAlign val="superscript"/>
        <sz val="12"/>
        <color indexed="8"/>
        <rFont val="Times New Roman"/>
        <family val="1"/>
      </rPr>
      <t>**</t>
    </r>
  </si>
  <si>
    <r>
      <t>-.640</t>
    </r>
    <r>
      <rPr>
        <b/>
        <vertAlign val="superscript"/>
        <sz val="12"/>
        <color indexed="8"/>
        <rFont val="Times New Roman"/>
        <family val="1"/>
      </rPr>
      <t>**</t>
    </r>
  </si>
  <si>
    <r>
      <t>-.483</t>
    </r>
    <r>
      <rPr>
        <b/>
        <vertAlign val="superscript"/>
        <sz val="12"/>
        <color indexed="8"/>
        <rFont val="Times New Roman"/>
        <family val="1"/>
      </rPr>
      <t>**</t>
    </r>
  </si>
  <si>
    <r>
      <t>-.437</t>
    </r>
    <r>
      <rPr>
        <b/>
        <vertAlign val="superscript"/>
        <sz val="12"/>
        <color indexed="8"/>
        <rFont val="Times New Roman"/>
        <family val="1"/>
      </rPr>
      <t>**</t>
    </r>
  </si>
  <si>
    <r>
      <t>.334</t>
    </r>
    <r>
      <rPr>
        <b/>
        <vertAlign val="superscript"/>
        <sz val="12"/>
        <color indexed="8"/>
        <rFont val="Times New Roman"/>
        <family val="1"/>
      </rPr>
      <t>*</t>
    </r>
  </si>
  <si>
    <r>
      <t>-.355</t>
    </r>
    <r>
      <rPr>
        <b/>
        <vertAlign val="superscript"/>
        <sz val="12"/>
        <color indexed="8"/>
        <rFont val="Times New Roman"/>
        <family val="1"/>
      </rPr>
      <t>*</t>
    </r>
  </si>
  <si>
    <r>
      <t>-.525</t>
    </r>
    <r>
      <rPr>
        <b/>
        <vertAlign val="superscript"/>
        <sz val="12"/>
        <color indexed="8"/>
        <rFont val="Times New Roman"/>
        <family val="1"/>
      </rPr>
      <t>**</t>
    </r>
  </si>
  <si>
    <r>
      <t>.436</t>
    </r>
    <r>
      <rPr>
        <b/>
        <vertAlign val="superscript"/>
        <sz val="12"/>
        <color indexed="8"/>
        <rFont val="Times New Roman"/>
        <family val="1"/>
      </rPr>
      <t>**</t>
    </r>
  </si>
  <si>
    <r>
      <t>.769</t>
    </r>
    <r>
      <rPr>
        <b/>
        <vertAlign val="superscript"/>
        <sz val="12"/>
        <color indexed="8"/>
        <rFont val="Times New Roman"/>
        <family val="1"/>
      </rPr>
      <t>**</t>
    </r>
  </si>
  <si>
    <r>
      <t>.755</t>
    </r>
    <r>
      <rPr>
        <b/>
        <vertAlign val="superscript"/>
        <sz val="12"/>
        <color indexed="8"/>
        <rFont val="Times New Roman"/>
        <family val="1"/>
      </rPr>
      <t>**</t>
    </r>
  </si>
  <si>
    <r>
      <t>-.313</t>
    </r>
    <r>
      <rPr>
        <b/>
        <vertAlign val="superscript"/>
        <sz val="12"/>
        <color indexed="8"/>
        <rFont val="Times New Roman"/>
        <family val="1"/>
      </rPr>
      <t>*</t>
    </r>
  </si>
  <si>
    <r>
      <t>.729</t>
    </r>
    <r>
      <rPr>
        <b/>
        <vertAlign val="superscript"/>
        <sz val="12"/>
        <color indexed="8"/>
        <rFont val="Times New Roman"/>
        <family val="1"/>
      </rPr>
      <t>**</t>
    </r>
  </si>
  <si>
    <r>
      <t>-.452</t>
    </r>
    <r>
      <rPr>
        <b/>
        <vertAlign val="superscript"/>
        <sz val="12"/>
        <color indexed="8"/>
        <rFont val="Times New Roman"/>
        <family val="1"/>
      </rPr>
      <t>**</t>
    </r>
  </si>
  <si>
    <r>
      <t>.367</t>
    </r>
    <r>
      <rPr>
        <b/>
        <vertAlign val="superscript"/>
        <sz val="12"/>
        <color indexed="8"/>
        <rFont val="Times New Roman"/>
        <family val="1"/>
      </rPr>
      <t>*</t>
    </r>
  </si>
  <si>
    <r>
      <t>.345</t>
    </r>
    <r>
      <rPr>
        <b/>
        <vertAlign val="superscript"/>
        <sz val="12"/>
        <color indexed="8"/>
        <rFont val="Times New Roman"/>
        <family val="1"/>
      </rPr>
      <t>*</t>
    </r>
  </si>
  <si>
    <r>
      <t>.937</t>
    </r>
    <r>
      <rPr>
        <b/>
        <vertAlign val="superscript"/>
        <sz val="12"/>
        <color indexed="8"/>
        <rFont val="Times New Roman"/>
        <family val="1"/>
      </rPr>
      <t>**</t>
    </r>
  </si>
  <si>
    <r>
      <t>-.509</t>
    </r>
    <r>
      <rPr>
        <b/>
        <vertAlign val="superscript"/>
        <sz val="12"/>
        <color indexed="8"/>
        <rFont val="Times New Roman"/>
        <family val="1"/>
      </rPr>
      <t>**</t>
    </r>
  </si>
  <si>
    <r>
      <t>.812</t>
    </r>
    <r>
      <rPr>
        <b/>
        <vertAlign val="superscript"/>
        <sz val="12"/>
        <color indexed="8"/>
        <rFont val="Times New Roman"/>
        <family val="1"/>
      </rPr>
      <t>**</t>
    </r>
  </si>
  <si>
    <r>
      <t>-.307</t>
    </r>
    <r>
      <rPr>
        <b/>
        <vertAlign val="superscript"/>
        <sz val="12"/>
        <color indexed="8"/>
        <rFont val="Times New Roman"/>
        <family val="1"/>
      </rPr>
      <t>*</t>
    </r>
  </si>
  <si>
    <r>
      <t>.684</t>
    </r>
    <r>
      <rPr>
        <b/>
        <vertAlign val="superscript"/>
        <sz val="12"/>
        <color indexed="8"/>
        <rFont val="Times New Roman"/>
        <family val="1"/>
      </rPr>
      <t>**</t>
    </r>
  </si>
  <si>
    <r>
      <t>.470</t>
    </r>
    <r>
      <rPr>
        <b/>
        <vertAlign val="superscript"/>
        <sz val="12"/>
        <color indexed="8"/>
        <rFont val="Times New Roman"/>
        <family val="1"/>
      </rPr>
      <t>**</t>
    </r>
  </si>
  <si>
    <r>
      <t>-.386</t>
    </r>
    <r>
      <rPr>
        <b/>
        <vertAlign val="superscript"/>
        <sz val="12"/>
        <color indexed="8"/>
        <rFont val="Times New Roman"/>
        <family val="1"/>
      </rPr>
      <t>**</t>
    </r>
  </si>
  <si>
    <r>
      <t>.394</t>
    </r>
    <r>
      <rPr>
        <b/>
        <vertAlign val="superscript"/>
        <sz val="12"/>
        <color indexed="8"/>
        <rFont val="Times New Roman"/>
        <family val="1"/>
      </rPr>
      <t>**</t>
    </r>
  </si>
  <si>
    <r>
      <t>-.668</t>
    </r>
    <r>
      <rPr>
        <b/>
        <vertAlign val="superscript"/>
        <sz val="12"/>
        <color indexed="8"/>
        <rFont val="Times New Roman"/>
        <family val="1"/>
      </rPr>
      <t>**</t>
    </r>
  </si>
  <si>
    <r>
      <t>-.448</t>
    </r>
    <r>
      <rPr>
        <b/>
        <vertAlign val="superscript"/>
        <sz val="12"/>
        <color indexed="8"/>
        <rFont val="Times New Roman"/>
        <family val="1"/>
      </rPr>
      <t>**</t>
    </r>
  </si>
  <si>
    <r>
      <t>-.458</t>
    </r>
    <r>
      <rPr>
        <b/>
        <vertAlign val="superscript"/>
        <sz val="12"/>
        <color indexed="8"/>
        <rFont val="Times New Roman"/>
        <family val="1"/>
      </rPr>
      <t>**</t>
    </r>
  </si>
  <si>
    <r>
      <t>.768</t>
    </r>
    <r>
      <rPr>
        <b/>
        <vertAlign val="superscript"/>
        <sz val="12"/>
        <color indexed="8"/>
        <rFont val="Times New Roman"/>
        <family val="1"/>
      </rPr>
      <t>**</t>
    </r>
  </si>
  <si>
    <r>
      <t>-.391</t>
    </r>
    <r>
      <rPr>
        <b/>
        <vertAlign val="superscript"/>
        <sz val="12"/>
        <color indexed="8"/>
        <rFont val="Times New Roman"/>
        <family val="1"/>
      </rPr>
      <t>**</t>
    </r>
  </si>
  <si>
    <r>
      <t xml:space="preserve">Table S2: Analysis of significance of effect of population and growth environment (CG vs. GH) </t>
    </r>
    <r>
      <rPr>
        <sz val="12"/>
        <color theme="1"/>
        <rFont val="Times New Roman"/>
        <family val="1"/>
      </rPr>
      <t xml:space="preserve">on vegetative, flowering and reproductive traits for three populations of </t>
    </r>
    <r>
      <rPr>
        <i/>
        <sz val="12"/>
        <color theme="1"/>
        <rFont val="Times New Roman"/>
        <family val="1"/>
      </rPr>
      <t>Arabid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thaliana </t>
    </r>
    <r>
      <rPr>
        <sz val="12"/>
        <color theme="1"/>
        <rFont val="Times New Roman"/>
        <family val="1"/>
      </rPr>
      <t>using mixed model ANOVA</t>
    </r>
  </si>
  <si>
    <t xml:space="preserve">Table S3: Correlation between morphological traits measured within the two conditions. </t>
  </si>
  <si>
    <t>The upper trianlge shows Pearson correlation value (r) between traits within the comman garden (CG) and lower triangle for within the controlled condition (GH).</t>
  </si>
  <si>
    <t>Relationship of latent variables</t>
  </si>
  <si>
    <t>Common Graden</t>
  </si>
  <si>
    <t>Controlled Condition</t>
  </si>
  <si>
    <t>Direct Effect</t>
  </si>
  <si>
    <t>Indirect Effect</t>
  </si>
  <si>
    <t>Vegetative -&gt; Flowering</t>
  </si>
  <si>
    <t>Vegetative -&gt; Reproductive</t>
  </si>
  <si>
    <t>Vegetative -&gt; Fitness</t>
  </si>
  <si>
    <t>Flowering -&gt; Reproductive</t>
  </si>
  <si>
    <t>Flowering -&gt; Fitness</t>
  </si>
  <si>
    <t>Reproductive -&gt; Fitness</t>
  </si>
  <si>
    <t>Blocks</t>
  </si>
  <si>
    <t>Vegetative</t>
  </si>
  <si>
    <t>Flowering</t>
  </si>
  <si>
    <t>Reproductive</t>
  </si>
  <si>
    <t>Pedicel of Silique</t>
  </si>
  <si>
    <t>Fitness</t>
  </si>
  <si>
    <t>Total Effect (95% CI)</t>
  </si>
  <si>
    <t>0.4814 (-0.544 - 0.665)</t>
  </si>
  <si>
    <t>-0.8009 (-0.899 - -0.719)</t>
  </si>
  <si>
    <t>0.9013 (-0.868 - 0.939)</t>
  </si>
  <si>
    <t>-0.7953 (-0.884 - -0.682)</t>
  </si>
  <si>
    <t>0.6305 (-0.455 - 0.788)</t>
  </si>
  <si>
    <t>0.0583 (-0.273 - 0.348)</t>
  </si>
  <si>
    <t>0.0517 (-0.162 - 0.48)</t>
  </si>
  <si>
    <t>0.0995 (-0.286 - 0.419)</t>
  </si>
  <si>
    <t>-0.2155 (-0.471-0.119)</t>
  </si>
  <si>
    <t>-0.1985 (-0.778 - 0.484)</t>
  </si>
  <si>
    <t>0.9409 (0.544-1.31)</t>
  </si>
  <si>
    <t>0.5901 (-0.694 - 0.929)</t>
  </si>
  <si>
    <t>Weight (95% CI)</t>
  </si>
  <si>
    <t>Loading (95% CI)</t>
  </si>
  <si>
    <t>0.23308661 (0.0812 - 0.33217)</t>
  </si>
  <si>
    <t>0.5129826 (-0.577 - 0.7213)</t>
  </si>
  <si>
    <t>0.2827312 (0.22831 - 0.3223)</t>
  </si>
  <si>
    <t>0.91515165 (0.8215 - 0.952)</t>
  </si>
  <si>
    <t>0.17289496 (0.07157 - 0.2678)</t>
  </si>
  <si>
    <t>0.6241619 (0.0336 - 0.96)</t>
  </si>
  <si>
    <t>0.1147302 (0.0307 - 0.24002)</t>
  </si>
  <si>
    <t>0.18730519 (-0.135 - 0.6273)</t>
  </si>
  <si>
    <t>0.09968385 (-0.00815 - 0.2525)</t>
  </si>
  <si>
    <t>0.4872905 (0.0504 - 0.924)</t>
  </si>
  <si>
    <t>0.298012 (0.24093 - 0.3318)</t>
  </si>
  <si>
    <t>0.95022203 (0.9073 - 0.97)</t>
  </si>
  <si>
    <t>0.40167228 (0.13854 - 0.4834)</t>
  </si>
  <si>
    <t>0.8855295 (-0.9066 - 0.948)</t>
  </si>
  <si>
    <t>0.201525 (0.12245 - 0.234)</t>
  </si>
  <si>
    <t>0.82155961 (0.5295 - 0.913)</t>
  </si>
  <si>
    <t>0.24145981 (0.0638 - 0.33516)</t>
  </si>
  <si>
    <t>0.3584089 (-0.667 - 0.6735)</t>
  </si>
  <si>
    <t>0.1720732 (0.1079 - 0.29354)</t>
  </si>
  <si>
    <t>0.61369042 (0.452 - 0.8321)</t>
  </si>
  <si>
    <t>0.24533359 (0.16302 - 0.2889)</t>
  </si>
  <si>
    <t>0.7272863 (-0.2153 - 0.942)</t>
  </si>
  <si>
    <t>0.1413189 (0.04857 - 0.1957)</t>
  </si>
  <si>
    <t>0.62983812 (0.2811 - 0.776)</t>
  </si>
  <si>
    <t>0.10969674 (-0.00955 - 0.2154)</t>
  </si>
  <si>
    <t>0.4748531 (0.0417 - 0.899)</t>
  </si>
  <si>
    <t>0.1275769 (0.00428 - 0.177)</t>
  </si>
  <si>
    <t>0.56667567 (0.1262 - 0.731)</t>
  </si>
  <si>
    <t>0.1592883 (-0.05932 - 0.2649)</t>
  </si>
  <si>
    <t>0.3213642 (-0.2959 - 0.652)</t>
  </si>
  <si>
    <t>0.0300139 (-0.06585 - 0.141)</t>
  </si>
  <si>
    <t>0.13739037 (-0.2595 - 0.537)</t>
  </si>
  <si>
    <t>1 (1 - 1)</t>
  </si>
  <si>
    <t>0.2259569 (0.20308 - 0.2491)</t>
  </si>
  <si>
    <t>0.9703916 (0.9534 - 0.983)</t>
  </si>
  <si>
    <t>0.225178 (-0.23423 - 0.261)</t>
  </si>
  <si>
    <t>0.87862625 (0.7098 - 0.933)</t>
  </si>
  <si>
    <t>0.2256295 (0.20269 - 0.2476)</t>
  </si>
  <si>
    <t>0.954998 (0.9166 - 0.979)</t>
  </si>
  <si>
    <t>0.2258423 (-0.21468 - 0.2566)</t>
  </si>
  <si>
    <t>0.89252022 (0.7071 - 0.939)</t>
  </si>
  <si>
    <t>0.09652489 (0.0065 - 0.14741)</t>
  </si>
  <si>
    <t>0.4487178 (0.118 - 0.6803)</t>
  </si>
  <si>
    <t>0.2110197 (-0.3823 - 0.29248)</t>
  </si>
  <si>
    <t>0.72299574 (0.507 - 0.9092)</t>
  </si>
  <si>
    <t>0.15671718 (0.1116 - 0.1863)</t>
  </si>
  <si>
    <t>0.6793921 (0.5358 - 0.781)</t>
  </si>
  <si>
    <t>0.0142519 (-0.08939 - 0.1376)</t>
  </si>
  <si>
    <t>0.02229476 (-0.3822 - 0.319)</t>
  </si>
  <si>
    <t>0.21902989 (0.19673 - 0.244)</t>
  </si>
  <si>
    <t>0.9303609 (0.8897 - 0.961)</t>
  </si>
  <si>
    <t>0.202046 (-0.19366 - 0.246)</t>
  </si>
  <si>
    <t>0.7422114 (0.4233 - 0.864)</t>
  </si>
  <si>
    <t>0.1943978 (0.17058 - 0.2309)</t>
  </si>
  <si>
    <t>0.8269796 (0.7398 - 0.895)</t>
  </si>
  <si>
    <t>0.2557578 (-0.07286 - 0.3237)</t>
  </si>
  <si>
    <t>0.58724857 (0.0652 - 0.738)</t>
  </si>
  <si>
    <t>0.08939452 (0.0303 - 0.14132)</t>
  </si>
  <si>
    <t>0.5697538 (0.366 - 0.7446)</t>
  </si>
  <si>
    <t>0.2037069 (-0.3535 - 0.28737)</t>
  </si>
  <si>
    <t>0.72430318 (0.586 - 0.8507)</t>
  </si>
  <si>
    <t>Table S10: Lsmean of phenotypic traits for all accessions with 95% confidence interval</t>
  </si>
  <si>
    <r>
      <t xml:space="preserve">Table S9: 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verage monthly weather conditions of Common garden site at Lucknow, India during the growth period. </t>
    </r>
    <r>
      <rPr>
        <sz val="12"/>
        <color theme="1"/>
        <rFont val="Times New Roman"/>
        <family val="1"/>
      </rPr>
      <t xml:space="preserve"> </t>
    </r>
  </si>
  <si>
    <r>
      <t>Table S8: Loading and Weight of all traits on their latent variable (blocks)</t>
    </r>
    <r>
      <rPr>
        <sz val="12"/>
        <color theme="1"/>
        <rFont val="Times New Roman"/>
        <family val="1"/>
      </rPr>
      <t xml:space="preserve"> estimated using partial least square path analysis. 95% confidence intervals estimated using 1000 bootsrap are shown in brackets.</t>
    </r>
  </si>
  <si>
    <r>
      <t>Table S7: Coefficients for direct, indirect and bootstrap estimated total effects</t>
    </r>
    <r>
      <rPr>
        <sz val="12"/>
        <color theme="1"/>
        <rFont val="Times New Roman"/>
        <family val="1"/>
      </rPr>
      <t xml:space="preserve"> for the latent variables used for path analysis in the two conditions. Total effect is sum of direct and indirect effect. Numbers in brackets represent 95% confidence interval for total effect.</t>
    </r>
    <r>
      <rPr>
        <b/>
        <sz val="12"/>
        <color theme="1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Table S6: Phenotypic plasticity of the three populations of Arabidopsis thaliana.</t>
    </r>
    <r>
      <rPr>
        <sz val="12"/>
        <color theme="1"/>
        <rFont val="Times New Roman"/>
        <family val="1"/>
      </rPr>
      <t xml:space="preserve"> The confidence interval of plasticity was calculated using 1000 iterations. </t>
    </r>
  </si>
  <si>
    <r>
      <t xml:space="preserve">Table S5: Post-hoc (Bonferroni) test (P- values) for pair wise comparison of plasticity </t>
    </r>
    <r>
      <rPr>
        <sz val="12"/>
        <color theme="1"/>
        <rFont val="Times New Roman"/>
        <family val="1"/>
      </rPr>
      <t>for all traits between the three populations of Arabidopsis thaliana</t>
    </r>
  </si>
  <si>
    <t xml:space="preserve">Table S4: Analysis of variation for amount of phenotypic plasticity. </t>
  </si>
  <si>
    <t xml:space="preserve"> The significance of variation in phenotypic plasticity among the three populations was tested using ANOVA. All the traits were significant at P-value &lt; 0.05.</t>
  </si>
  <si>
    <r>
      <t>Vegetative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Traits </t>
    </r>
  </si>
  <si>
    <t>F-value</t>
  </si>
  <si>
    <r>
      <t>(</t>
    </r>
    <r>
      <rPr>
        <sz val="12"/>
        <color rgb="FF000000"/>
        <rFont val="Times New Roman"/>
        <family val="1"/>
      </rPr>
      <t>Measured after 5 weeks of germination</t>
    </r>
    <r>
      <rPr>
        <b/>
        <sz val="12"/>
        <color rgb="FF000000"/>
        <rFont val="Times New Roman"/>
        <family val="1"/>
      </rPr>
      <t>)</t>
    </r>
  </si>
  <si>
    <t xml:space="preserve">Leaf Number  </t>
  </si>
  <si>
    <t>Average Leaf Length (in cm.)</t>
  </si>
  <si>
    <t xml:space="preserve">Average Leaf Width (in cm.) </t>
  </si>
  <si>
    <t xml:space="preserve">Leaf area ( Leaf Length *leaf width) </t>
  </si>
  <si>
    <t xml:space="preserve">Leaf Shape (Leaf Length /Leaf Width) </t>
  </si>
  <si>
    <t xml:space="preserve">Petiole Length (in cm.) </t>
  </si>
  <si>
    <t xml:space="preserve">Rosette Area ( rosette major axis * minor axis) </t>
  </si>
  <si>
    <t xml:space="preserve">Rosette Shape (Rosette major axis/rosette minor axis) </t>
  </si>
  <si>
    <r>
      <rPr>
        <b/>
        <sz val="12"/>
        <color rgb="FF000000"/>
        <rFont val="Times New Roman"/>
        <family val="1"/>
      </rPr>
      <t>Flowering Time</t>
    </r>
    <r>
      <rPr>
        <sz val="12"/>
        <color rgb="FF000000"/>
        <rFont val="Times New Roman"/>
        <family val="1"/>
      </rPr>
      <t xml:space="preserve">(Number of days from bolting to germination) </t>
    </r>
  </si>
  <si>
    <t>Reproductive Traits</t>
  </si>
  <si>
    <r>
      <t xml:space="preserve">( </t>
    </r>
    <r>
      <rPr>
        <sz val="12"/>
        <color rgb="FF000000"/>
        <rFont val="Times New Roman"/>
        <family val="1"/>
      </rPr>
      <t>Measured  after completion of life cycle</t>
    </r>
    <r>
      <rPr>
        <b/>
        <sz val="12"/>
        <color rgb="FF000000"/>
        <rFont val="Times New Roman"/>
        <family val="1"/>
      </rPr>
      <t>)</t>
    </r>
  </si>
  <si>
    <t xml:space="preserve">Plant Height (in cm.) </t>
  </si>
  <si>
    <t xml:space="preserve">Inflorescence Length (in cm.) </t>
  </si>
  <si>
    <t xml:space="preserve">Average Silique Length (in cm.) </t>
  </si>
  <si>
    <t xml:space="preserve">Average Length of Pedicel of Silique (in cm.) </t>
  </si>
  <si>
    <t xml:space="preserve">Average Distance between two Siliques (in cm.) </t>
  </si>
  <si>
    <t xml:space="preserve">Number of flowers produced </t>
  </si>
  <si>
    <t xml:space="preserve">Number of fruits </t>
  </si>
  <si>
    <t xml:space="preserve">Fertility Percentage(Number of fruits/Number of flowers *100) </t>
  </si>
  <si>
    <t>Overall plasticity (Average of all plasticity of all traits)</t>
  </si>
  <si>
    <t>Individual</t>
  </si>
  <si>
    <t>Replicate</t>
  </si>
  <si>
    <t>Flowering time</t>
  </si>
  <si>
    <t>NA</t>
  </si>
  <si>
    <t>Inflorescence Length</t>
  </si>
  <si>
    <t>Number of Flowers Produced</t>
  </si>
  <si>
    <t>Growth Condition</t>
  </si>
  <si>
    <t>Average Silique Length</t>
  </si>
  <si>
    <t>Average Length of Pedicel of Silique</t>
  </si>
  <si>
    <t>Table S11: Raw data of all phenotypic traits measured for all the accessions underthe  two growth conditions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###0"/>
    <numFmt numFmtId="166" formatCode="####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b/>
      <sz val="10.5"/>
      <color theme="1"/>
      <name val="Courier New"/>
      <family val="3"/>
    </font>
    <font>
      <b/>
      <vertAlign val="superscript"/>
      <sz val="12"/>
      <color indexed="8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79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top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0" fontId="5" fillId="0" borderId="0" xfId="0" applyFont="1"/>
    <xf numFmtId="11" fontId="3" fillId="0" borderId="1" xfId="0" applyNumberFormat="1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7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0" xfId="0" applyFont="1"/>
    <xf numFmtId="0" fontId="3" fillId="0" borderId="12" xfId="0" applyFont="1" applyBorder="1" applyAlignment="1">
      <alignment horizontal="center" vertical="top"/>
    </xf>
    <xf numFmtId="0" fontId="3" fillId="0" borderId="12" xfId="0" applyFont="1" applyBorder="1" applyAlignment="1">
      <alignment horizontal="left" vertical="top"/>
    </xf>
    <xf numFmtId="0" fontId="3" fillId="0" borderId="12" xfId="0" applyFont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2" xfId="0" applyFont="1" applyBorder="1" applyAlignment="1"/>
    <xf numFmtId="0" fontId="2" fillId="0" borderId="12" xfId="0" applyFont="1" applyBorder="1" applyAlignment="1">
      <alignment wrapText="1"/>
    </xf>
    <xf numFmtId="0" fontId="1" fillId="0" borderId="0" xfId="0" applyFont="1"/>
    <xf numFmtId="0" fontId="10" fillId="0" borderId="0" xfId="0" applyFont="1"/>
    <xf numFmtId="0" fontId="8" fillId="0" borderId="12" xfId="1" applyFont="1" applyFill="1" applyBorder="1" applyAlignment="1"/>
    <xf numFmtId="0" fontId="7" fillId="0" borderId="12" xfId="1" applyFont="1" applyFill="1" applyBorder="1" applyAlignment="1">
      <alignment vertical="top" wrapText="1"/>
    </xf>
    <xf numFmtId="0" fontId="7" fillId="0" borderId="12" xfId="1" applyFont="1" applyFill="1" applyBorder="1" applyAlignment="1">
      <alignment vertical="top"/>
    </xf>
    <xf numFmtId="165" fontId="8" fillId="0" borderId="12" xfId="1" applyNumberFormat="1" applyFont="1" applyFill="1" applyBorder="1" applyAlignment="1">
      <alignment horizontal="right" vertical="center"/>
    </xf>
    <xf numFmtId="166" fontId="8" fillId="0" borderId="12" xfId="1" applyNumberFormat="1" applyFont="1" applyFill="1" applyBorder="1" applyAlignment="1">
      <alignment horizontal="right" vertical="center"/>
    </xf>
    <xf numFmtId="0" fontId="7" fillId="0" borderId="12" xfId="1" applyFont="1" applyFill="1" applyBorder="1" applyAlignment="1">
      <alignment horizontal="right" vertical="center"/>
    </xf>
    <xf numFmtId="166" fontId="8" fillId="0" borderId="12" xfId="2" applyNumberFormat="1" applyFont="1" applyFill="1" applyBorder="1" applyAlignment="1">
      <alignment horizontal="right" vertical="center"/>
    </xf>
    <xf numFmtId="0" fontId="7" fillId="0" borderId="12" xfId="2" applyFont="1" applyFill="1" applyBorder="1" applyAlignment="1">
      <alignment horizontal="right" vertical="center"/>
    </xf>
    <xf numFmtId="0" fontId="4" fillId="0" borderId="12" xfId="0" applyFont="1" applyBorder="1"/>
    <xf numFmtId="0" fontId="5" fillId="0" borderId="12" xfId="0" applyFont="1" applyBorder="1"/>
    <xf numFmtId="49" fontId="5" fillId="0" borderId="12" xfId="0" applyNumberFormat="1" applyFont="1" applyBorder="1"/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15" xfId="0" applyFont="1" applyBorder="1" applyAlignment="1">
      <alignment vertical="top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16" xfId="0" applyFont="1" applyBorder="1" applyAlignment="1">
      <alignment vertical="top"/>
    </xf>
    <xf numFmtId="0" fontId="2" fillId="0" borderId="16" xfId="0" applyFont="1" applyBorder="1" applyAlignment="1">
      <alignment horizontal="center"/>
    </xf>
    <xf numFmtId="0" fontId="3" fillId="0" borderId="17" xfId="0" applyFont="1" applyBorder="1" applyAlignment="1">
      <alignment vertical="top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NumberFormat="1" applyFont="1" applyFill="1" applyAlignment="1">
      <alignment horizontal="center"/>
    </xf>
    <xf numFmtId="0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2" fillId="0" borderId="0" xfId="0" applyFont="1" applyFill="1" applyAlignment="1">
      <alignment horizontal="center"/>
    </xf>
    <xf numFmtId="0" fontId="0" fillId="0" borderId="0" xfId="0" applyFont="1"/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3" fillId="0" borderId="7" xfId="0" applyFont="1" applyBorder="1"/>
    <xf numFmtId="0" fontId="3" fillId="0" borderId="2" xfId="0" applyFont="1" applyBorder="1"/>
    <xf numFmtId="0" fontId="4" fillId="0" borderId="0" xfId="0" applyFont="1" applyAlignment="1">
      <alignment horizontal="left" wrapText="1"/>
    </xf>
    <xf numFmtId="0" fontId="4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1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3">
    <cellStyle name="Normal" xfId="0" builtinId="0"/>
    <cellStyle name="Normal_CG-Corr" xfId="1"/>
    <cellStyle name="Normal_GH-Corr" xfId="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1"/>
  <sheetViews>
    <sheetView tabSelected="1" workbookViewId="0">
      <selection activeCell="A21" sqref="A21"/>
    </sheetView>
  </sheetViews>
  <sheetFormatPr defaultRowHeight="15.75"/>
  <cols>
    <col min="1" max="1" width="35.5703125" style="8" bestFit="1" customWidth="1"/>
    <col min="2" max="16384" width="9.140625" style="8"/>
  </cols>
  <sheetData>
    <row r="1" spans="1:11">
      <c r="A1" s="58" t="s">
        <v>134</v>
      </c>
      <c r="B1" s="58"/>
      <c r="C1" s="58"/>
      <c r="D1" s="58"/>
      <c r="E1" s="58"/>
      <c r="F1" s="58"/>
      <c r="G1" s="58"/>
      <c r="H1" s="58"/>
      <c r="I1" s="58"/>
      <c r="J1" s="58"/>
      <c r="K1" s="58"/>
    </row>
    <row r="2" spans="1:11" ht="16.5" thickBot="1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</row>
    <row r="3" spans="1:11" ht="16.5" customHeight="1" thickBot="1">
      <c r="A3" s="53" t="s">
        <v>21</v>
      </c>
      <c r="B3" s="55" t="s">
        <v>20</v>
      </c>
      <c r="C3" s="56"/>
      <c r="D3" s="57"/>
      <c r="E3" s="55" t="s">
        <v>19</v>
      </c>
      <c r="F3" s="56"/>
      <c r="G3" s="57"/>
    </row>
    <row r="4" spans="1:11" ht="32.25" thickBot="1">
      <c r="A4" s="54"/>
      <c r="B4" s="4" t="s">
        <v>18</v>
      </c>
      <c r="C4" s="4" t="s">
        <v>17</v>
      </c>
      <c r="D4" s="4" t="s">
        <v>16</v>
      </c>
      <c r="E4" s="4" t="s">
        <v>18</v>
      </c>
      <c r="F4" s="4" t="s">
        <v>17</v>
      </c>
      <c r="G4" s="4" t="s">
        <v>16</v>
      </c>
    </row>
    <row r="5" spans="1:11" ht="16.5" thickBot="1">
      <c r="A5" s="3" t="s">
        <v>15</v>
      </c>
      <c r="B5" s="1">
        <v>5.0000000000000001E-3</v>
      </c>
      <c r="C5" s="1">
        <v>1.2E-2</v>
      </c>
      <c r="D5" s="2">
        <v>1</v>
      </c>
      <c r="E5" s="1" t="s">
        <v>0</v>
      </c>
      <c r="F5" s="1" t="s">
        <v>0</v>
      </c>
      <c r="G5" s="1" t="s">
        <v>0</v>
      </c>
    </row>
    <row r="6" spans="1:11" ht="16.5" thickBot="1">
      <c r="A6" s="3" t="s">
        <v>14</v>
      </c>
      <c r="B6" s="1" t="s">
        <v>0</v>
      </c>
      <c r="C6" s="2">
        <v>1</v>
      </c>
      <c r="D6" s="1" t="s">
        <v>0</v>
      </c>
      <c r="E6" s="1">
        <v>3.4000000000000002E-2</v>
      </c>
      <c r="F6" s="1">
        <v>8.9999999999999993E-3</v>
      </c>
      <c r="G6" s="1" t="s">
        <v>0</v>
      </c>
    </row>
    <row r="7" spans="1:11" ht="16.5" thickBot="1">
      <c r="A7" s="3" t="s">
        <v>13</v>
      </c>
      <c r="B7" s="1" t="s">
        <v>0</v>
      </c>
      <c r="C7" s="2">
        <v>6.5000000000000002E-2</v>
      </c>
      <c r="D7" s="1" t="s">
        <v>0</v>
      </c>
      <c r="E7" s="1" t="s">
        <v>0</v>
      </c>
      <c r="F7" s="1" t="s">
        <v>0</v>
      </c>
      <c r="G7" s="1" t="s">
        <v>0</v>
      </c>
    </row>
    <row r="8" spans="1:11" ht="16.5" thickBot="1">
      <c r="A8" s="3" t="s">
        <v>10</v>
      </c>
      <c r="B8" s="1" t="s">
        <v>0</v>
      </c>
      <c r="C8" s="1" t="s">
        <v>0</v>
      </c>
      <c r="D8" s="1" t="s">
        <v>0</v>
      </c>
      <c r="E8" s="1">
        <v>2.1999999999999999E-2</v>
      </c>
      <c r="F8" s="1" t="s">
        <v>0</v>
      </c>
      <c r="G8" s="2">
        <v>6.0999999999999999E-2</v>
      </c>
    </row>
    <row r="9" spans="1:11" ht="16.5" thickBot="1">
      <c r="A9" s="3" t="s">
        <v>9</v>
      </c>
      <c r="B9" s="2">
        <v>1</v>
      </c>
      <c r="C9" s="1">
        <v>0.21099999999999999</v>
      </c>
      <c r="D9" s="2">
        <v>0.22</v>
      </c>
      <c r="E9" s="2">
        <v>1</v>
      </c>
      <c r="F9" s="1" t="s">
        <v>0</v>
      </c>
      <c r="G9" s="1" t="s">
        <v>0</v>
      </c>
    </row>
    <row r="10" spans="1:11" ht="16.5" thickBot="1">
      <c r="A10" s="3" t="s">
        <v>12</v>
      </c>
      <c r="B10" s="1" t="s">
        <v>0</v>
      </c>
      <c r="C10" s="1">
        <v>1E-3</v>
      </c>
      <c r="D10" s="1" t="s">
        <v>0</v>
      </c>
      <c r="E10" s="2">
        <v>0.54900000000000004</v>
      </c>
      <c r="F10" s="1">
        <v>8.0000000000000002E-3</v>
      </c>
      <c r="G10" s="2">
        <v>0.21199999999999999</v>
      </c>
    </row>
    <row r="11" spans="1:11" ht="16.5" thickBot="1">
      <c r="A11" s="3" t="s">
        <v>11</v>
      </c>
      <c r="B11" s="1" t="s">
        <v>0</v>
      </c>
      <c r="C11" s="1" t="s">
        <v>0</v>
      </c>
      <c r="D11" s="1" t="s">
        <v>0</v>
      </c>
      <c r="E11" s="1" t="s">
        <v>0</v>
      </c>
      <c r="F11" s="1">
        <v>2E-3</v>
      </c>
      <c r="G11" s="2">
        <v>0.113</v>
      </c>
    </row>
    <row r="12" spans="1:11" ht="16.5" thickBot="1">
      <c r="A12" s="3" t="s">
        <v>8</v>
      </c>
      <c r="B12" s="2">
        <v>0.56999999999999995</v>
      </c>
      <c r="C12" s="2">
        <v>0.35699999999999998</v>
      </c>
      <c r="D12" s="2">
        <v>1</v>
      </c>
      <c r="E12" s="2">
        <v>0.218</v>
      </c>
      <c r="F12" s="2">
        <v>1</v>
      </c>
      <c r="G12" s="1">
        <v>3.1E-2</v>
      </c>
    </row>
    <row r="13" spans="1:11" ht="16.5" thickBot="1">
      <c r="A13" s="3" t="s">
        <v>1</v>
      </c>
      <c r="B13" s="2">
        <v>0.193</v>
      </c>
      <c r="C13" s="1" t="s">
        <v>0</v>
      </c>
      <c r="D13" s="1">
        <v>7.0000000000000001E-3</v>
      </c>
      <c r="E13" s="2">
        <v>0.36699999999999999</v>
      </c>
      <c r="F13" s="1" t="s">
        <v>0</v>
      </c>
      <c r="G13" s="1" t="s">
        <v>0</v>
      </c>
    </row>
    <row r="14" spans="1:11" ht="16.5" thickBot="1">
      <c r="A14" s="3" t="s">
        <v>6</v>
      </c>
      <c r="B14" s="1" t="s">
        <v>0</v>
      </c>
      <c r="C14" s="1" t="s">
        <v>0</v>
      </c>
      <c r="D14" s="2">
        <v>0.56599999999999995</v>
      </c>
      <c r="E14" s="1" t="s">
        <v>0</v>
      </c>
      <c r="F14" s="1" t="s">
        <v>0</v>
      </c>
      <c r="G14" s="2">
        <v>1</v>
      </c>
    </row>
    <row r="15" spans="1:11" ht="16.5" thickBot="1">
      <c r="A15" s="3" t="s">
        <v>1960</v>
      </c>
      <c r="B15" s="1" t="s">
        <v>0</v>
      </c>
      <c r="C15" s="1" t="s">
        <v>0</v>
      </c>
      <c r="D15" s="2">
        <v>0.189</v>
      </c>
      <c r="E15" s="1" t="s">
        <v>0</v>
      </c>
      <c r="F15" s="1" t="s">
        <v>0</v>
      </c>
      <c r="G15" s="2">
        <v>1</v>
      </c>
    </row>
    <row r="16" spans="1:11" ht="16.5" thickBot="1">
      <c r="A16" s="3" t="s">
        <v>1963</v>
      </c>
      <c r="B16" s="2">
        <v>0.79400000000000004</v>
      </c>
      <c r="C16" s="1" t="s">
        <v>0</v>
      </c>
      <c r="D16" s="1">
        <v>1E-3</v>
      </c>
      <c r="E16" s="2">
        <v>5.6000000000000001E-2</v>
      </c>
      <c r="F16" s="1" t="s">
        <v>0</v>
      </c>
      <c r="G16" s="1" t="s">
        <v>0</v>
      </c>
    </row>
    <row r="17" spans="1:7" ht="16.5" thickBot="1">
      <c r="A17" s="3" t="s">
        <v>1964</v>
      </c>
      <c r="B17" s="1">
        <v>3.0000000000000001E-3</v>
      </c>
      <c r="C17" s="1" t="s">
        <v>0</v>
      </c>
      <c r="D17" s="2">
        <v>6.7000000000000004E-2</v>
      </c>
      <c r="E17" s="2">
        <v>0.76900000000000002</v>
      </c>
      <c r="F17" s="2">
        <v>1</v>
      </c>
      <c r="G17" s="2">
        <v>0.82199999999999995</v>
      </c>
    </row>
    <row r="18" spans="1:7" ht="16.5" thickBot="1">
      <c r="A18" s="3" t="s">
        <v>7</v>
      </c>
      <c r="B18" s="1" t="s">
        <v>0</v>
      </c>
      <c r="C18" s="1" t="s">
        <v>0</v>
      </c>
      <c r="D18" s="2">
        <v>0.40400000000000003</v>
      </c>
      <c r="E18" s="1" t="s">
        <v>0</v>
      </c>
      <c r="F18" s="1" t="s">
        <v>0</v>
      </c>
      <c r="G18" s="2">
        <v>1</v>
      </c>
    </row>
    <row r="19" spans="1:7" ht="16.5" thickBot="1">
      <c r="A19" s="3" t="s">
        <v>4</v>
      </c>
      <c r="B19" s="1" t="s">
        <v>0</v>
      </c>
      <c r="C19" s="1" t="s">
        <v>0</v>
      </c>
      <c r="D19" s="2">
        <v>0.26300000000000001</v>
      </c>
      <c r="E19" s="2">
        <v>1</v>
      </c>
      <c r="F19" s="2">
        <v>0.108</v>
      </c>
      <c r="G19" s="2">
        <v>8.5000000000000006E-2</v>
      </c>
    </row>
    <row r="20" spans="1:7" ht="16.5" thickBot="1">
      <c r="A20" s="3" t="s">
        <v>5</v>
      </c>
      <c r="B20" s="1" t="s">
        <v>0</v>
      </c>
      <c r="C20" s="1">
        <v>1E-3</v>
      </c>
      <c r="D20" s="2">
        <v>0.81200000000000006</v>
      </c>
      <c r="E20" s="2">
        <v>1</v>
      </c>
      <c r="F20" s="2">
        <v>1</v>
      </c>
      <c r="G20" s="2">
        <v>1</v>
      </c>
    </row>
    <row r="21" spans="1:7" ht="16.5" thickBot="1">
      <c r="A21" s="3" t="s">
        <v>2</v>
      </c>
      <c r="B21" s="1">
        <v>1E-3</v>
      </c>
      <c r="C21" s="1">
        <v>2.8000000000000001E-2</v>
      </c>
      <c r="D21" s="2">
        <v>0.52200000000000002</v>
      </c>
      <c r="E21" s="2">
        <v>0.753</v>
      </c>
      <c r="F21" s="1" t="s">
        <v>0</v>
      </c>
      <c r="G21" s="1" t="s">
        <v>0</v>
      </c>
    </row>
  </sheetData>
  <mergeCells count="4">
    <mergeCell ref="A3:A4"/>
    <mergeCell ref="B3:D3"/>
    <mergeCell ref="E3:G3"/>
    <mergeCell ref="A1:K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K93"/>
  <sheetViews>
    <sheetView workbookViewId="0">
      <selection activeCell="A2" sqref="A2"/>
    </sheetView>
  </sheetViews>
  <sheetFormatPr defaultRowHeight="15"/>
  <cols>
    <col min="1" max="1" width="10.7109375" style="24" bestFit="1" customWidth="1"/>
    <col min="2" max="2" width="9.7109375" style="24" bestFit="1" customWidth="1"/>
    <col min="3" max="3" width="10.28515625" style="24" bestFit="1" customWidth="1"/>
    <col min="4" max="4" width="10" bestFit="1" customWidth="1"/>
    <col min="5" max="5" width="22.85546875" bestFit="1" customWidth="1"/>
    <col min="6" max="6" width="10" bestFit="1" customWidth="1"/>
    <col min="7" max="7" width="22.85546875" bestFit="1" customWidth="1"/>
    <col min="8" max="8" width="10" bestFit="1" customWidth="1"/>
    <col min="9" max="9" width="22.85546875" bestFit="1" customWidth="1"/>
    <col min="10" max="10" width="10" bestFit="1" customWidth="1"/>
    <col min="11" max="11" width="22.85546875" bestFit="1" customWidth="1"/>
    <col min="12" max="12" width="12" bestFit="1" customWidth="1"/>
    <col min="13" max="13" width="22.85546875" bestFit="1" customWidth="1"/>
    <col min="14" max="14" width="10" bestFit="1" customWidth="1"/>
    <col min="15" max="15" width="22.85546875" bestFit="1" customWidth="1"/>
    <col min="16" max="16" width="10" bestFit="1" customWidth="1"/>
    <col min="17" max="17" width="22.85546875" bestFit="1" customWidth="1"/>
    <col min="18" max="18" width="10" bestFit="1" customWidth="1"/>
    <col min="19" max="19" width="22.85546875" bestFit="1" customWidth="1"/>
    <col min="20" max="20" width="9" bestFit="1" customWidth="1"/>
    <col min="21" max="21" width="22.85546875" bestFit="1" customWidth="1"/>
    <col min="22" max="22" width="10" bestFit="1" customWidth="1"/>
    <col min="23" max="23" width="22.85546875" bestFit="1" customWidth="1"/>
    <col min="24" max="24" width="10" bestFit="1" customWidth="1"/>
    <col min="25" max="25" width="22.85546875" bestFit="1" customWidth="1"/>
    <col min="26" max="26" width="9" bestFit="1" customWidth="1"/>
    <col min="27" max="27" width="22.85546875" bestFit="1" customWidth="1"/>
    <col min="28" max="28" width="10" bestFit="1" customWidth="1"/>
    <col min="29" max="29" width="22.85546875" bestFit="1" customWidth="1"/>
    <col min="30" max="30" width="9" bestFit="1" customWidth="1"/>
    <col min="31" max="31" width="22.85546875" bestFit="1" customWidth="1"/>
    <col min="32" max="32" width="10" bestFit="1" customWidth="1"/>
    <col min="33" max="33" width="22.85546875" bestFit="1" customWidth="1"/>
    <col min="34" max="34" width="9" bestFit="1" customWidth="1"/>
    <col min="35" max="35" width="22.85546875" bestFit="1" customWidth="1"/>
    <col min="36" max="36" width="9" bestFit="1" customWidth="1"/>
    <col min="37" max="37" width="22.85546875" bestFit="1" customWidth="1"/>
  </cols>
  <sheetData>
    <row r="1" spans="1:37">
      <c r="A1" s="24" t="s">
        <v>1925</v>
      </c>
    </row>
    <row r="2" spans="1:37" s="24" customFormat="1">
      <c r="D2" s="78" t="s">
        <v>15</v>
      </c>
      <c r="E2" s="78"/>
      <c r="F2" s="78" t="s">
        <v>135</v>
      </c>
      <c r="G2" s="78"/>
      <c r="H2" s="78" t="s">
        <v>136</v>
      </c>
      <c r="I2" s="78"/>
      <c r="J2" s="78" t="s">
        <v>138</v>
      </c>
      <c r="K2" s="78"/>
      <c r="L2" s="78" t="s">
        <v>9</v>
      </c>
      <c r="M2" s="78"/>
      <c r="N2" s="78" t="s">
        <v>137</v>
      </c>
      <c r="O2" s="78"/>
      <c r="P2" s="78" t="s">
        <v>11</v>
      </c>
      <c r="Q2" s="78"/>
      <c r="R2" s="78" t="s">
        <v>8</v>
      </c>
      <c r="S2" s="78"/>
      <c r="T2" s="78" t="s">
        <v>1</v>
      </c>
      <c r="U2" s="78"/>
      <c r="V2" s="78" t="s">
        <v>6</v>
      </c>
      <c r="W2" s="78"/>
      <c r="X2" s="78" t="s">
        <v>3</v>
      </c>
      <c r="Y2" s="78"/>
      <c r="Z2" s="78" t="s">
        <v>1678</v>
      </c>
      <c r="AA2" s="78"/>
      <c r="AB2" s="78" t="s">
        <v>139</v>
      </c>
      <c r="AC2" s="78"/>
      <c r="AD2" s="78" t="s">
        <v>140</v>
      </c>
      <c r="AE2" s="78"/>
      <c r="AF2" s="78" t="s">
        <v>142</v>
      </c>
      <c r="AG2" s="78"/>
      <c r="AH2" s="78" t="s">
        <v>141</v>
      </c>
      <c r="AI2" s="78"/>
      <c r="AJ2" s="78" t="s">
        <v>2</v>
      </c>
      <c r="AK2" s="78"/>
    </row>
    <row r="3" spans="1:37" s="24" customFormat="1">
      <c r="A3" s="24" t="s">
        <v>23</v>
      </c>
      <c r="B3" s="24" t="s">
        <v>143</v>
      </c>
      <c r="C3" s="24" t="s">
        <v>133</v>
      </c>
      <c r="D3" s="24" t="s">
        <v>144</v>
      </c>
      <c r="E3" s="24" t="s">
        <v>145</v>
      </c>
      <c r="F3" s="24" t="s">
        <v>144</v>
      </c>
      <c r="G3" s="24" t="s">
        <v>145</v>
      </c>
      <c r="H3" s="24" t="s">
        <v>144</v>
      </c>
      <c r="I3" s="24" t="s">
        <v>145</v>
      </c>
      <c r="J3" s="24" t="s">
        <v>144</v>
      </c>
      <c r="K3" s="24" t="s">
        <v>145</v>
      </c>
      <c r="L3" s="24" t="s">
        <v>144</v>
      </c>
      <c r="M3" s="24" t="s">
        <v>145</v>
      </c>
      <c r="N3" s="24" t="s">
        <v>144</v>
      </c>
      <c r="O3" s="24" t="s">
        <v>145</v>
      </c>
      <c r="P3" s="24" t="s">
        <v>144</v>
      </c>
      <c r="Q3" s="24" t="s">
        <v>145</v>
      </c>
      <c r="R3" s="24" t="s">
        <v>144</v>
      </c>
      <c r="S3" s="24" t="s">
        <v>145</v>
      </c>
      <c r="T3" s="24" t="s">
        <v>144</v>
      </c>
      <c r="U3" s="24" t="s">
        <v>145</v>
      </c>
      <c r="V3" s="24" t="s">
        <v>144</v>
      </c>
      <c r="W3" s="24" t="s">
        <v>145</v>
      </c>
      <c r="X3" s="24" t="s">
        <v>144</v>
      </c>
      <c r="Y3" s="24" t="s">
        <v>145</v>
      </c>
      <c r="Z3" s="24" t="s">
        <v>144</v>
      </c>
      <c r="AA3" s="24" t="s">
        <v>145</v>
      </c>
      <c r="AB3" s="24" t="s">
        <v>144</v>
      </c>
      <c r="AC3" s="24" t="s">
        <v>145</v>
      </c>
      <c r="AD3" s="24" t="s">
        <v>144</v>
      </c>
      <c r="AE3" s="24" t="s">
        <v>145</v>
      </c>
      <c r="AF3" s="24" t="s">
        <v>144</v>
      </c>
      <c r="AG3" s="24" t="s">
        <v>145</v>
      </c>
      <c r="AH3" s="24" t="s">
        <v>144</v>
      </c>
      <c r="AI3" s="24" t="s">
        <v>145</v>
      </c>
      <c r="AJ3" s="24" t="s">
        <v>144</v>
      </c>
      <c r="AK3" s="24" t="s">
        <v>145</v>
      </c>
    </row>
    <row r="4" spans="1:37">
      <c r="A4" s="24" t="s">
        <v>42</v>
      </c>
      <c r="B4" s="25" t="s">
        <v>132</v>
      </c>
      <c r="C4" s="24" t="s">
        <v>38</v>
      </c>
      <c r="D4">
        <v>18.35934</v>
      </c>
      <c r="E4" t="s">
        <v>147</v>
      </c>
      <c r="F4">
        <v>1.4180550000000001</v>
      </c>
      <c r="G4" t="s">
        <v>146</v>
      </c>
      <c r="H4">
        <v>0.68046329999999999</v>
      </c>
      <c r="I4" t="s">
        <v>148</v>
      </c>
      <c r="J4">
        <v>1.0400700000000001</v>
      </c>
      <c r="K4" t="s">
        <v>151</v>
      </c>
      <c r="L4">
        <v>2.0467580000000001</v>
      </c>
      <c r="M4" t="s">
        <v>152</v>
      </c>
      <c r="N4">
        <v>0.47757430000000001</v>
      </c>
      <c r="O4" t="s">
        <v>149</v>
      </c>
      <c r="P4">
        <v>16.706589999999998</v>
      </c>
      <c r="Q4" t="s">
        <v>150</v>
      </c>
      <c r="R4">
        <v>1.033434</v>
      </c>
      <c r="S4" t="s">
        <v>153</v>
      </c>
      <c r="T4">
        <v>45.268320000000003</v>
      </c>
      <c r="U4" t="s">
        <v>162</v>
      </c>
      <c r="V4">
        <v>16.09524</v>
      </c>
      <c r="W4" t="s">
        <v>157</v>
      </c>
      <c r="X4">
        <v>10.868627999999999</v>
      </c>
      <c r="Y4" t="s">
        <v>160</v>
      </c>
      <c r="Z4">
        <v>1.348895</v>
      </c>
      <c r="AA4" t="s">
        <v>154</v>
      </c>
      <c r="AB4">
        <v>0.75534210000000002</v>
      </c>
      <c r="AC4" t="s">
        <v>155</v>
      </c>
      <c r="AD4">
        <v>0.41526950000000001</v>
      </c>
      <c r="AE4" t="s">
        <v>156</v>
      </c>
      <c r="AF4">
        <v>179.87010000000001</v>
      </c>
      <c r="AG4" t="s">
        <v>159</v>
      </c>
      <c r="AH4">
        <v>162.28617</v>
      </c>
      <c r="AI4" t="s">
        <v>158</v>
      </c>
      <c r="AJ4">
        <v>90.754819999999995</v>
      </c>
      <c r="AK4" t="s">
        <v>161</v>
      </c>
    </row>
    <row r="5" spans="1:37">
      <c r="B5" s="25" t="s">
        <v>123</v>
      </c>
      <c r="C5" s="24" t="s">
        <v>38</v>
      </c>
      <c r="D5">
        <v>19.29269</v>
      </c>
      <c r="E5" t="s">
        <v>164</v>
      </c>
      <c r="F5">
        <v>1.4243049999999999</v>
      </c>
      <c r="G5" t="s">
        <v>163</v>
      </c>
      <c r="H5">
        <v>0.69851890000000005</v>
      </c>
      <c r="I5" t="s">
        <v>165</v>
      </c>
      <c r="J5">
        <v>1.0498810000000001</v>
      </c>
      <c r="K5" t="s">
        <v>168</v>
      </c>
      <c r="L5">
        <v>2.0018509999999998</v>
      </c>
      <c r="M5" t="s">
        <v>169</v>
      </c>
      <c r="N5">
        <v>0.50076580000000004</v>
      </c>
      <c r="O5" t="s">
        <v>166</v>
      </c>
      <c r="P5">
        <v>17.5777</v>
      </c>
      <c r="Q5" t="s">
        <v>167</v>
      </c>
      <c r="R5">
        <v>1.0805427000000001</v>
      </c>
      <c r="S5" t="s">
        <v>170</v>
      </c>
      <c r="T5">
        <v>43.665649999999999</v>
      </c>
      <c r="U5" t="s">
        <v>179</v>
      </c>
      <c r="V5">
        <v>13.20884</v>
      </c>
      <c r="W5" t="s">
        <v>174</v>
      </c>
      <c r="X5">
        <v>8.1212890000000009</v>
      </c>
      <c r="Y5" t="s">
        <v>177</v>
      </c>
      <c r="Z5">
        <v>1.3638159999999999</v>
      </c>
      <c r="AA5" t="s">
        <v>171</v>
      </c>
      <c r="AB5">
        <v>0.75531159999999997</v>
      </c>
      <c r="AC5" t="s">
        <v>172</v>
      </c>
      <c r="AD5">
        <v>0.43701800000000002</v>
      </c>
      <c r="AE5" t="s">
        <v>173</v>
      </c>
      <c r="AF5">
        <v>124.423</v>
      </c>
      <c r="AG5" t="s">
        <v>176</v>
      </c>
      <c r="AH5">
        <v>114.04133</v>
      </c>
      <c r="AI5" t="s">
        <v>175</v>
      </c>
      <c r="AJ5">
        <v>90.551720000000003</v>
      </c>
      <c r="AK5" t="s">
        <v>178</v>
      </c>
    </row>
    <row r="6" spans="1:37">
      <c r="B6" s="25" t="s">
        <v>122</v>
      </c>
      <c r="C6" s="24" t="s">
        <v>38</v>
      </c>
      <c r="D6">
        <v>25.421140000000001</v>
      </c>
      <c r="E6" t="s">
        <v>181</v>
      </c>
      <c r="F6">
        <v>1.627777</v>
      </c>
      <c r="G6" t="s">
        <v>180</v>
      </c>
      <c r="H6">
        <v>0.7582411</v>
      </c>
      <c r="I6" t="s">
        <v>182</v>
      </c>
      <c r="J6">
        <v>1.3333108</v>
      </c>
      <c r="K6" t="s">
        <v>185</v>
      </c>
      <c r="L6">
        <v>2.0753430000000002</v>
      </c>
      <c r="M6" t="s">
        <v>186</v>
      </c>
      <c r="N6">
        <v>0.52995519999999996</v>
      </c>
      <c r="O6" t="s">
        <v>183</v>
      </c>
      <c r="P6">
        <v>29.283850000000001</v>
      </c>
      <c r="Q6" t="s">
        <v>184</v>
      </c>
      <c r="R6">
        <v>1.1374464</v>
      </c>
      <c r="S6" t="s">
        <v>187</v>
      </c>
      <c r="T6">
        <v>43.63467</v>
      </c>
      <c r="U6" t="s">
        <v>196</v>
      </c>
      <c r="V6">
        <v>14.559290000000001</v>
      </c>
      <c r="W6" t="s">
        <v>191</v>
      </c>
      <c r="X6">
        <v>10.093628000000001</v>
      </c>
      <c r="Y6" t="s">
        <v>194</v>
      </c>
      <c r="Z6">
        <v>1.2374149999999999</v>
      </c>
      <c r="AA6" t="s">
        <v>188</v>
      </c>
      <c r="AB6">
        <v>0.72934500000000002</v>
      </c>
      <c r="AC6" t="s">
        <v>189</v>
      </c>
      <c r="AD6">
        <v>0.48039799999999999</v>
      </c>
      <c r="AE6" t="s">
        <v>190</v>
      </c>
      <c r="AF6">
        <v>132.5942</v>
      </c>
      <c r="AG6" t="s">
        <v>193</v>
      </c>
      <c r="AH6">
        <v>121.8434</v>
      </c>
      <c r="AI6" t="s">
        <v>192</v>
      </c>
      <c r="AJ6">
        <v>89.903270000000006</v>
      </c>
      <c r="AK6" t="s">
        <v>195</v>
      </c>
    </row>
    <row r="7" spans="1:37">
      <c r="B7" s="25" t="s">
        <v>121</v>
      </c>
      <c r="C7" s="24" t="s">
        <v>38</v>
      </c>
      <c r="D7">
        <v>17.97063</v>
      </c>
      <c r="E7" t="s">
        <v>198</v>
      </c>
      <c r="F7">
        <v>1.33287</v>
      </c>
      <c r="G7" t="s">
        <v>197</v>
      </c>
      <c r="H7">
        <v>0.66290150000000003</v>
      </c>
      <c r="I7" t="s">
        <v>199</v>
      </c>
      <c r="J7">
        <v>0.98490909999999998</v>
      </c>
      <c r="K7" t="s">
        <v>202</v>
      </c>
      <c r="L7">
        <v>1.931989</v>
      </c>
      <c r="M7" t="s">
        <v>203</v>
      </c>
      <c r="N7">
        <v>0.41698800000000003</v>
      </c>
      <c r="O7" t="s">
        <v>200</v>
      </c>
      <c r="P7">
        <v>16.190460000000002</v>
      </c>
      <c r="Q7" t="s">
        <v>201</v>
      </c>
      <c r="R7">
        <v>0.99461730000000004</v>
      </c>
      <c r="S7" t="s">
        <v>204</v>
      </c>
      <c r="T7">
        <v>41.68627</v>
      </c>
      <c r="U7" t="s">
        <v>213</v>
      </c>
      <c r="V7">
        <v>12.7994</v>
      </c>
      <c r="W7" t="s">
        <v>208</v>
      </c>
      <c r="X7">
        <v>5.8602949999999998</v>
      </c>
      <c r="Y7" t="s">
        <v>211</v>
      </c>
      <c r="Z7">
        <v>1.375721</v>
      </c>
      <c r="AA7" t="s">
        <v>205</v>
      </c>
      <c r="AB7">
        <v>0.77912110000000001</v>
      </c>
      <c r="AC7" t="s">
        <v>206</v>
      </c>
      <c r="AD7">
        <v>0.38906449999999998</v>
      </c>
      <c r="AE7" t="s">
        <v>207</v>
      </c>
      <c r="AF7">
        <v>107.49509999999999</v>
      </c>
      <c r="AG7" t="s">
        <v>210</v>
      </c>
      <c r="AH7">
        <v>97.536169999999998</v>
      </c>
      <c r="AI7" t="s">
        <v>209</v>
      </c>
      <c r="AJ7">
        <v>87.824809999999999</v>
      </c>
      <c r="AK7" t="s">
        <v>212</v>
      </c>
    </row>
    <row r="8" spans="1:37">
      <c r="B8" s="25" t="s">
        <v>120</v>
      </c>
      <c r="C8" s="24" t="s">
        <v>38</v>
      </c>
      <c r="D8">
        <v>20.14593</v>
      </c>
      <c r="E8" t="s">
        <v>215</v>
      </c>
      <c r="F8">
        <v>1.481349</v>
      </c>
      <c r="G8" t="s">
        <v>214</v>
      </c>
      <c r="H8">
        <v>0.68107169999999995</v>
      </c>
      <c r="I8" t="s">
        <v>216</v>
      </c>
      <c r="J8">
        <v>1.0772382</v>
      </c>
      <c r="K8" t="s">
        <v>219</v>
      </c>
      <c r="L8">
        <v>2.1940270000000002</v>
      </c>
      <c r="M8" t="s">
        <v>220</v>
      </c>
      <c r="N8">
        <v>0.47151979999999999</v>
      </c>
      <c r="O8" t="s">
        <v>217</v>
      </c>
      <c r="P8">
        <v>18.515779999999999</v>
      </c>
      <c r="Q8" t="s">
        <v>218</v>
      </c>
      <c r="R8">
        <v>1.0583423000000001</v>
      </c>
      <c r="S8" t="s">
        <v>221</v>
      </c>
      <c r="T8">
        <v>45.637680000000003</v>
      </c>
      <c r="U8" t="s">
        <v>229</v>
      </c>
      <c r="V8">
        <v>28.199400000000001</v>
      </c>
      <c r="W8" t="s">
        <v>224</v>
      </c>
      <c r="X8">
        <v>17.510294999999999</v>
      </c>
      <c r="Y8" t="s">
        <v>227</v>
      </c>
      <c r="Z8">
        <v>1.344768</v>
      </c>
      <c r="AA8" t="s">
        <v>222</v>
      </c>
      <c r="AB8">
        <v>0.75531159999999997</v>
      </c>
      <c r="AC8" t="s">
        <v>172</v>
      </c>
      <c r="AD8">
        <v>0.71894970000000002</v>
      </c>
      <c r="AE8" t="s">
        <v>223</v>
      </c>
      <c r="AF8">
        <v>145.6618</v>
      </c>
      <c r="AG8" t="s">
        <v>226</v>
      </c>
      <c r="AH8">
        <v>136.53617</v>
      </c>
      <c r="AI8" t="s">
        <v>225</v>
      </c>
      <c r="AJ8">
        <v>92.859880000000004</v>
      </c>
      <c r="AK8" t="s">
        <v>228</v>
      </c>
    </row>
    <row r="9" spans="1:37">
      <c r="B9" s="25" t="s">
        <v>119</v>
      </c>
      <c r="C9" s="24" t="s">
        <v>38</v>
      </c>
      <c r="D9">
        <v>17.587810000000001</v>
      </c>
      <c r="E9" t="s">
        <v>231</v>
      </c>
      <c r="F9">
        <v>1.3829359999999999</v>
      </c>
      <c r="G9" t="s">
        <v>230</v>
      </c>
      <c r="H9">
        <v>0.71281779999999995</v>
      </c>
      <c r="I9" t="s">
        <v>232</v>
      </c>
      <c r="J9">
        <v>1.0592223000000001</v>
      </c>
      <c r="K9" t="s">
        <v>235</v>
      </c>
      <c r="L9">
        <v>1.8740840000000001</v>
      </c>
      <c r="M9" t="s">
        <v>236</v>
      </c>
      <c r="N9">
        <v>0.41566950000000003</v>
      </c>
      <c r="O9" t="s">
        <v>233</v>
      </c>
      <c r="P9">
        <v>17.502179999999999</v>
      </c>
      <c r="Q9" t="s">
        <v>234</v>
      </c>
      <c r="R9">
        <v>1.1394721000000001</v>
      </c>
      <c r="S9" t="s">
        <v>237</v>
      </c>
      <c r="T9">
        <v>47.832320000000003</v>
      </c>
      <c r="U9" t="s">
        <v>246</v>
      </c>
      <c r="V9">
        <v>23.894559999999998</v>
      </c>
      <c r="W9" t="s">
        <v>241</v>
      </c>
      <c r="X9">
        <v>17.349861000000001</v>
      </c>
      <c r="Y9" t="s">
        <v>244</v>
      </c>
      <c r="Z9">
        <v>1.2971490000000001</v>
      </c>
      <c r="AA9" t="s">
        <v>238</v>
      </c>
      <c r="AB9">
        <v>0.67912110000000003</v>
      </c>
      <c r="AC9" t="s">
        <v>239</v>
      </c>
      <c r="AD9">
        <v>0.57907969999999998</v>
      </c>
      <c r="AE9" t="s">
        <v>240</v>
      </c>
      <c r="AF9">
        <v>166.423</v>
      </c>
      <c r="AG9" t="s">
        <v>243</v>
      </c>
      <c r="AH9">
        <v>144.18419</v>
      </c>
      <c r="AI9" t="s">
        <v>242</v>
      </c>
      <c r="AJ9">
        <v>88.529359999999997</v>
      </c>
      <c r="AK9" t="s">
        <v>245</v>
      </c>
    </row>
    <row r="10" spans="1:37">
      <c r="B10" s="25" t="s">
        <v>118</v>
      </c>
      <c r="C10" s="24" t="s">
        <v>38</v>
      </c>
      <c r="D10">
        <v>17.67437</v>
      </c>
      <c r="E10" t="s">
        <v>248</v>
      </c>
      <c r="F10">
        <v>1.6548609999999999</v>
      </c>
      <c r="G10" t="s">
        <v>247</v>
      </c>
      <c r="H10">
        <v>0.78780110000000003</v>
      </c>
      <c r="I10" t="s">
        <v>249</v>
      </c>
      <c r="J10">
        <v>1.3473537</v>
      </c>
      <c r="K10" t="s">
        <v>252</v>
      </c>
      <c r="L10">
        <v>2.0784959999999999</v>
      </c>
      <c r="M10" t="s">
        <v>253</v>
      </c>
      <c r="N10">
        <v>0.49511899999999998</v>
      </c>
      <c r="O10" t="s">
        <v>250</v>
      </c>
      <c r="P10">
        <v>25.76643</v>
      </c>
      <c r="Q10" t="s">
        <v>251</v>
      </c>
      <c r="R10">
        <v>1.0672994</v>
      </c>
      <c r="S10" t="s">
        <v>254</v>
      </c>
      <c r="T10">
        <v>53.189810000000001</v>
      </c>
      <c r="U10" t="s">
        <v>263</v>
      </c>
      <c r="V10">
        <v>15.78027</v>
      </c>
      <c r="W10" t="s">
        <v>258</v>
      </c>
      <c r="X10">
        <v>11.278432</v>
      </c>
      <c r="Y10" t="s">
        <v>261</v>
      </c>
      <c r="Z10">
        <v>1.3257209999999999</v>
      </c>
      <c r="AA10" t="s">
        <v>255</v>
      </c>
      <c r="AB10">
        <v>0.8743592</v>
      </c>
      <c r="AC10" t="s">
        <v>256</v>
      </c>
      <c r="AD10">
        <v>0.4506541</v>
      </c>
      <c r="AE10" t="s">
        <v>257</v>
      </c>
      <c r="AF10">
        <v>158.423</v>
      </c>
      <c r="AG10" t="s">
        <v>260</v>
      </c>
      <c r="AH10">
        <v>139.46991</v>
      </c>
      <c r="AI10" t="s">
        <v>259</v>
      </c>
      <c r="AJ10">
        <v>88.653509999999997</v>
      </c>
      <c r="AK10" t="s">
        <v>262</v>
      </c>
    </row>
    <row r="11" spans="1:37">
      <c r="B11" s="25" t="s">
        <v>131</v>
      </c>
      <c r="C11" s="24" t="s">
        <v>38</v>
      </c>
      <c r="D11">
        <v>22.717359999999999</v>
      </c>
      <c r="E11" t="s">
        <v>265</v>
      </c>
      <c r="F11">
        <v>1.7448410000000001</v>
      </c>
      <c r="G11" t="s">
        <v>264</v>
      </c>
      <c r="H11">
        <v>0.82392889999999996</v>
      </c>
      <c r="I11" t="s">
        <v>266</v>
      </c>
      <c r="J11">
        <v>1.5025777</v>
      </c>
      <c r="K11" t="s">
        <v>269</v>
      </c>
      <c r="L11">
        <v>2.0770029999999999</v>
      </c>
      <c r="M11" t="s">
        <v>270</v>
      </c>
      <c r="N11">
        <v>0.50009130000000002</v>
      </c>
      <c r="O11" t="s">
        <v>267</v>
      </c>
      <c r="P11">
        <v>22.417210000000001</v>
      </c>
      <c r="Q11" t="s">
        <v>268</v>
      </c>
      <c r="R11">
        <v>1.0203701000000001</v>
      </c>
      <c r="S11" t="s">
        <v>271</v>
      </c>
      <c r="T11">
        <v>43.004489999999997</v>
      </c>
      <c r="U11" t="s">
        <v>280</v>
      </c>
      <c r="V11">
        <v>15.957739999999999</v>
      </c>
      <c r="W11" t="s">
        <v>275</v>
      </c>
      <c r="X11">
        <v>9.5686280000000004</v>
      </c>
      <c r="Y11" t="s">
        <v>278</v>
      </c>
      <c r="Z11">
        <v>1.3350059999999999</v>
      </c>
      <c r="AA11" t="s">
        <v>272</v>
      </c>
      <c r="AB11">
        <v>0.831731</v>
      </c>
      <c r="AC11" t="s">
        <v>273</v>
      </c>
      <c r="AD11">
        <v>0.49443619999999999</v>
      </c>
      <c r="AE11" t="s">
        <v>274</v>
      </c>
      <c r="AF11">
        <v>143.24510000000001</v>
      </c>
      <c r="AG11" t="s">
        <v>277</v>
      </c>
      <c r="AH11">
        <v>127.53617</v>
      </c>
      <c r="AI11" t="s">
        <v>276</v>
      </c>
      <c r="AJ11">
        <v>88.855450000000005</v>
      </c>
      <c r="AK11" t="s">
        <v>279</v>
      </c>
    </row>
    <row r="12" spans="1:37">
      <c r="B12" s="25" t="s">
        <v>130</v>
      </c>
      <c r="C12" s="24" t="s">
        <v>38</v>
      </c>
      <c r="D12">
        <v>19.061399999999999</v>
      </c>
      <c r="E12" t="s">
        <v>282</v>
      </c>
      <c r="F12">
        <v>1.5888880000000001</v>
      </c>
      <c r="G12" t="s">
        <v>281</v>
      </c>
      <c r="H12">
        <v>0.74257969999999995</v>
      </c>
      <c r="I12" t="s">
        <v>283</v>
      </c>
      <c r="J12">
        <v>1.2394107999999999</v>
      </c>
      <c r="K12" t="s">
        <v>286</v>
      </c>
      <c r="L12">
        <v>2.1086070000000001</v>
      </c>
      <c r="M12" t="s">
        <v>287</v>
      </c>
      <c r="N12">
        <v>0.47288089999999999</v>
      </c>
      <c r="O12" t="s">
        <v>284</v>
      </c>
      <c r="P12">
        <v>19.411000000000001</v>
      </c>
      <c r="Q12" t="s">
        <v>285</v>
      </c>
      <c r="R12">
        <v>1.0298045</v>
      </c>
      <c r="S12" t="s">
        <v>288</v>
      </c>
      <c r="T12">
        <v>44.745339999999999</v>
      </c>
      <c r="U12" t="s">
        <v>297</v>
      </c>
      <c r="V12">
        <v>13.455159999999999</v>
      </c>
      <c r="W12" t="s">
        <v>292</v>
      </c>
      <c r="X12">
        <v>8.2457519999999995</v>
      </c>
      <c r="Y12" t="s">
        <v>295</v>
      </c>
      <c r="Z12">
        <v>1.2558389999999999</v>
      </c>
      <c r="AA12" t="s">
        <v>289</v>
      </c>
      <c r="AB12">
        <v>0.70881430000000001</v>
      </c>
      <c r="AC12" t="s">
        <v>290</v>
      </c>
      <c r="AD12">
        <v>0.4340195</v>
      </c>
      <c r="AE12" t="s">
        <v>291</v>
      </c>
      <c r="AF12">
        <v>146.49680000000001</v>
      </c>
      <c r="AG12" t="s">
        <v>294</v>
      </c>
      <c r="AH12">
        <v>132.19077999999999</v>
      </c>
      <c r="AI12" t="s">
        <v>293</v>
      </c>
      <c r="AJ12">
        <v>89.409329999999997</v>
      </c>
      <c r="AK12" t="s">
        <v>296</v>
      </c>
    </row>
    <row r="13" spans="1:37">
      <c r="B13" s="25" t="s">
        <v>129</v>
      </c>
      <c r="C13" s="24" t="s">
        <v>38</v>
      </c>
      <c r="D13">
        <v>22.772839999999999</v>
      </c>
      <c r="E13" t="s">
        <v>299</v>
      </c>
      <c r="F13">
        <v>1.5384249999999999</v>
      </c>
      <c r="G13" t="s">
        <v>298</v>
      </c>
      <c r="H13">
        <v>0.73162070000000001</v>
      </c>
      <c r="I13" t="s">
        <v>300</v>
      </c>
      <c r="J13">
        <v>1.2155844</v>
      </c>
      <c r="K13" t="s">
        <v>303</v>
      </c>
      <c r="L13">
        <v>2.0310450000000002</v>
      </c>
      <c r="M13" t="s">
        <v>304</v>
      </c>
      <c r="N13">
        <v>0.57166930000000005</v>
      </c>
      <c r="O13" t="s">
        <v>301</v>
      </c>
      <c r="P13">
        <v>23.03314</v>
      </c>
      <c r="Q13" t="s">
        <v>302</v>
      </c>
      <c r="R13">
        <v>1.0102601</v>
      </c>
      <c r="S13" t="s">
        <v>305</v>
      </c>
      <c r="T13">
        <v>42.80133</v>
      </c>
      <c r="U13" t="s">
        <v>314</v>
      </c>
      <c r="V13">
        <v>10.560320000000001</v>
      </c>
      <c r="W13" t="s">
        <v>309</v>
      </c>
      <c r="X13">
        <v>5.4415040000000001</v>
      </c>
      <c r="Y13" t="s">
        <v>312</v>
      </c>
      <c r="Z13">
        <v>1.463341</v>
      </c>
      <c r="AA13" t="s">
        <v>306</v>
      </c>
      <c r="AB13">
        <v>0.68675240000000004</v>
      </c>
      <c r="AC13" t="s">
        <v>307</v>
      </c>
      <c r="AD13">
        <v>0.47762019999999999</v>
      </c>
      <c r="AE13" t="s">
        <v>308</v>
      </c>
      <c r="AF13">
        <v>154.32679999999999</v>
      </c>
      <c r="AG13" t="s">
        <v>311</v>
      </c>
      <c r="AH13">
        <v>133.38156000000001</v>
      </c>
      <c r="AI13" t="s">
        <v>310</v>
      </c>
      <c r="AJ13">
        <v>88.025000000000006</v>
      </c>
      <c r="AK13" t="s">
        <v>313</v>
      </c>
    </row>
    <row r="14" spans="1:37">
      <c r="B14" s="25" t="s">
        <v>128</v>
      </c>
      <c r="C14" s="24" t="s">
        <v>38</v>
      </c>
      <c r="D14">
        <v>21.34712</v>
      </c>
      <c r="E14" t="s">
        <v>316</v>
      </c>
      <c r="F14">
        <v>1.3305549999999999</v>
      </c>
      <c r="G14" t="s">
        <v>315</v>
      </c>
      <c r="H14">
        <v>0.63662730000000001</v>
      </c>
      <c r="I14" t="s">
        <v>317</v>
      </c>
      <c r="J14">
        <v>0.83667380000000002</v>
      </c>
      <c r="K14" t="s">
        <v>320</v>
      </c>
      <c r="L14">
        <v>1.8842719999999999</v>
      </c>
      <c r="M14" t="s">
        <v>321</v>
      </c>
      <c r="N14">
        <v>0.4924325</v>
      </c>
      <c r="O14" t="s">
        <v>318</v>
      </c>
      <c r="P14">
        <v>16.460999999999999</v>
      </c>
      <c r="Q14" t="s">
        <v>319</v>
      </c>
      <c r="R14">
        <v>1.0386058</v>
      </c>
      <c r="S14" t="s">
        <v>322</v>
      </c>
      <c r="T14">
        <v>46.414839999999998</v>
      </c>
      <c r="U14" t="s">
        <v>330</v>
      </c>
      <c r="V14">
        <v>14.07024</v>
      </c>
      <c r="W14" t="s">
        <v>325</v>
      </c>
      <c r="X14">
        <v>8.3811280000000004</v>
      </c>
      <c r="Y14" t="s">
        <v>328</v>
      </c>
      <c r="Z14">
        <v>1.351672</v>
      </c>
      <c r="AA14" t="s">
        <v>323</v>
      </c>
      <c r="AB14">
        <v>0.79006430000000005</v>
      </c>
      <c r="AC14" t="s">
        <v>324</v>
      </c>
      <c r="AD14">
        <v>0.49443619999999999</v>
      </c>
      <c r="AE14" t="s">
        <v>274</v>
      </c>
      <c r="AF14">
        <v>145.24510000000001</v>
      </c>
      <c r="AG14" t="s">
        <v>327</v>
      </c>
      <c r="AH14">
        <v>129.03617</v>
      </c>
      <c r="AI14" t="s">
        <v>326</v>
      </c>
      <c r="AJ14">
        <v>88.679159999999996</v>
      </c>
      <c r="AK14" t="s">
        <v>329</v>
      </c>
    </row>
    <row r="15" spans="1:37">
      <c r="B15" s="25" t="s">
        <v>127</v>
      </c>
      <c r="C15" s="24" t="s">
        <v>38</v>
      </c>
      <c r="D15">
        <v>23.288789999999999</v>
      </c>
      <c r="E15" t="s">
        <v>332</v>
      </c>
      <c r="F15">
        <v>1.7363090000000001</v>
      </c>
      <c r="G15" t="s">
        <v>331</v>
      </c>
      <c r="H15">
        <v>0.79634950000000004</v>
      </c>
      <c r="I15" t="s">
        <v>333</v>
      </c>
      <c r="J15">
        <v>1.4446227</v>
      </c>
      <c r="K15" t="s">
        <v>336</v>
      </c>
      <c r="L15">
        <v>2.148987</v>
      </c>
      <c r="M15" t="s">
        <v>337</v>
      </c>
      <c r="N15">
        <v>0.56199600000000005</v>
      </c>
      <c r="O15" t="s">
        <v>334</v>
      </c>
      <c r="P15">
        <v>23.345780000000001</v>
      </c>
      <c r="Q15" t="s">
        <v>335</v>
      </c>
      <c r="R15">
        <v>1.0411109000000001</v>
      </c>
      <c r="S15" t="s">
        <v>338</v>
      </c>
      <c r="T15">
        <v>51.401980000000002</v>
      </c>
      <c r="U15" t="s">
        <v>347</v>
      </c>
      <c r="V15">
        <v>29.132739999999998</v>
      </c>
      <c r="W15" t="s">
        <v>342</v>
      </c>
      <c r="X15">
        <v>22.621289000000001</v>
      </c>
      <c r="Y15" t="s">
        <v>345</v>
      </c>
      <c r="Z15">
        <v>1.367297</v>
      </c>
      <c r="AA15" t="s">
        <v>339</v>
      </c>
      <c r="AB15">
        <v>0.78173099999999995</v>
      </c>
      <c r="AC15" t="s">
        <v>340</v>
      </c>
      <c r="AD15">
        <v>0.50381120000000001</v>
      </c>
      <c r="AE15" t="s">
        <v>341</v>
      </c>
      <c r="AF15">
        <v>150.6618</v>
      </c>
      <c r="AG15" t="s">
        <v>344</v>
      </c>
      <c r="AH15">
        <v>131.86949999999999</v>
      </c>
      <c r="AI15" t="s">
        <v>343</v>
      </c>
      <c r="AJ15">
        <v>87.411609999999996</v>
      </c>
      <c r="AK15" t="s">
        <v>346</v>
      </c>
    </row>
    <row r="16" spans="1:37">
      <c r="B16" s="25" t="s">
        <v>126</v>
      </c>
      <c r="C16" s="24" t="s">
        <v>38</v>
      </c>
      <c r="D16">
        <v>17.35934</v>
      </c>
      <c r="E16" t="s">
        <v>349</v>
      </c>
      <c r="F16">
        <v>1.4638880000000001</v>
      </c>
      <c r="G16" t="s">
        <v>348</v>
      </c>
      <c r="H16">
        <v>0.70824109999999996</v>
      </c>
      <c r="I16" t="s">
        <v>350</v>
      </c>
      <c r="J16">
        <v>1.0809264999999999</v>
      </c>
      <c r="K16" t="s">
        <v>353</v>
      </c>
      <c r="L16">
        <v>2.0259740000000002</v>
      </c>
      <c r="M16" t="s">
        <v>354</v>
      </c>
      <c r="N16">
        <v>0.43826579999999998</v>
      </c>
      <c r="O16" t="s">
        <v>351</v>
      </c>
      <c r="P16">
        <v>18.585339999999999</v>
      </c>
      <c r="Q16" t="s">
        <v>352</v>
      </c>
      <c r="R16">
        <v>1.0394991</v>
      </c>
      <c r="S16" t="s">
        <v>355</v>
      </c>
      <c r="T16">
        <v>43.531550000000003</v>
      </c>
      <c r="U16" t="s">
        <v>364</v>
      </c>
      <c r="V16">
        <v>18.34235</v>
      </c>
      <c r="W16" t="s">
        <v>359</v>
      </c>
      <c r="X16">
        <v>12.037395999999999</v>
      </c>
      <c r="Y16" t="s">
        <v>362</v>
      </c>
      <c r="Z16">
        <v>1.0711170000000001</v>
      </c>
      <c r="AA16" t="s">
        <v>356</v>
      </c>
      <c r="AB16">
        <v>0.57756430000000003</v>
      </c>
      <c r="AC16" t="s">
        <v>357</v>
      </c>
      <c r="AD16">
        <v>0.53193619999999997</v>
      </c>
      <c r="AE16" t="s">
        <v>358</v>
      </c>
      <c r="AF16">
        <v>168.42439999999999</v>
      </c>
      <c r="AG16" t="s">
        <v>361</v>
      </c>
      <c r="AH16">
        <v>137.60243</v>
      </c>
      <c r="AI16" t="s">
        <v>360</v>
      </c>
      <c r="AJ16">
        <v>82.36891</v>
      </c>
      <c r="AK16" t="s">
        <v>363</v>
      </c>
    </row>
    <row r="17" spans="2:37">
      <c r="B17" s="25" t="s">
        <v>125</v>
      </c>
      <c r="C17" s="24" t="s">
        <v>38</v>
      </c>
      <c r="D17">
        <v>19.34712</v>
      </c>
      <c r="E17" t="s">
        <v>366</v>
      </c>
      <c r="F17">
        <v>1.47986</v>
      </c>
      <c r="G17" t="s">
        <v>365</v>
      </c>
      <c r="H17">
        <v>0.82594939999999994</v>
      </c>
      <c r="I17" t="s">
        <v>367</v>
      </c>
      <c r="J17">
        <v>1.3074774</v>
      </c>
      <c r="K17" t="s">
        <v>370</v>
      </c>
      <c r="L17">
        <v>1.9635750000000001</v>
      </c>
      <c r="M17" t="s">
        <v>371</v>
      </c>
      <c r="N17">
        <v>0.45076579999999999</v>
      </c>
      <c r="O17" t="s">
        <v>368</v>
      </c>
      <c r="P17">
        <v>21.005279999999999</v>
      </c>
      <c r="Q17" t="s">
        <v>369</v>
      </c>
      <c r="R17">
        <v>1.1030312</v>
      </c>
      <c r="S17" t="s">
        <v>372</v>
      </c>
      <c r="T17">
        <v>45.713540000000002</v>
      </c>
      <c r="U17" t="s">
        <v>381</v>
      </c>
      <c r="V17">
        <v>13.84524</v>
      </c>
      <c r="W17" t="s">
        <v>376</v>
      </c>
      <c r="X17">
        <v>9.0936280000000007</v>
      </c>
      <c r="Y17" t="s">
        <v>379</v>
      </c>
      <c r="Z17">
        <v>1.2808390000000001</v>
      </c>
      <c r="AA17" t="s">
        <v>373</v>
      </c>
      <c r="AB17">
        <v>0.769231</v>
      </c>
      <c r="AC17" t="s">
        <v>374</v>
      </c>
      <c r="AD17">
        <v>0.45693620000000001</v>
      </c>
      <c r="AE17" t="s">
        <v>375</v>
      </c>
      <c r="AF17">
        <v>167.24510000000001</v>
      </c>
      <c r="AG17" t="s">
        <v>378</v>
      </c>
      <c r="AH17">
        <v>143.53617</v>
      </c>
      <c r="AI17" t="s">
        <v>377</v>
      </c>
      <c r="AJ17">
        <v>85.203010000000006</v>
      </c>
      <c r="AK17" t="s">
        <v>380</v>
      </c>
    </row>
    <row r="18" spans="2:37">
      <c r="B18" s="25" t="s">
        <v>124</v>
      </c>
      <c r="C18" s="24" t="s">
        <v>38</v>
      </c>
      <c r="D18">
        <v>18.242270000000001</v>
      </c>
      <c r="E18" t="s">
        <v>383</v>
      </c>
      <c r="F18">
        <v>1.5800920000000001</v>
      </c>
      <c r="G18" t="s">
        <v>382</v>
      </c>
      <c r="H18">
        <v>0.78810219999999997</v>
      </c>
      <c r="I18" t="s">
        <v>384</v>
      </c>
      <c r="J18">
        <v>1.2693756</v>
      </c>
      <c r="K18" t="s">
        <v>387</v>
      </c>
      <c r="L18">
        <v>1.9930159999999999</v>
      </c>
      <c r="M18" t="s">
        <v>388</v>
      </c>
      <c r="N18">
        <v>0.4081784</v>
      </c>
      <c r="O18" t="s">
        <v>385</v>
      </c>
      <c r="P18">
        <v>21.133659999999999</v>
      </c>
      <c r="Q18" t="s">
        <v>386</v>
      </c>
      <c r="R18">
        <v>1.0297639999999999</v>
      </c>
      <c r="S18" t="s">
        <v>389</v>
      </c>
      <c r="T18">
        <v>43.893430000000002</v>
      </c>
      <c r="U18" t="s">
        <v>398</v>
      </c>
      <c r="V18">
        <v>14.90619</v>
      </c>
      <c r="W18" t="s">
        <v>393</v>
      </c>
      <c r="X18">
        <v>10.074903000000001</v>
      </c>
      <c r="Y18" t="s">
        <v>396</v>
      </c>
      <c r="Z18">
        <v>1.3558790000000001</v>
      </c>
      <c r="AA18" t="s">
        <v>390</v>
      </c>
      <c r="AB18">
        <v>0.81562900000000005</v>
      </c>
      <c r="AC18" t="s">
        <v>391</v>
      </c>
      <c r="AD18">
        <v>0.79351119999999997</v>
      </c>
      <c r="AE18" t="s">
        <v>392</v>
      </c>
      <c r="AF18">
        <v>173.59610000000001</v>
      </c>
      <c r="AG18" t="s">
        <v>395</v>
      </c>
      <c r="AH18">
        <v>153.62893</v>
      </c>
      <c r="AI18" t="s">
        <v>394</v>
      </c>
      <c r="AJ18">
        <v>89.644120000000001</v>
      </c>
      <c r="AK18" t="s">
        <v>397</v>
      </c>
    </row>
    <row r="19" spans="2:37">
      <c r="B19" s="25" t="s">
        <v>132</v>
      </c>
      <c r="C19" s="24" t="s">
        <v>39</v>
      </c>
      <c r="D19">
        <v>15.89066</v>
      </c>
      <c r="E19" t="s">
        <v>400</v>
      </c>
      <c r="F19">
        <v>1.148612</v>
      </c>
      <c r="G19" t="s">
        <v>399</v>
      </c>
      <c r="H19">
        <v>0.58759220000000001</v>
      </c>
      <c r="I19" t="s">
        <v>401</v>
      </c>
      <c r="J19">
        <v>0.69412750000000001</v>
      </c>
      <c r="K19" t="s">
        <v>404</v>
      </c>
      <c r="L19">
        <v>1.9741089999999999</v>
      </c>
      <c r="M19" t="s">
        <v>405</v>
      </c>
      <c r="N19">
        <v>0.34270929999999999</v>
      </c>
      <c r="O19" t="s">
        <v>402</v>
      </c>
      <c r="P19">
        <v>14.735910000000001</v>
      </c>
      <c r="Q19" t="s">
        <v>403</v>
      </c>
      <c r="R19">
        <v>1.1749019000000001</v>
      </c>
      <c r="S19" t="s">
        <v>406</v>
      </c>
      <c r="T19">
        <v>38.231679999999997</v>
      </c>
      <c r="U19" t="s">
        <v>415</v>
      </c>
      <c r="V19">
        <v>26.02976</v>
      </c>
      <c r="W19" t="s">
        <v>410</v>
      </c>
      <c r="X19">
        <v>19.681372</v>
      </c>
      <c r="Y19" t="s">
        <v>413</v>
      </c>
      <c r="Z19">
        <v>1.5122169999999999</v>
      </c>
      <c r="AA19" t="s">
        <v>407</v>
      </c>
      <c r="AB19">
        <v>0.69188019999999995</v>
      </c>
      <c r="AC19" t="s">
        <v>408</v>
      </c>
      <c r="AD19">
        <v>0.58473050000000004</v>
      </c>
      <c r="AE19" t="s">
        <v>409</v>
      </c>
      <c r="AF19">
        <v>213.87989999999999</v>
      </c>
      <c r="AG19" t="s">
        <v>412</v>
      </c>
      <c r="AH19">
        <v>187.21383</v>
      </c>
      <c r="AI19" t="s">
        <v>411</v>
      </c>
      <c r="AJ19">
        <v>87.791250000000005</v>
      </c>
      <c r="AK19" t="s">
        <v>414</v>
      </c>
    </row>
    <row r="20" spans="2:37">
      <c r="B20" s="25" t="s">
        <v>123</v>
      </c>
      <c r="C20" s="24" t="s">
        <v>39</v>
      </c>
      <c r="D20">
        <v>16.824010000000001</v>
      </c>
      <c r="E20" t="s">
        <v>417</v>
      </c>
      <c r="F20">
        <v>1.1548620000000001</v>
      </c>
      <c r="G20" t="s">
        <v>416</v>
      </c>
      <c r="H20">
        <v>0.60564779999999996</v>
      </c>
      <c r="I20" t="s">
        <v>418</v>
      </c>
      <c r="J20">
        <v>0.70393839999999996</v>
      </c>
      <c r="K20" t="s">
        <v>421</v>
      </c>
      <c r="L20">
        <v>1.9292020000000001</v>
      </c>
      <c r="M20" t="s">
        <v>422</v>
      </c>
      <c r="N20">
        <v>0.36590089999999997</v>
      </c>
      <c r="O20" t="s">
        <v>419</v>
      </c>
      <c r="P20">
        <v>15.60702</v>
      </c>
      <c r="Q20" t="s">
        <v>420</v>
      </c>
      <c r="R20">
        <v>1.2220105999999999</v>
      </c>
      <c r="S20" t="s">
        <v>423</v>
      </c>
      <c r="T20">
        <v>36.629010000000001</v>
      </c>
      <c r="U20" t="s">
        <v>432</v>
      </c>
      <c r="V20">
        <v>23.143370000000001</v>
      </c>
      <c r="W20" t="s">
        <v>427</v>
      </c>
      <c r="X20">
        <v>16.934032999999999</v>
      </c>
      <c r="Y20" t="s">
        <v>430</v>
      </c>
      <c r="Z20">
        <v>1.5271380000000001</v>
      </c>
      <c r="AA20" t="s">
        <v>424</v>
      </c>
      <c r="AB20">
        <v>0.69184970000000001</v>
      </c>
      <c r="AC20" t="s">
        <v>425</v>
      </c>
      <c r="AD20">
        <v>0.60647890000000004</v>
      </c>
      <c r="AE20" t="s">
        <v>426</v>
      </c>
      <c r="AF20">
        <v>158.43270000000001</v>
      </c>
      <c r="AG20" t="s">
        <v>429</v>
      </c>
      <c r="AH20">
        <v>138.96899999999999</v>
      </c>
      <c r="AI20" t="s">
        <v>428</v>
      </c>
      <c r="AJ20">
        <v>87.588149999999999</v>
      </c>
      <c r="AK20" t="s">
        <v>431</v>
      </c>
    </row>
    <row r="21" spans="2:37">
      <c r="B21" s="25" t="s">
        <v>122</v>
      </c>
      <c r="C21" s="24" t="s">
        <v>39</v>
      </c>
      <c r="D21">
        <v>22.952470000000002</v>
      </c>
      <c r="E21" t="s">
        <v>434</v>
      </c>
      <c r="F21">
        <v>1.3583339999999999</v>
      </c>
      <c r="G21" t="s">
        <v>433</v>
      </c>
      <c r="H21">
        <v>0.66537000000000002</v>
      </c>
      <c r="I21" t="s">
        <v>435</v>
      </c>
      <c r="J21">
        <v>0.98736820000000003</v>
      </c>
      <c r="K21" t="s">
        <v>438</v>
      </c>
      <c r="L21">
        <v>2.0026950000000001</v>
      </c>
      <c r="M21" t="s">
        <v>439</v>
      </c>
      <c r="N21">
        <v>0.3950902</v>
      </c>
      <c r="O21" t="s">
        <v>436</v>
      </c>
      <c r="P21">
        <v>27.31316</v>
      </c>
      <c r="Q21" t="s">
        <v>437</v>
      </c>
      <c r="R21">
        <v>1.2789142</v>
      </c>
      <c r="S21" t="s">
        <v>440</v>
      </c>
      <c r="T21">
        <v>36.598019999999998</v>
      </c>
      <c r="U21" t="s">
        <v>449</v>
      </c>
      <c r="V21">
        <v>24.49381</v>
      </c>
      <c r="W21" t="s">
        <v>444</v>
      </c>
      <c r="X21">
        <v>18.906372000000001</v>
      </c>
      <c r="Y21" t="s">
        <v>447</v>
      </c>
      <c r="Z21">
        <v>1.4007369999999999</v>
      </c>
      <c r="AA21" t="s">
        <v>441</v>
      </c>
      <c r="AB21">
        <v>0.66588309999999995</v>
      </c>
      <c r="AC21" t="s">
        <v>442</v>
      </c>
      <c r="AD21">
        <v>0.64985890000000002</v>
      </c>
      <c r="AE21" t="s">
        <v>443</v>
      </c>
      <c r="AF21">
        <v>166.60390000000001</v>
      </c>
      <c r="AG21" t="s">
        <v>446</v>
      </c>
      <c r="AH21">
        <v>146.77107000000001</v>
      </c>
      <c r="AI21" t="s">
        <v>445</v>
      </c>
      <c r="AJ21">
        <v>86.939710000000005</v>
      </c>
      <c r="AK21" t="s">
        <v>448</v>
      </c>
    </row>
    <row r="22" spans="2:37">
      <c r="B22" s="25" t="s">
        <v>121</v>
      </c>
      <c r="C22" s="24" t="s">
        <v>39</v>
      </c>
      <c r="D22">
        <v>15.50196</v>
      </c>
      <c r="E22" t="s">
        <v>451</v>
      </c>
      <c r="F22">
        <v>1.0634269999999999</v>
      </c>
      <c r="G22" t="s">
        <v>450</v>
      </c>
      <c r="H22">
        <v>0.57003040000000005</v>
      </c>
      <c r="I22" t="s">
        <v>452</v>
      </c>
      <c r="J22">
        <v>0.63896649999999999</v>
      </c>
      <c r="K22" t="s">
        <v>455</v>
      </c>
      <c r="L22">
        <v>1.8593409999999999</v>
      </c>
      <c r="M22" t="s">
        <v>456</v>
      </c>
      <c r="N22">
        <v>0.28212300000000001</v>
      </c>
      <c r="O22" t="s">
        <v>453</v>
      </c>
      <c r="P22">
        <v>14.21978</v>
      </c>
      <c r="Q22" t="s">
        <v>454</v>
      </c>
      <c r="R22">
        <v>1.1360851999999999</v>
      </c>
      <c r="S22" t="s">
        <v>457</v>
      </c>
      <c r="T22">
        <v>34.649630000000002</v>
      </c>
      <c r="U22" t="s">
        <v>466</v>
      </c>
      <c r="V22">
        <v>22.733930000000001</v>
      </c>
      <c r="W22" t="s">
        <v>461</v>
      </c>
      <c r="X22">
        <v>14.673038</v>
      </c>
      <c r="Y22" t="s">
        <v>464</v>
      </c>
      <c r="Z22">
        <v>1.5390429999999999</v>
      </c>
      <c r="AA22" t="s">
        <v>458</v>
      </c>
      <c r="AB22">
        <v>0.71565920000000005</v>
      </c>
      <c r="AC22" t="s">
        <v>459</v>
      </c>
      <c r="AD22">
        <v>0.55852539999999995</v>
      </c>
      <c r="AE22" t="s">
        <v>460</v>
      </c>
      <c r="AF22">
        <v>141.50489999999999</v>
      </c>
      <c r="AG22" t="s">
        <v>463</v>
      </c>
      <c r="AH22">
        <v>122.46383</v>
      </c>
      <c r="AI22" t="s">
        <v>462</v>
      </c>
      <c r="AJ22">
        <v>84.861239999999995</v>
      </c>
      <c r="AK22" t="s">
        <v>465</v>
      </c>
    </row>
    <row r="23" spans="2:37">
      <c r="B23" s="25" t="s">
        <v>120</v>
      </c>
      <c r="C23" s="24" t="s">
        <v>39</v>
      </c>
      <c r="D23">
        <v>17.67726</v>
      </c>
      <c r="E23" t="s">
        <v>468</v>
      </c>
      <c r="F23">
        <v>1.211905</v>
      </c>
      <c r="G23" t="s">
        <v>467</v>
      </c>
      <c r="H23">
        <v>0.58820059999999996</v>
      </c>
      <c r="I23" t="s">
        <v>469</v>
      </c>
      <c r="J23">
        <v>0.73129560000000005</v>
      </c>
      <c r="K23" t="s">
        <v>472</v>
      </c>
      <c r="L23">
        <v>2.1213790000000001</v>
      </c>
      <c r="M23" t="s">
        <v>473</v>
      </c>
      <c r="N23">
        <v>0.33665489999999998</v>
      </c>
      <c r="O23" t="s">
        <v>470</v>
      </c>
      <c r="P23">
        <v>16.545100000000001</v>
      </c>
      <c r="Q23" t="s">
        <v>471</v>
      </c>
      <c r="R23">
        <v>1.1998101000000001</v>
      </c>
      <c r="S23" t="s">
        <v>474</v>
      </c>
      <c r="T23">
        <v>38.601039999999998</v>
      </c>
      <c r="U23" t="s">
        <v>482</v>
      </c>
      <c r="V23">
        <v>38.133929999999999</v>
      </c>
      <c r="W23" t="s">
        <v>477</v>
      </c>
      <c r="X23">
        <v>26.323038</v>
      </c>
      <c r="Y23" t="s">
        <v>480</v>
      </c>
      <c r="Z23">
        <v>1.5080899999999999</v>
      </c>
      <c r="AA23" t="s">
        <v>475</v>
      </c>
      <c r="AB23">
        <v>0.69184970000000001</v>
      </c>
      <c r="AC23" t="s">
        <v>425</v>
      </c>
      <c r="AD23">
        <v>0.88841060000000005</v>
      </c>
      <c r="AE23" t="s">
        <v>476</v>
      </c>
      <c r="AF23">
        <v>179.67150000000001</v>
      </c>
      <c r="AG23" t="s">
        <v>479</v>
      </c>
      <c r="AH23">
        <v>161.46383</v>
      </c>
      <c r="AI23" t="s">
        <v>478</v>
      </c>
      <c r="AJ23">
        <v>89.896320000000003</v>
      </c>
      <c r="AK23" t="s">
        <v>481</v>
      </c>
    </row>
    <row r="24" spans="2:37">
      <c r="B24" s="25" t="s">
        <v>119</v>
      </c>
      <c r="C24" s="24" t="s">
        <v>39</v>
      </c>
      <c r="D24">
        <v>15.11914</v>
      </c>
      <c r="E24" t="s">
        <v>484</v>
      </c>
      <c r="F24">
        <v>1.1134930000000001</v>
      </c>
      <c r="G24" t="s">
        <v>483</v>
      </c>
      <c r="H24">
        <v>0.61994669999999996</v>
      </c>
      <c r="I24" t="s">
        <v>485</v>
      </c>
      <c r="J24">
        <v>0.71327969999999996</v>
      </c>
      <c r="K24" t="s">
        <v>488</v>
      </c>
      <c r="L24">
        <v>1.801436</v>
      </c>
      <c r="M24" t="s">
        <v>489</v>
      </c>
      <c r="N24">
        <v>0.28080450000000001</v>
      </c>
      <c r="O24" t="s">
        <v>486</v>
      </c>
      <c r="P24">
        <v>15.531499999999999</v>
      </c>
      <c r="Q24" t="s">
        <v>487</v>
      </c>
      <c r="R24">
        <v>1.28094</v>
      </c>
      <c r="S24" t="s">
        <v>490</v>
      </c>
      <c r="T24">
        <v>40.795679999999997</v>
      </c>
      <c r="U24" t="s">
        <v>499</v>
      </c>
      <c r="V24">
        <v>33.829079999999998</v>
      </c>
      <c r="W24" t="s">
        <v>494</v>
      </c>
      <c r="X24">
        <v>26.162604000000002</v>
      </c>
      <c r="Y24" t="s">
        <v>497</v>
      </c>
      <c r="Z24">
        <v>1.4604710000000001</v>
      </c>
      <c r="AA24" t="s">
        <v>491</v>
      </c>
      <c r="AB24">
        <v>0.61565919999999996</v>
      </c>
      <c r="AC24" t="s">
        <v>492</v>
      </c>
      <c r="AD24">
        <v>0.7485406</v>
      </c>
      <c r="AE24" t="s">
        <v>493</v>
      </c>
      <c r="AF24">
        <v>200.43270000000001</v>
      </c>
      <c r="AG24" t="s">
        <v>496</v>
      </c>
      <c r="AH24">
        <v>169.11186000000001</v>
      </c>
      <c r="AI24" t="s">
        <v>495</v>
      </c>
      <c r="AJ24">
        <v>85.565799999999996</v>
      </c>
      <c r="AK24" t="s">
        <v>498</v>
      </c>
    </row>
    <row r="25" spans="2:37">
      <c r="B25" s="25" t="s">
        <v>118</v>
      </c>
      <c r="C25" s="24" t="s">
        <v>39</v>
      </c>
      <c r="D25">
        <v>15.2057</v>
      </c>
      <c r="E25" t="s">
        <v>501</v>
      </c>
      <c r="F25">
        <v>1.385418</v>
      </c>
      <c r="G25" t="s">
        <v>500</v>
      </c>
      <c r="H25">
        <v>0.69493000000000005</v>
      </c>
      <c r="I25" t="s">
        <v>502</v>
      </c>
      <c r="J25">
        <v>1.0014111000000001</v>
      </c>
      <c r="K25" t="s">
        <v>505</v>
      </c>
      <c r="L25">
        <v>2.0058479999999999</v>
      </c>
      <c r="M25" t="s">
        <v>506</v>
      </c>
      <c r="N25">
        <v>0.36025400000000002</v>
      </c>
      <c r="O25" t="s">
        <v>503</v>
      </c>
      <c r="P25">
        <v>23.795750000000002</v>
      </c>
      <c r="Q25" t="s">
        <v>504</v>
      </c>
      <c r="R25">
        <v>1.2087672</v>
      </c>
      <c r="S25" t="s">
        <v>507</v>
      </c>
      <c r="T25">
        <v>46.153170000000003</v>
      </c>
      <c r="U25" t="s">
        <v>516</v>
      </c>
      <c r="V25">
        <v>25.7148</v>
      </c>
      <c r="W25" t="s">
        <v>511</v>
      </c>
      <c r="X25">
        <v>20.091176000000001</v>
      </c>
      <c r="Y25" t="s">
        <v>514</v>
      </c>
      <c r="Z25">
        <v>1.4890429999999999</v>
      </c>
      <c r="AA25" t="s">
        <v>508</v>
      </c>
      <c r="AB25">
        <v>0.81089730000000004</v>
      </c>
      <c r="AC25" t="s">
        <v>509</v>
      </c>
      <c r="AD25">
        <v>0.62011499999999997</v>
      </c>
      <c r="AE25" t="s">
        <v>510</v>
      </c>
      <c r="AF25">
        <v>192.43270000000001</v>
      </c>
      <c r="AG25" t="s">
        <v>513</v>
      </c>
      <c r="AH25">
        <v>164.39757</v>
      </c>
      <c r="AI25" t="s">
        <v>512</v>
      </c>
      <c r="AJ25">
        <v>85.689949999999996</v>
      </c>
      <c r="AK25" t="s">
        <v>515</v>
      </c>
    </row>
    <row r="26" spans="2:37">
      <c r="B26" s="25" t="s">
        <v>131</v>
      </c>
      <c r="C26" s="24" t="s">
        <v>39</v>
      </c>
      <c r="D26">
        <v>20.24869</v>
      </c>
      <c r="E26" t="s">
        <v>518</v>
      </c>
      <c r="F26">
        <v>1.475398</v>
      </c>
      <c r="G26" t="s">
        <v>517</v>
      </c>
      <c r="H26">
        <v>0.73105779999999998</v>
      </c>
      <c r="I26" t="s">
        <v>519</v>
      </c>
      <c r="J26">
        <v>1.1566350999999999</v>
      </c>
      <c r="K26" t="s">
        <v>522</v>
      </c>
      <c r="L26">
        <v>2.0043549999999999</v>
      </c>
      <c r="M26" t="s">
        <v>523</v>
      </c>
      <c r="N26">
        <v>0.3652263</v>
      </c>
      <c r="O26" t="s">
        <v>520</v>
      </c>
      <c r="P26">
        <v>20.44652</v>
      </c>
      <c r="Q26" t="s">
        <v>521</v>
      </c>
      <c r="R26">
        <v>1.1618379000000001</v>
      </c>
      <c r="S26" t="s">
        <v>524</v>
      </c>
      <c r="T26">
        <v>35.967849999999999</v>
      </c>
      <c r="U26" t="s">
        <v>533</v>
      </c>
      <c r="V26">
        <v>25.89226</v>
      </c>
      <c r="W26" t="s">
        <v>528</v>
      </c>
      <c r="X26">
        <v>18.381371999999999</v>
      </c>
      <c r="Y26" t="s">
        <v>531</v>
      </c>
      <c r="Z26">
        <v>1.4983280000000001</v>
      </c>
      <c r="AA26" t="s">
        <v>525</v>
      </c>
      <c r="AB26">
        <v>0.76826899999999998</v>
      </c>
      <c r="AC26" t="s">
        <v>526</v>
      </c>
      <c r="AD26">
        <v>0.66389710000000002</v>
      </c>
      <c r="AE26" t="s">
        <v>527</v>
      </c>
      <c r="AF26">
        <v>177.25489999999999</v>
      </c>
      <c r="AG26" t="s">
        <v>530</v>
      </c>
      <c r="AH26">
        <v>152.46383</v>
      </c>
      <c r="AI26" t="s">
        <v>529</v>
      </c>
      <c r="AJ26">
        <v>85.891890000000004</v>
      </c>
      <c r="AK26" t="s">
        <v>532</v>
      </c>
    </row>
    <row r="27" spans="2:37">
      <c r="B27" s="25" t="s">
        <v>130</v>
      </c>
      <c r="C27" s="24" t="s">
        <v>39</v>
      </c>
      <c r="D27">
        <v>16.59273</v>
      </c>
      <c r="E27" t="s">
        <v>535</v>
      </c>
      <c r="F27">
        <v>1.319445</v>
      </c>
      <c r="G27" t="s">
        <v>534</v>
      </c>
      <c r="H27">
        <v>0.64970859999999997</v>
      </c>
      <c r="I27" t="s">
        <v>536</v>
      </c>
      <c r="J27">
        <v>0.89346820000000005</v>
      </c>
      <c r="K27" t="s">
        <v>539</v>
      </c>
      <c r="L27">
        <v>2.0359579999999999</v>
      </c>
      <c r="M27" t="s">
        <v>540</v>
      </c>
      <c r="N27">
        <v>0.33801589999999998</v>
      </c>
      <c r="O27" t="s">
        <v>537</v>
      </c>
      <c r="P27">
        <v>17.44032</v>
      </c>
      <c r="Q27" t="s">
        <v>538</v>
      </c>
      <c r="R27">
        <v>1.1712724000000001</v>
      </c>
      <c r="S27" t="s">
        <v>541</v>
      </c>
      <c r="T27">
        <v>37.708689999999997</v>
      </c>
      <c r="U27" t="s">
        <v>550</v>
      </c>
      <c r="V27">
        <v>23.389679999999998</v>
      </c>
      <c r="W27" t="s">
        <v>545</v>
      </c>
      <c r="X27">
        <v>17.058496000000002</v>
      </c>
      <c r="Y27" t="s">
        <v>548</v>
      </c>
      <c r="Z27">
        <v>1.4191609999999999</v>
      </c>
      <c r="AA27" t="s">
        <v>542</v>
      </c>
      <c r="AB27">
        <v>0.64535240000000005</v>
      </c>
      <c r="AC27" t="s">
        <v>543</v>
      </c>
      <c r="AD27">
        <v>0.60348049999999998</v>
      </c>
      <c r="AE27" t="s">
        <v>544</v>
      </c>
      <c r="AF27">
        <v>180.50649999999999</v>
      </c>
      <c r="AG27" t="s">
        <v>547</v>
      </c>
      <c r="AH27">
        <v>157.11843999999999</v>
      </c>
      <c r="AI27" t="s">
        <v>546</v>
      </c>
      <c r="AJ27">
        <v>86.445769999999996</v>
      </c>
      <c r="AK27" t="s">
        <v>549</v>
      </c>
    </row>
    <row r="28" spans="2:37">
      <c r="B28" s="25" t="s">
        <v>129</v>
      </c>
      <c r="C28" s="24" t="s">
        <v>39</v>
      </c>
      <c r="D28">
        <v>20.30416</v>
      </c>
      <c r="E28" t="s">
        <v>552</v>
      </c>
      <c r="F28">
        <v>1.2689820000000001</v>
      </c>
      <c r="G28" t="s">
        <v>551</v>
      </c>
      <c r="H28">
        <v>0.63874960000000003</v>
      </c>
      <c r="I28" t="s">
        <v>553</v>
      </c>
      <c r="J28">
        <v>0.86964189999999997</v>
      </c>
      <c r="K28" t="s">
        <v>556</v>
      </c>
      <c r="L28">
        <v>1.958396</v>
      </c>
      <c r="M28" t="s">
        <v>557</v>
      </c>
      <c r="N28">
        <v>0.43680439999999998</v>
      </c>
      <c r="O28" t="s">
        <v>554</v>
      </c>
      <c r="P28">
        <v>21.062460000000002</v>
      </c>
      <c r="Q28" t="s">
        <v>555</v>
      </c>
      <c r="R28">
        <v>1.1517279</v>
      </c>
      <c r="S28" t="s">
        <v>558</v>
      </c>
      <c r="T28">
        <v>35.764690000000002</v>
      </c>
      <c r="U28" t="s">
        <v>567</v>
      </c>
      <c r="V28">
        <v>20.49484</v>
      </c>
      <c r="W28" t="s">
        <v>562</v>
      </c>
      <c r="X28">
        <v>14.254248</v>
      </c>
      <c r="Y28" t="s">
        <v>565</v>
      </c>
      <c r="Z28">
        <v>1.626663</v>
      </c>
      <c r="AA28" t="s">
        <v>559</v>
      </c>
      <c r="AB28">
        <v>0.62329049999999997</v>
      </c>
      <c r="AC28" t="s">
        <v>560</v>
      </c>
      <c r="AD28">
        <v>0.64708120000000002</v>
      </c>
      <c r="AE28" t="s">
        <v>561</v>
      </c>
      <c r="AF28">
        <v>188.3366</v>
      </c>
      <c r="AG28" t="s">
        <v>564</v>
      </c>
      <c r="AH28">
        <v>158.30922000000001</v>
      </c>
      <c r="AI28" t="s">
        <v>563</v>
      </c>
      <c r="AJ28">
        <v>85.061430000000001</v>
      </c>
      <c r="AK28" t="s">
        <v>566</v>
      </c>
    </row>
    <row r="29" spans="2:37">
      <c r="B29" s="25" t="s">
        <v>128</v>
      </c>
      <c r="C29" s="24" t="s">
        <v>39</v>
      </c>
      <c r="D29">
        <v>18.878440000000001</v>
      </c>
      <c r="E29" t="s">
        <v>569</v>
      </c>
      <c r="F29">
        <v>1.0611120000000001</v>
      </c>
      <c r="G29" t="s">
        <v>568</v>
      </c>
      <c r="H29">
        <v>0.54375620000000002</v>
      </c>
      <c r="I29" t="s">
        <v>570</v>
      </c>
      <c r="J29">
        <v>0.49073119999999998</v>
      </c>
      <c r="K29" t="s">
        <v>573</v>
      </c>
      <c r="L29">
        <v>1.8116239999999999</v>
      </c>
      <c r="M29" t="s">
        <v>574</v>
      </c>
      <c r="N29">
        <v>0.35756749999999998</v>
      </c>
      <c r="O29" t="s">
        <v>571</v>
      </c>
      <c r="P29">
        <v>14.490320000000001</v>
      </c>
      <c r="Q29" t="s">
        <v>572</v>
      </c>
      <c r="R29">
        <v>1.1800736000000001</v>
      </c>
      <c r="S29" t="s">
        <v>575</v>
      </c>
      <c r="T29">
        <v>39.3782</v>
      </c>
      <c r="U29" t="s">
        <v>583</v>
      </c>
      <c r="V29">
        <v>24.004760000000001</v>
      </c>
      <c r="W29" t="s">
        <v>578</v>
      </c>
      <c r="X29">
        <v>17.193871999999999</v>
      </c>
      <c r="Y29" t="s">
        <v>581</v>
      </c>
      <c r="Z29">
        <v>1.514994</v>
      </c>
      <c r="AA29" t="s">
        <v>576</v>
      </c>
      <c r="AB29">
        <v>0.72660239999999998</v>
      </c>
      <c r="AC29" t="s">
        <v>577</v>
      </c>
      <c r="AD29">
        <v>0.66389710000000002</v>
      </c>
      <c r="AE29" t="s">
        <v>527</v>
      </c>
      <c r="AF29">
        <v>179.25489999999999</v>
      </c>
      <c r="AG29" t="s">
        <v>580</v>
      </c>
      <c r="AH29">
        <v>153.96383</v>
      </c>
      <c r="AI29" t="s">
        <v>579</v>
      </c>
      <c r="AJ29">
        <v>85.715590000000006</v>
      </c>
      <c r="AK29" t="s">
        <v>582</v>
      </c>
    </row>
    <row r="30" spans="2:37">
      <c r="B30" s="25" t="s">
        <v>127</v>
      </c>
      <c r="C30" s="24" t="s">
        <v>39</v>
      </c>
      <c r="D30">
        <v>20.820119999999999</v>
      </c>
      <c r="E30" t="s">
        <v>585</v>
      </c>
      <c r="F30">
        <v>1.466866</v>
      </c>
      <c r="G30" t="s">
        <v>584</v>
      </c>
      <c r="H30">
        <v>0.70347839999999995</v>
      </c>
      <c r="I30" t="s">
        <v>586</v>
      </c>
      <c r="J30">
        <v>1.0986802</v>
      </c>
      <c r="K30" t="s">
        <v>589</v>
      </c>
      <c r="L30">
        <v>2.0763379999999998</v>
      </c>
      <c r="M30" t="s">
        <v>590</v>
      </c>
      <c r="N30">
        <v>0.42713099999999998</v>
      </c>
      <c r="O30" t="s">
        <v>587</v>
      </c>
      <c r="P30">
        <v>21.3751</v>
      </c>
      <c r="Q30" t="s">
        <v>588</v>
      </c>
      <c r="R30">
        <v>1.1825787999999999</v>
      </c>
      <c r="S30" t="s">
        <v>591</v>
      </c>
      <c r="T30">
        <v>44.36533</v>
      </c>
      <c r="U30" t="s">
        <v>600</v>
      </c>
      <c r="V30">
        <v>39.067259999999997</v>
      </c>
      <c r="W30" t="s">
        <v>595</v>
      </c>
      <c r="X30">
        <v>31.434032999999999</v>
      </c>
      <c r="Y30" t="s">
        <v>598</v>
      </c>
      <c r="Z30">
        <v>1.530619</v>
      </c>
      <c r="AA30" t="s">
        <v>592</v>
      </c>
      <c r="AB30">
        <v>0.71826900000000005</v>
      </c>
      <c r="AC30" t="s">
        <v>593</v>
      </c>
      <c r="AD30">
        <v>0.67327210000000004</v>
      </c>
      <c r="AE30" t="s">
        <v>594</v>
      </c>
      <c r="AF30">
        <v>184.67150000000001</v>
      </c>
      <c r="AG30" t="s">
        <v>597</v>
      </c>
      <c r="AH30">
        <v>156.79716999999999</v>
      </c>
      <c r="AI30" t="s">
        <v>596</v>
      </c>
      <c r="AJ30">
        <v>84.448049999999995</v>
      </c>
      <c r="AK30" t="s">
        <v>599</v>
      </c>
    </row>
    <row r="31" spans="2:37">
      <c r="B31" s="25" t="s">
        <v>126</v>
      </c>
      <c r="C31" s="24" t="s">
        <v>39</v>
      </c>
      <c r="D31">
        <v>14.89066</v>
      </c>
      <c r="E31" t="s">
        <v>602</v>
      </c>
      <c r="F31">
        <v>1.194445</v>
      </c>
      <c r="G31" t="s">
        <v>601</v>
      </c>
      <c r="H31">
        <v>0.61536999999999997</v>
      </c>
      <c r="I31" t="s">
        <v>603</v>
      </c>
      <c r="J31">
        <v>0.73498399999999997</v>
      </c>
      <c r="K31" t="s">
        <v>606</v>
      </c>
      <c r="L31">
        <v>1.953325</v>
      </c>
      <c r="M31" t="s">
        <v>607</v>
      </c>
      <c r="N31">
        <v>0.30340089999999997</v>
      </c>
      <c r="O31" t="s">
        <v>604</v>
      </c>
      <c r="P31">
        <v>16.614660000000001</v>
      </c>
      <c r="Q31" t="s">
        <v>605</v>
      </c>
      <c r="R31">
        <v>1.1809670000000001</v>
      </c>
      <c r="S31" t="s">
        <v>608</v>
      </c>
      <c r="T31">
        <v>36.494909999999997</v>
      </c>
      <c r="U31" t="s">
        <v>617</v>
      </c>
      <c r="V31">
        <v>28.276869999999999</v>
      </c>
      <c r="W31" t="s">
        <v>612</v>
      </c>
      <c r="X31">
        <v>20.850138999999999</v>
      </c>
      <c r="Y31" t="s">
        <v>615</v>
      </c>
      <c r="Z31">
        <v>1.2344390000000001</v>
      </c>
      <c r="AA31" t="s">
        <v>609</v>
      </c>
      <c r="AB31">
        <v>0.51410239999999996</v>
      </c>
      <c r="AC31" t="s">
        <v>610</v>
      </c>
      <c r="AD31">
        <v>0.7013971</v>
      </c>
      <c r="AE31" t="s">
        <v>611</v>
      </c>
      <c r="AF31">
        <v>202.4341</v>
      </c>
      <c r="AG31" t="s">
        <v>614</v>
      </c>
      <c r="AH31">
        <v>162.53009</v>
      </c>
      <c r="AI31" t="s">
        <v>613</v>
      </c>
      <c r="AJ31">
        <v>79.405339999999995</v>
      </c>
      <c r="AK31" t="s">
        <v>616</v>
      </c>
    </row>
    <row r="32" spans="2:37">
      <c r="B32" s="25" t="s">
        <v>125</v>
      </c>
      <c r="C32" s="24" t="s">
        <v>39</v>
      </c>
      <c r="D32">
        <v>16.878440000000001</v>
      </c>
      <c r="E32" t="s">
        <v>619</v>
      </c>
      <c r="F32">
        <v>1.2104170000000001</v>
      </c>
      <c r="G32" t="s">
        <v>618</v>
      </c>
      <c r="H32">
        <v>0.73307829999999996</v>
      </c>
      <c r="I32" t="s">
        <v>620</v>
      </c>
      <c r="J32">
        <v>0.96153489999999997</v>
      </c>
      <c r="K32" t="s">
        <v>623</v>
      </c>
      <c r="L32">
        <v>1.890927</v>
      </c>
      <c r="M32" t="s">
        <v>624</v>
      </c>
      <c r="N32">
        <v>0.31590089999999998</v>
      </c>
      <c r="O32" t="s">
        <v>621</v>
      </c>
      <c r="P32">
        <v>19.034600000000001</v>
      </c>
      <c r="Q32" t="s">
        <v>622</v>
      </c>
      <c r="R32">
        <v>1.2444991000000001</v>
      </c>
      <c r="S32" t="s">
        <v>625</v>
      </c>
      <c r="T32">
        <v>38.676900000000003</v>
      </c>
      <c r="U32" t="s">
        <v>634</v>
      </c>
      <c r="V32">
        <v>23.77976</v>
      </c>
      <c r="W32" t="s">
        <v>629</v>
      </c>
      <c r="X32">
        <v>17.906372000000001</v>
      </c>
      <c r="Y32" t="s">
        <v>632</v>
      </c>
      <c r="Z32">
        <v>1.444161</v>
      </c>
      <c r="AA32" t="s">
        <v>626</v>
      </c>
      <c r="AB32">
        <v>0.70576899999999998</v>
      </c>
      <c r="AC32" t="s">
        <v>627</v>
      </c>
      <c r="AD32">
        <v>0.62639710000000004</v>
      </c>
      <c r="AE32" t="s">
        <v>628</v>
      </c>
      <c r="AF32">
        <v>201.25489999999999</v>
      </c>
      <c r="AG32" t="s">
        <v>631</v>
      </c>
      <c r="AH32">
        <v>168.46383</v>
      </c>
      <c r="AI32" t="s">
        <v>630</v>
      </c>
      <c r="AJ32">
        <v>82.239450000000005</v>
      </c>
      <c r="AK32" t="s">
        <v>633</v>
      </c>
    </row>
    <row r="33" spans="1:37">
      <c r="B33" s="25" t="s">
        <v>124</v>
      </c>
      <c r="C33" s="24" t="s">
        <v>39</v>
      </c>
      <c r="D33">
        <v>15.77359</v>
      </c>
      <c r="E33" t="s">
        <v>636</v>
      </c>
      <c r="F33">
        <v>1.310649</v>
      </c>
      <c r="G33" t="s">
        <v>635</v>
      </c>
      <c r="H33">
        <v>0.69523109999999999</v>
      </c>
      <c r="I33" t="s">
        <v>637</v>
      </c>
      <c r="J33">
        <v>0.92343299999999995</v>
      </c>
      <c r="K33" t="s">
        <v>640</v>
      </c>
      <c r="L33">
        <v>1.9203680000000001</v>
      </c>
      <c r="M33" t="s">
        <v>641</v>
      </c>
      <c r="N33">
        <v>0.27331339999999998</v>
      </c>
      <c r="O33" t="s">
        <v>638</v>
      </c>
      <c r="P33">
        <v>19.162970000000001</v>
      </c>
      <c r="Q33" t="s">
        <v>639</v>
      </c>
      <c r="R33">
        <v>1.1712317999999999</v>
      </c>
      <c r="S33" t="s">
        <v>642</v>
      </c>
      <c r="T33">
        <v>36.856789999999997</v>
      </c>
      <c r="U33" t="s">
        <v>651</v>
      </c>
      <c r="V33">
        <v>24.840710000000001</v>
      </c>
      <c r="W33" t="s">
        <v>646</v>
      </c>
      <c r="X33">
        <v>18.887646</v>
      </c>
      <c r="Y33" t="s">
        <v>649</v>
      </c>
      <c r="Z33">
        <v>1.5192019999999999</v>
      </c>
      <c r="AA33" t="s">
        <v>643</v>
      </c>
      <c r="AB33">
        <v>0.75216709999999998</v>
      </c>
      <c r="AC33" t="s">
        <v>644</v>
      </c>
      <c r="AD33">
        <v>0.96297219999999994</v>
      </c>
      <c r="AE33" t="s">
        <v>645</v>
      </c>
      <c r="AF33">
        <v>207.60579999999999</v>
      </c>
      <c r="AG33" t="s">
        <v>648</v>
      </c>
      <c r="AH33">
        <v>178.5566</v>
      </c>
      <c r="AI33" t="s">
        <v>647</v>
      </c>
      <c r="AJ33">
        <v>86.680549999999997</v>
      </c>
      <c r="AK33" t="s">
        <v>650</v>
      </c>
    </row>
    <row r="34" spans="1:37">
      <c r="A34" s="24" t="s">
        <v>41</v>
      </c>
      <c r="B34" s="25" t="s">
        <v>117</v>
      </c>
      <c r="C34" s="24" t="s">
        <v>38</v>
      </c>
      <c r="D34">
        <v>18.959969999999998</v>
      </c>
      <c r="E34" t="s">
        <v>653</v>
      </c>
      <c r="F34">
        <v>1.6722865</v>
      </c>
      <c r="G34" t="s">
        <v>652</v>
      </c>
      <c r="H34">
        <v>0.86682729999999997</v>
      </c>
      <c r="I34" t="s">
        <v>654</v>
      </c>
      <c r="J34">
        <v>1.5008641</v>
      </c>
      <c r="K34" t="s">
        <v>657</v>
      </c>
      <c r="L34">
        <v>1.8981110000000001</v>
      </c>
      <c r="M34" t="s">
        <v>658</v>
      </c>
      <c r="N34">
        <v>0.58611230000000003</v>
      </c>
      <c r="O34" t="s">
        <v>655</v>
      </c>
      <c r="P34">
        <v>22.419857</v>
      </c>
      <c r="Q34" t="s">
        <v>656</v>
      </c>
      <c r="R34">
        <v>1.097702</v>
      </c>
      <c r="S34" t="s">
        <v>659</v>
      </c>
      <c r="T34">
        <v>44.771470000000001</v>
      </c>
      <c r="U34" t="s">
        <v>668</v>
      </c>
      <c r="V34">
        <v>42.028149999999997</v>
      </c>
      <c r="W34" t="s">
        <v>663</v>
      </c>
      <c r="X34">
        <v>22.314879999999999</v>
      </c>
      <c r="Y34" t="s">
        <v>666</v>
      </c>
      <c r="Z34">
        <v>1.4014629999999999</v>
      </c>
      <c r="AA34" t="s">
        <v>660</v>
      </c>
      <c r="AB34">
        <v>0.86713560000000001</v>
      </c>
      <c r="AC34" t="s">
        <v>661</v>
      </c>
      <c r="AD34">
        <v>1.1683192</v>
      </c>
      <c r="AE34" t="s">
        <v>662</v>
      </c>
      <c r="AF34">
        <v>265.05450000000002</v>
      </c>
      <c r="AG34" t="s">
        <v>665</v>
      </c>
      <c r="AH34">
        <v>198.505</v>
      </c>
      <c r="AI34" t="s">
        <v>664</v>
      </c>
      <c r="AJ34">
        <v>76.696349999999995</v>
      </c>
      <c r="AK34" t="s">
        <v>667</v>
      </c>
    </row>
    <row r="35" spans="1:37">
      <c r="B35" s="25" t="s">
        <v>108</v>
      </c>
      <c r="C35" s="24" t="s">
        <v>38</v>
      </c>
      <c r="D35">
        <v>16.626639999999998</v>
      </c>
      <c r="E35" t="s">
        <v>670</v>
      </c>
      <c r="F35">
        <v>1.9646475999999999</v>
      </c>
      <c r="G35" t="s">
        <v>669</v>
      </c>
      <c r="H35">
        <v>0.94668850000000004</v>
      </c>
      <c r="I35" t="s">
        <v>671</v>
      </c>
      <c r="J35">
        <v>1.9334027</v>
      </c>
      <c r="K35" t="s">
        <v>674</v>
      </c>
      <c r="L35">
        <v>2.0923060000000002</v>
      </c>
      <c r="M35" t="s">
        <v>675</v>
      </c>
      <c r="N35">
        <v>0.73089979999999999</v>
      </c>
      <c r="O35" t="s">
        <v>672</v>
      </c>
      <c r="P35">
        <v>29.971039000000001</v>
      </c>
      <c r="Q35" t="s">
        <v>673</v>
      </c>
      <c r="R35">
        <v>1.042254</v>
      </c>
      <c r="S35" t="s">
        <v>676</v>
      </c>
      <c r="T35">
        <v>50.800040000000003</v>
      </c>
      <c r="U35" t="s">
        <v>685</v>
      </c>
      <c r="V35">
        <v>43.803800000000003</v>
      </c>
      <c r="W35" t="s">
        <v>680</v>
      </c>
      <c r="X35">
        <v>28.02552</v>
      </c>
      <c r="Y35" t="s">
        <v>683</v>
      </c>
      <c r="Z35">
        <v>1.2217009999999999</v>
      </c>
      <c r="AA35" t="s">
        <v>677</v>
      </c>
      <c r="AB35">
        <v>0.85523090000000002</v>
      </c>
      <c r="AC35" t="s">
        <v>678</v>
      </c>
      <c r="AD35">
        <v>1.2647473</v>
      </c>
      <c r="AE35" t="s">
        <v>679</v>
      </c>
      <c r="AF35">
        <v>229.29769999999999</v>
      </c>
      <c r="AG35" t="s">
        <v>682</v>
      </c>
      <c r="AH35">
        <v>184.81686999999999</v>
      </c>
      <c r="AI35" t="s">
        <v>681</v>
      </c>
      <c r="AJ35">
        <v>79.650329999999997</v>
      </c>
      <c r="AK35" t="s">
        <v>684</v>
      </c>
    </row>
    <row r="36" spans="1:37">
      <c r="B36" s="25" t="s">
        <v>107</v>
      </c>
      <c r="C36" s="24" t="s">
        <v>38</v>
      </c>
      <c r="D36">
        <v>16.68995</v>
      </c>
      <c r="E36" t="s">
        <v>687</v>
      </c>
      <c r="F36">
        <v>2.0313142000000002</v>
      </c>
      <c r="G36" t="s">
        <v>686</v>
      </c>
      <c r="H36">
        <v>0.97446619999999995</v>
      </c>
      <c r="I36" t="s">
        <v>688</v>
      </c>
      <c r="J36">
        <v>1.9671179000000001</v>
      </c>
      <c r="K36" t="s">
        <v>691</v>
      </c>
      <c r="L36">
        <v>2.1645799999999999</v>
      </c>
      <c r="M36" t="s">
        <v>692</v>
      </c>
      <c r="N36">
        <v>0.67673309999999998</v>
      </c>
      <c r="O36" t="s">
        <v>689</v>
      </c>
      <c r="P36">
        <v>27.381468000000002</v>
      </c>
      <c r="Q36" t="s">
        <v>690</v>
      </c>
      <c r="R36">
        <v>1.0376099999999999</v>
      </c>
      <c r="S36" t="s">
        <v>693</v>
      </c>
      <c r="T36">
        <v>54.925040000000003</v>
      </c>
      <c r="U36" t="s">
        <v>702</v>
      </c>
      <c r="V36">
        <v>36.041420000000002</v>
      </c>
      <c r="W36" t="s">
        <v>697</v>
      </c>
      <c r="X36">
        <v>19.217009999999998</v>
      </c>
      <c r="Y36" t="s">
        <v>700</v>
      </c>
      <c r="Z36">
        <v>1.275674</v>
      </c>
      <c r="AA36" t="s">
        <v>694</v>
      </c>
      <c r="AB36">
        <v>0.78374370000000004</v>
      </c>
      <c r="AC36" t="s">
        <v>695</v>
      </c>
      <c r="AD36">
        <v>1.118914</v>
      </c>
      <c r="AE36" t="s">
        <v>696</v>
      </c>
      <c r="AF36">
        <v>165.1985</v>
      </c>
      <c r="AG36" t="s">
        <v>699</v>
      </c>
      <c r="AH36">
        <v>146.04458</v>
      </c>
      <c r="AI36" t="s">
        <v>698</v>
      </c>
      <c r="AJ36">
        <v>88.004679999999993</v>
      </c>
      <c r="AK36" t="s">
        <v>701</v>
      </c>
    </row>
    <row r="37" spans="1:37">
      <c r="B37" s="25" t="s">
        <v>106</v>
      </c>
      <c r="C37" s="24" t="s">
        <v>38</v>
      </c>
      <c r="D37">
        <v>16.959969999999998</v>
      </c>
      <c r="E37" t="s">
        <v>704</v>
      </c>
      <c r="F37">
        <v>1.8410365</v>
      </c>
      <c r="G37" t="s">
        <v>703</v>
      </c>
      <c r="H37">
        <v>0.93557729999999995</v>
      </c>
      <c r="I37" t="s">
        <v>705</v>
      </c>
      <c r="J37">
        <v>1.8123571000000001</v>
      </c>
      <c r="K37" t="s">
        <v>708</v>
      </c>
      <c r="L37">
        <v>1.8813070000000001</v>
      </c>
      <c r="M37" t="s">
        <v>709</v>
      </c>
      <c r="N37">
        <v>0.66006640000000005</v>
      </c>
      <c r="O37" t="s">
        <v>706</v>
      </c>
      <c r="P37">
        <v>26.775918000000001</v>
      </c>
      <c r="Q37" t="s">
        <v>707</v>
      </c>
      <c r="R37">
        <v>1.087666</v>
      </c>
      <c r="S37" t="s">
        <v>710</v>
      </c>
      <c r="T37">
        <v>45.628619999999998</v>
      </c>
      <c r="U37" t="s">
        <v>719</v>
      </c>
      <c r="V37">
        <v>40.769710000000003</v>
      </c>
      <c r="W37" t="s">
        <v>714</v>
      </c>
      <c r="X37">
        <v>22.860410000000002</v>
      </c>
      <c r="Y37" t="s">
        <v>717</v>
      </c>
      <c r="Z37">
        <v>1.2381279999999999</v>
      </c>
      <c r="AA37" t="s">
        <v>711</v>
      </c>
      <c r="AB37">
        <v>0.81951660000000004</v>
      </c>
      <c r="AC37" t="s">
        <v>712</v>
      </c>
      <c r="AD37">
        <v>0.98558959999999995</v>
      </c>
      <c r="AE37" t="s">
        <v>713</v>
      </c>
      <c r="AF37">
        <v>185.03819999999999</v>
      </c>
      <c r="AG37" t="s">
        <v>716</v>
      </c>
      <c r="AH37">
        <v>154.45349999999999</v>
      </c>
      <c r="AI37" t="s">
        <v>715</v>
      </c>
      <c r="AJ37">
        <v>83.058899999999994</v>
      </c>
      <c r="AK37" t="s">
        <v>718</v>
      </c>
    </row>
    <row r="38" spans="1:37">
      <c r="B38" s="25" t="s">
        <v>105</v>
      </c>
      <c r="C38" s="24" t="s">
        <v>38</v>
      </c>
      <c r="D38">
        <v>20.18995</v>
      </c>
      <c r="E38" t="s">
        <v>721</v>
      </c>
      <c r="F38">
        <v>2.1264531</v>
      </c>
      <c r="G38" t="s">
        <v>720</v>
      </c>
      <c r="H38">
        <v>0.97446619999999995</v>
      </c>
      <c r="I38" t="s">
        <v>688</v>
      </c>
      <c r="J38">
        <v>2.0968941999999999</v>
      </c>
      <c r="K38" t="s">
        <v>724</v>
      </c>
      <c r="L38">
        <v>2.1721159999999999</v>
      </c>
      <c r="M38" t="s">
        <v>725</v>
      </c>
      <c r="N38">
        <v>0.69035559999999996</v>
      </c>
      <c r="O38" t="s">
        <v>722</v>
      </c>
      <c r="P38">
        <v>34.745218000000001</v>
      </c>
      <c r="Q38" t="s">
        <v>723</v>
      </c>
      <c r="R38">
        <v>1.0769550000000001</v>
      </c>
      <c r="S38" t="s">
        <v>726</v>
      </c>
      <c r="T38">
        <v>53.73339</v>
      </c>
      <c r="U38" t="s">
        <v>735</v>
      </c>
      <c r="V38">
        <v>40.712130000000002</v>
      </c>
      <c r="W38" t="s">
        <v>730</v>
      </c>
      <c r="X38">
        <v>27.950520000000001</v>
      </c>
      <c r="Y38" t="s">
        <v>733</v>
      </c>
      <c r="Z38">
        <v>1.2524139999999999</v>
      </c>
      <c r="AA38" t="s">
        <v>727</v>
      </c>
      <c r="AB38">
        <v>0.80046899999999999</v>
      </c>
      <c r="AC38" t="s">
        <v>728</v>
      </c>
      <c r="AD38">
        <v>1.1093991000000001</v>
      </c>
      <c r="AE38" t="s">
        <v>729</v>
      </c>
      <c r="AF38">
        <v>264.23820000000001</v>
      </c>
      <c r="AG38" t="s">
        <v>732</v>
      </c>
      <c r="AH38">
        <v>206.65350000000001</v>
      </c>
      <c r="AI38" t="s">
        <v>731</v>
      </c>
      <c r="AJ38">
        <v>76.697339999999997</v>
      </c>
      <c r="AK38" t="s">
        <v>734</v>
      </c>
    </row>
    <row r="39" spans="1:37">
      <c r="B39" s="25" t="s">
        <v>104</v>
      </c>
      <c r="C39" s="24" t="s">
        <v>38</v>
      </c>
      <c r="D39">
        <v>16.734249999999999</v>
      </c>
      <c r="E39" t="s">
        <v>737</v>
      </c>
      <c r="F39">
        <v>1.921592</v>
      </c>
      <c r="G39" t="s">
        <v>736</v>
      </c>
      <c r="H39">
        <v>0.94182730000000003</v>
      </c>
      <c r="I39" t="s">
        <v>738</v>
      </c>
      <c r="J39">
        <v>1.8724959999999999</v>
      </c>
      <c r="K39" t="s">
        <v>741</v>
      </c>
      <c r="L39">
        <v>2.0608399999999998</v>
      </c>
      <c r="M39" t="s">
        <v>742</v>
      </c>
      <c r="N39">
        <v>0.65210239999999997</v>
      </c>
      <c r="O39" t="s">
        <v>739</v>
      </c>
      <c r="P39">
        <v>28.861594</v>
      </c>
      <c r="Q39" t="s">
        <v>740</v>
      </c>
      <c r="R39">
        <v>1.1020620000000001</v>
      </c>
      <c r="S39" t="s">
        <v>743</v>
      </c>
      <c r="T39">
        <v>49.485759999999999</v>
      </c>
      <c r="U39" t="s">
        <v>752</v>
      </c>
      <c r="V39">
        <v>38.893569999999997</v>
      </c>
      <c r="W39" t="s">
        <v>747</v>
      </c>
      <c r="X39">
        <v>21.662759999999999</v>
      </c>
      <c r="Y39" t="s">
        <v>750</v>
      </c>
      <c r="Z39">
        <v>1.104795</v>
      </c>
      <c r="AA39" t="s">
        <v>744</v>
      </c>
      <c r="AB39">
        <v>0.74650070000000002</v>
      </c>
      <c r="AC39" t="s">
        <v>745</v>
      </c>
      <c r="AD39">
        <v>1.0570181999999999</v>
      </c>
      <c r="AE39" t="s">
        <v>746</v>
      </c>
      <c r="AF39">
        <v>200.8989</v>
      </c>
      <c r="AG39" t="s">
        <v>749</v>
      </c>
      <c r="AH39">
        <v>136.65844000000001</v>
      </c>
      <c r="AI39" t="s">
        <v>748</v>
      </c>
      <c r="AJ39">
        <v>68.276449999999997</v>
      </c>
      <c r="AK39" t="s">
        <v>751</v>
      </c>
    </row>
    <row r="40" spans="1:37">
      <c r="B40" s="25" t="s">
        <v>103</v>
      </c>
      <c r="C40" s="24" t="s">
        <v>38</v>
      </c>
      <c r="D40">
        <v>18.877099999999999</v>
      </c>
      <c r="E40" t="s">
        <v>754</v>
      </c>
      <c r="F40">
        <v>1.8417308999999999</v>
      </c>
      <c r="G40" t="s">
        <v>753</v>
      </c>
      <c r="H40">
        <v>0.88488290000000003</v>
      </c>
      <c r="I40" t="s">
        <v>755</v>
      </c>
      <c r="J40">
        <v>1.7884720999999999</v>
      </c>
      <c r="K40" t="s">
        <v>758</v>
      </c>
      <c r="L40">
        <v>1.9764809999999999</v>
      </c>
      <c r="M40" t="s">
        <v>759</v>
      </c>
      <c r="N40">
        <v>0.62256639999999996</v>
      </c>
      <c r="O40" t="s">
        <v>756</v>
      </c>
      <c r="P40">
        <v>33.213177999999999</v>
      </c>
      <c r="Q40" t="s">
        <v>757</v>
      </c>
      <c r="R40">
        <v>1.136396</v>
      </c>
      <c r="S40" t="s">
        <v>760</v>
      </c>
      <c r="T40">
        <v>49.40005</v>
      </c>
      <c r="U40" t="s">
        <v>769</v>
      </c>
      <c r="V40">
        <v>41.844560000000001</v>
      </c>
      <c r="W40" t="s">
        <v>764</v>
      </c>
      <c r="X40">
        <v>22.83062</v>
      </c>
      <c r="Y40" t="s">
        <v>767</v>
      </c>
      <c r="Z40">
        <v>1.239735</v>
      </c>
      <c r="AA40" t="s">
        <v>761</v>
      </c>
      <c r="AB40">
        <v>0.77276940000000005</v>
      </c>
      <c r="AC40" t="s">
        <v>762</v>
      </c>
      <c r="AD40">
        <v>0.95434160000000001</v>
      </c>
      <c r="AE40" t="s">
        <v>763</v>
      </c>
      <c r="AF40">
        <v>216.15729999999999</v>
      </c>
      <c r="AG40" t="s">
        <v>766</v>
      </c>
      <c r="AH40">
        <v>190.38024999999999</v>
      </c>
      <c r="AI40" t="s">
        <v>765</v>
      </c>
      <c r="AJ40">
        <v>88.893240000000006</v>
      </c>
      <c r="AK40" t="s">
        <v>768</v>
      </c>
    </row>
    <row r="41" spans="1:37">
      <c r="B41" s="25" t="s">
        <v>116</v>
      </c>
      <c r="C41" s="24" t="s">
        <v>38</v>
      </c>
      <c r="D41">
        <v>16.305679999999999</v>
      </c>
      <c r="E41" t="s">
        <v>771</v>
      </c>
      <c r="F41">
        <v>1.8827031000000001</v>
      </c>
      <c r="G41" t="s">
        <v>770</v>
      </c>
      <c r="H41">
        <v>0.97932730000000001</v>
      </c>
      <c r="I41" t="s">
        <v>772</v>
      </c>
      <c r="J41">
        <v>1.9384682</v>
      </c>
      <c r="K41" t="s">
        <v>775</v>
      </c>
      <c r="L41">
        <v>1.895017</v>
      </c>
      <c r="M41" t="s">
        <v>776</v>
      </c>
      <c r="N41">
        <v>0.65686429999999996</v>
      </c>
      <c r="O41" t="s">
        <v>773</v>
      </c>
      <c r="P41">
        <v>26.118736999999999</v>
      </c>
      <c r="Q41" t="s">
        <v>774</v>
      </c>
      <c r="R41">
        <v>1.086654</v>
      </c>
      <c r="S41" t="s">
        <v>777</v>
      </c>
      <c r="T41">
        <v>42.485759999999999</v>
      </c>
      <c r="U41" t="s">
        <v>786</v>
      </c>
      <c r="V41">
        <v>46.470469999999999</v>
      </c>
      <c r="W41" t="s">
        <v>781</v>
      </c>
      <c r="X41">
        <v>30.375520000000002</v>
      </c>
      <c r="Y41" t="s">
        <v>784</v>
      </c>
      <c r="Z41">
        <v>1.26813</v>
      </c>
      <c r="AA41" t="s">
        <v>778</v>
      </c>
      <c r="AB41">
        <v>0.80523089999999997</v>
      </c>
      <c r="AC41" t="s">
        <v>779</v>
      </c>
      <c r="AD41">
        <v>1.1968905999999999</v>
      </c>
      <c r="AE41" t="s">
        <v>780</v>
      </c>
      <c r="AF41">
        <v>274.96440000000001</v>
      </c>
      <c r="AG41" t="s">
        <v>783</v>
      </c>
      <c r="AH41">
        <v>208.65020999999999</v>
      </c>
      <c r="AI41" t="s">
        <v>782</v>
      </c>
      <c r="AJ41">
        <v>76.524180000000001</v>
      </c>
      <c r="AK41" t="s">
        <v>785</v>
      </c>
    </row>
    <row r="42" spans="1:37">
      <c r="B42" s="25" t="s">
        <v>115</v>
      </c>
      <c r="C42" s="24" t="s">
        <v>38</v>
      </c>
      <c r="D42">
        <v>15.591390000000001</v>
      </c>
      <c r="E42" t="s">
        <v>788</v>
      </c>
      <c r="F42">
        <v>1.9174253999999999</v>
      </c>
      <c r="G42" t="s">
        <v>787</v>
      </c>
      <c r="H42">
        <v>0.9515496</v>
      </c>
      <c r="I42" t="s">
        <v>789</v>
      </c>
      <c r="J42">
        <v>1.8741201999999999</v>
      </c>
      <c r="K42" t="s">
        <v>792</v>
      </c>
      <c r="L42">
        <v>2.0041479999999998</v>
      </c>
      <c r="M42" t="s">
        <v>793</v>
      </c>
      <c r="N42">
        <v>0.67881639999999999</v>
      </c>
      <c r="O42" t="s">
        <v>790</v>
      </c>
      <c r="P42">
        <v>26.895675000000001</v>
      </c>
      <c r="Q42" t="s">
        <v>791</v>
      </c>
      <c r="R42">
        <v>1.095291</v>
      </c>
      <c r="S42" t="s">
        <v>794</v>
      </c>
      <c r="T42">
        <v>47.200049999999997</v>
      </c>
      <c r="U42" t="s">
        <v>803</v>
      </c>
      <c r="V42">
        <v>48.513869999999997</v>
      </c>
      <c r="W42" t="s">
        <v>798</v>
      </c>
      <c r="X42">
        <v>31.48631</v>
      </c>
      <c r="Y42" t="s">
        <v>801</v>
      </c>
      <c r="Z42">
        <v>1.3481829999999999</v>
      </c>
      <c r="AA42" t="s">
        <v>795</v>
      </c>
      <c r="AB42">
        <v>0.86713560000000001</v>
      </c>
      <c r="AC42" t="s">
        <v>796</v>
      </c>
      <c r="AD42">
        <v>1.0598939000000001</v>
      </c>
      <c r="AE42" t="s">
        <v>797</v>
      </c>
      <c r="AF42">
        <v>253.34030000000001</v>
      </c>
      <c r="AG42" t="s">
        <v>800</v>
      </c>
      <c r="AH42">
        <v>216.505</v>
      </c>
      <c r="AI42" t="s">
        <v>799</v>
      </c>
      <c r="AJ42">
        <v>84.144829999999999</v>
      </c>
      <c r="AK42" t="s">
        <v>802</v>
      </c>
    </row>
    <row r="43" spans="1:37">
      <c r="B43" s="25" t="s">
        <v>114</v>
      </c>
      <c r="C43" s="24" t="s">
        <v>38</v>
      </c>
      <c r="D43">
        <v>18.16282</v>
      </c>
      <c r="E43" t="s">
        <v>805</v>
      </c>
      <c r="F43">
        <v>1.8993698000000001</v>
      </c>
      <c r="G43" t="s">
        <v>804</v>
      </c>
      <c r="H43">
        <v>0.93418849999999998</v>
      </c>
      <c r="I43" t="s">
        <v>806</v>
      </c>
      <c r="J43">
        <v>1.8523456</v>
      </c>
      <c r="K43" t="s">
        <v>809</v>
      </c>
      <c r="L43">
        <v>2.0778129999999999</v>
      </c>
      <c r="M43" t="s">
        <v>810</v>
      </c>
      <c r="N43">
        <v>0.74257859999999998</v>
      </c>
      <c r="O43" t="s">
        <v>807</v>
      </c>
      <c r="P43">
        <v>29.131594</v>
      </c>
      <c r="Q43" t="s">
        <v>808</v>
      </c>
      <c r="R43">
        <v>1.0593189999999999</v>
      </c>
      <c r="S43" t="s">
        <v>811</v>
      </c>
      <c r="T43">
        <v>53.550040000000003</v>
      </c>
      <c r="U43" t="s">
        <v>820</v>
      </c>
      <c r="V43">
        <v>44.046109999999999</v>
      </c>
      <c r="W43" t="s">
        <v>815</v>
      </c>
      <c r="X43">
        <v>25.20035</v>
      </c>
      <c r="Y43" t="s">
        <v>818</v>
      </c>
      <c r="Z43">
        <v>1.2985910000000001</v>
      </c>
      <c r="AA43" t="s">
        <v>812</v>
      </c>
      <c r="AB43">
        <v>1.2504104</v>
      </c>
      <c r="AC43" t="s">
        <v>813</v>
      </c>
      <c r="AD43">
        <v>1.0855805999999999</v>
      </c>
      <c r="AE43" t="s">
        <v>814</v>
      </c>
      <c r="AF43">
        <v>240.3981</v>
      </c>
      <c r="AG43" t="s">
        <v>817</v>
      </c>
      <c r="AH43">
        <v>197.55732</v>
      </c>
      <c r="AI43" t="s">
        <v>816</v>
      </c>
      <c r="AJ43">
        <v>81.786500000000004</v>
      </c>
      <c r="AK43" t="s">
        <v>819</v>
      </c>
    </row>
    <row r="44" spans="1:37">
      <c r="B44" s="25" t="s">
        <v>113</v>
      </c>
      <c r="C44" s="24" t="s">
        <v>38</v>
      </c>
      <c r="D44">
        <v>18.31495</v>
      </c>
      <c r="E44" t="s">
        <v>822</v>
      </c>
      <c r="F44">
        <v>2.1073558999999999</v>
      </c>
      <c r="G44" t="s">
        <v>821</v>
      </c>
      <c r="H44">
        <v>1.0192578999999999</v>
      </c>
      <c r="I44" t="s">
        <v>823</v>
      </c>
      <c r="J44">
        <v>2.1743063999999999</v>
      </c>
      <c r="K44" t="s">
        <v>826</v>
      </c>
      <c r="L44">
        <v>2.0905170000000002</v>
      </c>
      <c r="M44" t="s">
        <v>827</v>
      </c>
      <c r="N44">
        <v>0.74734049999999996</v>
      </c>
      <c r="O44" t="s">
        <v>824</v>
      </c>
      <c r="P44">
        <v>33.322718000000002</v>
      </c>
      <c r="Q44" t="s">
        <v>825</v>
      </c>
      <c r="R44">
        <v>1.0394749999999999</v>
      </c>
      <c r="S44" t="s">
        <v>828</v>
      </c>
      <c r="T44">
        <v>46.485759999999999</v>
      </c>
      <c r="U44" t="s">
        <v>837</v>
      </c>
      <c r="V44">
        <v>40.569710000000001</v>
      </c>
      <c r="W44" t="s">
        <v>832</v>
      </c>
      <c r="X44">
        <v>23.94041</v>
      </c>
      <c r="Y44" t="s">
        <v>835</v>
      </c>
      <c r="Z44">
        <v>1.2286049999999999</v>
      </c>
      <c r="AA44" t="s">
        <v>829</v>
      </c>
      <c r="AB44">
        <v>0.76475470000000001</v>
      </c>
      <c r="AC44" t="s">
        <v>830</v>
      </c>
      <c r="AD44">
        <v>1.0665420000000001</v>
      </c>
      <c r="AE44" t="s">
        <v>831</v>
      </c>
      <c r="AF44">
        <v>215.43819999999999</v>
      </c>
      <c r="AG44" t="s">
        <v>834</v>
      </c>
      <c r="AH44">
        <v>167.65350000000001</v>
      </c>
      <c r="AI44" t="s">
        <v>833</v>
      </c>
      <c r="AJ44">
        <v>80.245729999999995</v>
      </c>
      <c r="AK44" t="s">
        <v>836</v>
      </c>
    </row>
    <row r="45" spans="1:37">
      <c r="B45" s="25" t="s">
        <v>112</v>
      </c>
      <c r="C45" s="24" t="s">
        <v>38</v>
      </c>
      <c r="D45">
        <v>18.81495</v>
      </c>
      <c r="E45" t="s">
        <v>839</v>
      </c>
      <c r="F45">
        <v>1.7458975999999999</v>
      </c>
      <c r="G45" t="s">
        <v>838</v>
      </c>
      <c r="H45">
        <v>0.88974399999999998</v>
      </c>
      <c r="I45" t="s">
        <v>840</v>
      </c>
      <c r="J45">
        <v>1.6804706</v>
      </c>
      <c r="K45" t="s">
        <v>843</v>
      </c>
      <c r="L45">
        <v>1.9240269999999999</v>
      </c>
      <c r="M45" t="s">
        <v>844</v>
      </c>
      <c r="N45">
        <v>0.72228870000000001</v>
      </c>
      <c r="O45" t="s">
        <v>841</v>
      </c>
      <c r="P45">
        <v>26.215218</v>
      </c>
      <c r="Q45" t="s">
        <v>842</v>
      </c>
      <c r="R45">
        <v>1.0708009999999999</v>
      </c>
      <c r="S45" t="s">
        <v>845</v>
      </c>
      <c r="T45">
        <v>49.160049999999998</v>
      </c>
      <c r="U45" t="s">
        <v>854</v>
      </c>
      <c r="V45">
        <v>37.858089999999997</v>
      </c>
      <c r="W45" t="s">
        <v>849</v>
      </c>
      <c r="X45">
        <v>21.48368</v>
      </c>
      <c r="Y45" t="s">
        <v>852</v>
      </c>
      <c r="Z45">
        <v>1.1980690000000001</v>
      </c>
      <c r="AA45" t="s">
        <v>846</v>
      </c>
      <c r="AB45">
        <v>0.87276940000000003</v>
      </c>
      <c r="AC45" t="s">
        <v>847</v>
      </c>
      <c r="AD45">
        <v>1.0321194</v>
      </c>
      <c r="AE45" t="s">
        <v>848</v>
      </c>
      <c r="AF45">
        <v>182.5318</v>
      </c>
      <c r="AG45" t="s">
        <v>851</v>
      </c>
      <c r="AH45">
        <v>124.54458</v>
      </c>
      <c r="AI45" t="s">
        <v>850</v>
      </c>
      <c r="AJ45">
        <v>74.079759999999993</v>
      </c>
      <c r="AK45" t="s">
        <v>853</v>
      </c>
    </row>
    <row r="46" spans="1:37">
      <c r="B46" s="25" t="s">
        <v>111</v>
      </c>
      <c r="C46" s="24" t="s">
        <v>38</v>
      </c>
      <c r="D46">
        <v>19.31495</v>
      </c>
      <c r="E46" t="s">
        <v>856</v>
      </c>
      <c r="F46">
        <v>1.9931198000000001</v>
      </c>
      <c r="G46" t="s">
        <v>855</v>
      </c>
      <c r="H46">
        <v>0.99217460000000002</v>
      </c>
      <c r="I46" t="s">
        <v>857</v>
      </c>
      <c r="J46">
        <v>1.9893421</v>
      </c>
      <c r="K46" t="s">
        <v>860</v>
      </c>
      <c r="L46">
        <v>2.0129239999999999</v>
      </c>
      <c r="M46" t="s">
        <v>861</v>
      </c>
      <c r="N46">
        <v>0.6760699</v>
      </c>
      <c r="O46" t="s">
        <v>858</v>
      </c>
      <c r="P46">
        <v>30.347718</v>
      </c>
      <c r="Q46" t="s">
        <v>859</v>
      </c>
      <c r="R46">
        <v>1.039191</v>
      </c>
      <c r="S46" t="s">
        <v>862</v>
      </c>
      <c r="T46">
        <v>51.240029999999997</v>
      </c>
      <c r="U46" t="s">
        <v>871</v>
      </c>
      <c r="V46">
        <v>39.709710000000001</v>
      </c>
      <c r="W46" t="s">
        <v>866</v>
      </c>
      <c r="X46">
        <v>22.560410000000001</v>
      </c>
      <c r="Y46" t="s">
        <v>869</v>
      </c>
      <c r="Z46">
        <v>1.376755</v>
      </c>
      <c r="AA46" t="s">
        <v>863</v>
      </c>
      <c r="AB46">
        <v>0.91475470000000003</v>
      </c>
      <c r="AC46" t="s">
        <v>864</v>
      </c>
      <c r="AD46">
        <v>1.2408463000000001</v>
      </c>
      <c r="AE46" t="s">
        <v>865</v>
      </c>
      <c r="AF46">
        <v>189.8382</v>
      </c>
      <c r="AG46" t="s">
        <v>868</v>
      </c>
      <c r="AH46">
        <v>156.45349999999999</v>
      </c>
      <c r="AI46" t="s">
        <v>867</v>
      </c>
      <c r="AJ46">
        <v>84.665390000000002</v>
      </c>
      <c r="AK46" t="s">
        <v>870</v>
      </c>
    </row>
    <row r="47" spans="1:37">
      <c r="B47" s="25" t="s">
        <v>110</v>
      </c>
      <c r="C47" s="24" t="s">
        <v>38</v>
      </c>
      <c r="D47">
        <v>19.81495</v>
      </c>
      <c r="E47" t="s">
        <v>873</v>
      </c>
      <c r="F47">
        <v>1.9410365000000001</v>
      </c>
      <c r="G47" t="s">
        <v>872</v>
      </c>
      <c r="H47">
        <v>0.95849399999999996</v>
      </c>
      <c r="I47" t="s">
        <v>874</v>
      </c>
      <c r="J47">
        <v>1.8957984999999999</v>
      </c>
      <c r="K47" t="s">
        <v>877</v>
      </c>
      <c r="L47">
        <v>2.0004550000000001</v>
      </c>
      <c r="M47" t="s">
        <v>878</v>
      </c>
      <c r="N47">
        <v>0.7017331</v>
      </c>
      <c r="O47" t="s">
        <v>875</v>
      </c>
      <c r="P47">
        <v>31.125218</v>
      </c>
      <c r="Q47" t="s">
        <v>876</v>
      </c>
      <c r="R47">
        <v>1.041334</v>
      </c>
      <c r="S47" t="s">
        <v>879</v>
      </c>
      <c r="T47">
        <v>43.76005</v>
      </c>
      <c r="U47" t="s">
        <v>888</v>
      </c>
      <c r="V47">
        <v>39.687130000000003</v>
      </c>
      <c r="W47" t="s">
        <v>883</v>
      </c>
      <c r="X47">
        <v>22.600519999999999</v>
      </c>
      <c r="Y47" t="s">
        <v>886</v>
      </c>
      <c r="Z47">
        <v>1.4164650000000001</v>
      </c>
      <c r="AA47" t="s">
        <v>880</v>
      </c>
      <c r="AB47">
        <v>1.0672138</v>
      </c>
      <c r="AC47" t="s">
        <v>881</v>
      </c>
      <c r="AD47">
        <v>1.1145668</v>
      </c>
      <c r="AE47" t="s">
        <v>882</v>
      </c>
      <c r="AF47">
        <v>179.29769999999999</v>
      </c>
      <c r="AG47" t="s">
        <v>885</v>
      </c>
      <c r="AH47">
        <v>162.06686999999999</v>
      </c>
      <c r="AI47" t="s">
        <v>884</v>
      </c>
      <c r="AJ47">
        <v>89.849159999999998</v>
      </c>
      <c r="AK47" t="s">
        <v>887</v>
      </c>
    </row>
    <row r="48" spans="1:37">
      <c r="B48" s="25" t="s">
        <v>109</v>
      </c>
      <c r="C48" s="24" t="s">
        <v>38</v>
      </c>
      <c r="D48">
        <v>18.18995</v>
      </c>
      <c r="E48" t="s">
        <v>890</v>
      </c>
      <c r="F48">
        <v>1.8749861999999999</v>
      </c>
      <c r="G48" t="s">
        <v>889</v>
      </c>
      <c r="H48">
        <v>0.91229300000000002</v>
      </c>
      <c r="I48" t="s">
        <v>891</v>
      </c>
      <c r="J48">
        <v>1.8091790999999999</v>
      </c>
      <c r="K48" t="s">
        <v>894</v>
      </c>
      <c r="L48">
        <v>2.0803099999999999</v>
      </c>
      <c r="M48" t="s">
        <v>895</v>
      </c>
      <c r="N48">
        <v>0.72299360000000001</v>
      </c>
      <c r="O48" t="s">
        <v>892</v>
      </c>
      <c r="P48">
        <v>26.97223</v>
      </c>
      <c r="Q48" t="s">
        <v>893</v>
      </c>
      <c r="R48">
        <v>1.073501</v>
      </c>
      <c r="S48" t="s">
        <v>896</v>
      </c>
      <c r="T48">
        <v>49.633369999999999</v>
      </c>
      <c r="U48" t="s">
        <v>905</v>
      </c>
      <c r="V48">
        <v>43.689709999999998</v>
      </c>
      <c r="W48" t="s">
        <v>900</v>
      </c>
      <c r="X48">
        <v>21.040410000000001</v>
      </c>
      <c r="Y48" t="s">
        <v>903</v>
      </c>
      <c r="Z48">
        <v>1.3952709999999999</v>
      </c>
      <c r="AA48" t="s">
        <v>897</v>
      </c>
      <c r="AB48">
        <v>1.0385641999999999</v>
      </c>
      <c r="AC48" t="s">
        <v>898</v>
      </c>
      <c r="AD48">
        <v>1.2427324</v>
      </c>
      <c r="AE48" t="s">
        <v>899</v>
      </c>
      <c r="AF48">
        <v>245.43819999999999</v>
      </c>
      <c r="AG48" t="s">
        <v>902</v>
      </c>
      <c r="AH48">
        <v>205.8535</v>
      </c>
      <c r="AI48" t="s">
        <v>901</v>
      </c>
      <c r="AJ48">
        <v>85.633629999999997</v>
      </c>
      <c r="AK48" t="s">
        <v>904</v>
      </c>
    </row>
    <row r="49" spans="1:37">
      <c r="B49" s="25" t="s">
        <v>117</v>
      </c>
      <c r="C49" s="24" t="s">
        <v>39</v>
      </c>
      <c r="D49">
        <v>13.58006</v>
      </c>
      <c r="E49" t="s">
        <v>907</v>
      </c>
      <c r="F49">
        <v>0.87771350000000004</v>
      </c>
      <c r="G49" t="s">
        <v>906</v>
      </c>
      <c r="H49">
        <v>0.491506</v>
      </c>
      <c r="I49" t="s">
        <v>908</v>
      </c>
      <c r="J49">
        <v>0.2996915</v>
      </c>
      <c r="K49" t="s">
        <v>911</v>
      </c>
      <c r="L49">
        <v>1.8304499999999999</v>
      </c>
      <c r="M49" t="s">
        <v>912</v>
      </c>
      <c r="N49">
        <v>0.22431280000000001</v>
      </c>
      <c r="O49" t="s">
        <v>909</v>
      </c>
      <c r="P49">
        <v>5.1769220000000002</v>
      </c>
      <c r="Q49" t="s">
        <v>910</v>
      </c>
      <c r="R49">
        <v>1.245868</v>
      </c>
      <c r="S49" t="s">
        <v>913</v>
      </c>
      <c r="T49">
        <v>37.171390000000002</v>
      </c>
      <c r="U49" t="s">
        <v>922</v>
      </c>
      <c r="V49">
        <v>48.053890000000003</v>
      </c>
      <c r="W49" t="s">
        <v>917</v>
      </c>
      <c r="X49">
        <v>33.963839999999998</v>
      </c>
      <c r="Y49" t="s">
        <v>920</v>
      </c>
      <c r="Z49">
        <v>1.5251140000000001</v>
      </c>
      <c r="AA49" t="s">
        <v>914</v>
      </c>
      <c r="AB49">
        <v>0.71631489999999998</v>
      </c>
      <c r="AC49" t="s">
        <v>915</v>
      </c>
      <c r="AD49">
        <v>0.9471579</v>
      </c>
      <c r="AE49" t="s">
        <v>916</v>
      </c>
      <c r="AF49">
        <v>228.45910000000001</v>
      </c>
      <c r="AG49" t="s">
        <v>919</v>
      </c>
      <c r="AH49">
        <v>172.87125</v>
      </c>
      <c r="AI49" t="s">
        <v>918</v>
      </c>
      <c r="AJ49">
        <v>79.009820000000005</v>
      </c>
      <c r="AK49" t="s">
        <v>921</v>
      </c>
    </row>
    <row r="50" spans="1:37">
      <c r="B50" s="25" t="s">
        <v>108</v>
      </c>
      <c r="C50" s="24" t="s">
        <v>39</v>
      </c>
      <c r="D50">
        <v>11.246729999999999</v>
      </c>
      <c r="E50" t="s">
        <v>924</v>
      </c>
      <c r="F50">
        <v>1.1700746</v>
      </c>
      <c r="G50" t="s">
        <v>923</v>
      </c>
      <c r="H50">
        <v>0.57136710000000002</v>
      </c>
      <c r="I50" t="s">
        <v>925</v>
      </c>
      <c r="J50">
        <v>0.73223009999999999</v>
      </c>
      <c r="K50" t="s">
        <v>928</v>
      </c>
      <c r="L50">
        <v>2.024645</v>
      </c>
      <c r="M50" t="s">
        <v>929</v>
      </c>
      <c r="N50">
        <v>0.36910019999999999</v>
      </c>
      <c r="O50" t="s">
        <v>926</v>
      </c>
      <c r="P50">
        <v>12.728103000000001</v>
      </c>
      <c r="Q50" t="s">
        <v>927</v>
      </c>
      <c r="R50">
        <v>1.19042</v>
      </c>
      <c r="S50" t="s">
        <v>930</v>
      </c>
      <c r="T50">
        <v>43.199959999999997</v>
      </c>
      <c r="U50" t="s">
        <v>939</v>
      </c>
      <c r="V50">
        <v>49.829529999999998</v>
      </c>
      <c r="W50" t="s">
        <v>934</v>
      </c>
      <c r="X50">
        <v>39.674480000000003</v>
      </c>
      <c r="Y50" t="s">
        <v>937</v>
      </c>
      <c r="Z50">
        <v>1.3453520000000001</v>
      </c>
      <c r="AA50" t="s">
        <v>931</v>
      </c>
      <c r="AB50">
        <v>0.70441019999999999</v>
      </c>
      <c r="AC50" t="s">
        <v>932</v>
      </c>
      <c r="AD50">
        <v>1.0435859999999999</v>
      </c>
      <c r="AE50" t="s">
        <v>933</v>
      </c>
      <c r="AF50">
        <v>192.70230000000001</v>
      </c>
      <c r="AG50" t="s">
        <v>936</v>
      </c>
      <c r="AH50">
        <v>159.18313000000001</v>
      </c>
      <c r="AI50" t="s">
        <v>935</v>
      </c>
      <c r="AJ50">
        <v>81.963790000000003</v>
      </c>
      <c r="AK50" t="s">
        <v>938</v>
      </c>
    </row>
    <row r="51" spans="1:37">
      <c r="B51" s="25" t="s">
        <v>107</v>
      </c>
      <c r="C51" s="24" t="s">
        <v>39</v>
      </c>
      <c r="D51">
        <v>11.31005</v>
      </c>
      <c r="E51" t="s">
        <v>941</v>
      </c>
      <c r="F51">
        <v>1.2367413</v>
      </c>
      <c r="G51" t="s">
        <v>940</v>
      </c>
      <c r="H51">
        <v>0.59914489999999998</v>
      </c>
      <c r="I51" t="s">
        <v>942</v>
      </c>
      <c r="J51">
        <v>0.76594530000000005</v>
      </c>
      <c r="K51" t="s">
        <v>945</v>
      </c>
      <c r="L51">
        <v>2.0969190000000002</v>
      </c>
      <c r="M51" t="s">
        <v>946</v>
      </c>
      <c r="N51">
        <v>0.31493359999999998</v>
      </c>
      <c r="O51" t="s">
        <v>943</v>
      </c>
      <c r="P51">
        <v>10.138532</v>
      </c>
      <c r="Q51" t="s">
        <v>944</v>
      </c>
      <c r="R51">
        <v>1.1857759999999999</v>
      </c>
      <c r="S51" t="s">
        <v>947</v>
      </c>
      <c r="T51">
        <v>47.324959999999997</v>
      </c>
      <c r="U51" t="s">
        <v>956</v>
      </c>
      <c r="V51">
        <v>42.067160000000001</v>
      </c>
      <c r="W51" t="s">
        <v>951</v>
      </c>
      <c r="X51">
        <v>30.86598</v>
      </c>
      <c r="Y51" t="s">
        <v>954</v>
      </c>
      <c r="Z51">
        <v>1.3993260000000001</v>
      </c>
      <c r="AA51" t="s">
        <v>948</v>
      </c>
      <c r="AB51">
        <v>0.63292300000000001</v>
      </c>
      <c r="AC51" t="s">
        <v>949</v>
      </c>
      <c r="AD51">
        <v>0.89775269999999996</v>
      </c>
      <c r="AE51" t="s">
        <v>950</v>
      </c>
      <c r="AF51">
        <v>128.60300000000001</v>
      </c>
      <c r="AG51" t="s">
        <v>953</v>
      </c>
      <c r="AH51">
        <v>120.41083999999999</v>
      </c>
      <c r="AI51" t="s">
        <v>952</v>
      </c>
      <c r="AJ51">
        <v>90.318150000000003</v>
      </c>
      <c r="AK51" t="s">
        <v>955</v>
      </c>
    </row>
    <row r="52" spans="1:37">
      <c r="B52" s="25" t="s">
        <v>106</v>
      </c>
      <c r="C52" s="24" t="s">
        <v>39</v>
      </c>
      <c r="D52">
        <v>11.58006</v>
      </c>
      <c r="E52" t="s">
        <v>958</v>
      </c>
      <c r="F52">
        <v>1.0464635</v>
      </c>
      <c r="G52" t="s">
        <v>957</v>
      </c>
      <c r="H52">
        <v>0.56025599999999998</v>
      </c>
      <c r="I52" t="s">
        <v>959</v>
      </c>
      <c r="J52">
        <v>0.61118450000000002</v>
      </c>
      <c r="K52" t="s">
        <v>962</v>
      </c>
      <c r="L52">
        <v>1.8136460000000001</v>
      </c>
      <c r="M52" t="s">
        <v>963</v>
      </c>
      <c r="N52">
        <v>0.2982669</v>
      </c>
      <c r="O52" t="s">
        <v>960</v>
      </c>
      <c r="P52">
        <v>9.5329829999999998</v>
      </c>
      <c r="Q52" t="s">
        <v>961</v>
      </c>
      <c r="R52">
        <v>1.235832</v>
      </c>
      <c r="S52" t="s">
        <v>964</v>
      </c>
      <c r="T52">
        <v>38.02854</v>
      </c>
      <c r="U52" t="s">
        <v>973</v>
      </c>
      <c r="V52">
        <v>46.795439999999999</v>
      </c>
      <c r="W52" t="s">
        <v>968</v>
      </c>
      <c r="X52">
        <v>34.50938</v>
      </c>
      <c r="Y52" t="s">
        <v>971</v>
      </c>
      <c r="Z52">
        <v>1.36178</v>
      </c>
      <c r="AA52" t="s">
        <v>965</v>
      </c>
      <c r="AB52">
        <v>0.66869590000000001</v>
      </c>
      <c r="AC52" t="s">
        <v>966</v>
      </c>
      <c r="AD52">
        <v>0.76442829999999995</v>
      </c>
      <c r="AE52" t="s">
        <v>967</v>
      </c>
      <c r="AF52">
        <v>148.4427</v>
      </c>
      <c r="AG52" t="s">
        <v>970</v>
      </c>
      <c r="AH52">
        <v>128.81975</v>
      </c>
      <c r="AI52" t="s">
        <v>969</v>
      </c>
      <c r="AJ52">
        <v>85.37236</v>
      </c>
      <c r="AK52" t="s">
        <v>972</v>
      </c>
    </row>
    <row r="53" spans="1:37">
      <c r="B53" s="25" t="s">
        <v>105</v>
      </c>
      <c r="C53" s="24" t="s">
        <v>39</v>
      </c>
      <c r="D53">
        <v>14.81005</v>
      </c>
      <c r="E53" t="s">
        <v>975</v>
      </c>
      <c r="F53">
        <v>1.3318802000000001</v>
      </c>
      <c r="G53" t="s">
        <v>974</v>
      </c>
      <c r="H53">
        <v>0.59914489999999998</v>
      </c>
      <c r="I53" t="s">
        <v>942</v>
      </c>
      <c r="J53">
        <v>0.89572160000000001</v>
      </c>
      <c r="K53" t="s">
        <v>978</v>
      </c>
      <c r="L53">
        <v>2.1044550000000002</v>
      </c>
      <c r="M53" t="s">
        <v>979</v>
      </c>
      <c r="N53">
        <v>0.32855600000000001</v>
      </c>
      <c r="O53" t="s">
        <v>976</v>
      </c>
      <c r="P53">
        <v>17.502282000000001</v>
      </c>
      <c r="Q53" t="s">
        <v>977</v>
      </c>
      <c r="R53">
        <v>1.22512</v>
      </c>
      <c r="S53" t="s">
        <v>980</v>
      </c>
      <c r="T53">
        <v>46.133310000000002</v>
      </c>
      <c r="U53" t="s">
        <v>989</v>
      </c>
      <c r="V53">
        <v>46.737870000000001</v>
      </c>
      <c r="W53" t="s">
        <v>984</v>
      </c>
      <c r="X53">
        <v>39.59948</v>
      </c>
      <c r="Y53" t="s">
        <v>987</v>
      </c>
      <c r="Z53">
        <v>1.376066</v>
      </c>
      <c r="AA53" t="s">
        <v>981</v>
      </c>
      <c r="AB53">
        <v>0.64964829999999996</v>
      </c>
      <c r="AC53" t="s">
        <v>982</v>
      </c>
      <c r="AD53">
        <v>0.88823779999999997</v>
      </c>
      <c r="AE53" t="s">
        <v>983</v>
      </c>
      <c r="AF53">
        <v>227.64269999999999</v>
      </c>
      <c r="AG53" t="s">
        <v>986</v>
      </c>
      <c r="AH53">
        <v>181.01974999999999</v>
      </c>
      <c r="AI53" t="s">
        <v>985</v>
      </c>
      <c r="AJ53">
        <v>79.010800000000003</v>
      </c>
      <c r="AK53" t="s">
        <v>988</v>
      </c>
    </row>
    <row r="54" spans="1:37">
      <c r="B54" s="25" t="s">
        <v>104</v>
      </c>
      <c r="C54" s="24" t="s">
        <v>39</v>
      </c>
      <c r="D54">
        <v>11.354340000000001</v>
      </c>
      <c r="E54" t="s">
        <v>991</v>
      </c>
      <c r="F54">
        <v>1.1270191000000001</v>
      </c>
      <c r="G54" t="s">
        <v>990</v>
      </c>
      <c r="H54">
        <v>0.56650599999999995</v>
      </c>
      <c r="I54" t="s">
        <v>992</v>
      </c>
      <c r="J54">
        <v>0.67132340000000001</v>
      </c>
      <c r="K54" t="s">
        <v>995</v>
      </c>
      <c r="L54">
        <v>1.993179</v>
      </c>
      <c r="M54" t="s">
        <v>996</v>
      </c>
      <c r="N54">
        <v>0.29030280000000003</v>
      </c>
      <c r="O54" t="s">
        <v>993</v>
      </c>
      <c r="P54">
        <v>11.618658999999999</v>
      </c>
      <c r="Q54" t="s">
        <v>994</v>
      </c>
      <c r="R54">
        <v>1.2502279999999999</v>
      </c>
      <c r="S54" t="s">
        <v>997</v>
      </c>
      <c r="T54">
        <v>41.885680000000001</v>
      </c>
      <c r="U54" t="s">
        <v>1006</v>
      </c>
      <c r="V54">
        <v>44.9193</v>
      </c>
      <c r="W54" t="s">
        <v>1001</v>
      </c>
      <c r="X54">
        <v>33.311720000000001</v>
      </c>
      <c r="Y54" t="s">
        <v>1004</v>
      </c>
      <c r="Z54">
        <v>1.2284459999999999</v>
      </c>
      <c r="AA54" t="s">
        <v>998</v>
      </c>
      <c r="AB54">
        <v>0.59567999999999999</v>
      </c>
      <c r="AC54" t="s">
        <v>999</v>
      </c>
      <c r="AD54">
        <v>0.83585690000000001</v>
      </c>
      <c r="AE54" t="s">
        <v>1000</v>
      </c>
      <c r="AF54">
        <v>164.30340000000001</v>
      </c>
      <c r="AG54" t="s">
        <v>1003</v>
      </c>
      <c r="AH54">
        <v>111.02469000000001</v>
      </c>
      <c r="AI54" t="s">
        <v>1002</v>
      </c>
      <c r="AJ54">
        <v>70.589910000000003</v>
      </c>
      <c r="AK54" t="s">
        <v>1005</v>
      </c>
    </row>
    <row r="55" spans="1:37">
      <c r="B55" s="25" t="s">
        <v>103</v>
      </c>
      <c r="C55" s="24" t="s">
        <v>39</v>
      </c>
      <c r="D55">
        <v>13.497199999999999</v>
      </c>
      <c r="E55" t="s">
        <v>1008</v>
      </c>
      <c r="F55">
        <v>1.047158</v>
      </c>
      <c r="G55" t="s">
        <v>1007</v>
      </c>
      <c r="H55">
        <v>0.5095615</v>
      </c>
      <c r="I55" t="s">
        <v>1009</v>
      </c>
      <c r="J55">
        <v>0.58729949999999997</v>
      </c>
      <c r="K55" t="s">
        <v>1012</v>
      </c>
      <c r="L55">
        <v>1.9088210000000001</v>
      </c>
      <c r="M55" t="s">
        <v>1013</v>
      </c>
      <c r="N55">
        <v>0.26076690000000002</v>
      </c>
      <c r="O55" t="s">
        <v>1010</v>
      </c>
      <c r="P55">
        <v>15.970242000000001</v>
      </c>
      <c r="Q55" t="s">
        <v>1011</v>
      </c>
      <c r="R55">
        <v>1.284562</v>
      </c>
      <c r="S55" t="s">
        <v>1014</v>
      </c>
      <c r="T55">
        <v>41.799970000000002</v>
      </c>
      <c r="U55" t="s">
        <v>1023</v>
      </c>
      <c r="V55">
        <v>47.870289999999997</v>
      </c>
      <c r="W55" t="s">
        <v>1018</v>
      </c>
      <c r="X55">
        <v>34.479590000000002</v>
      </c>
      <c r="Y55" t="s">
        <v>1021</v>
      </c>
      <c r="Z55">
        <v>1.3633869999999999</v>
      </c>
      <c r="AA55" t="s">
        <v>1015</v>
      </c>
      <c r="AB55">
        <v>0.62194870000000002</v>
      </c>
      <c r="AC55" t="s">
        <v>1016</v>
      </c>
      <c r="AD55">
        <v>0.73318039999999995</v>
      </c>
      <c r="AE55" t="s">
        <v>1017</v>
      </c>
      <c r="AF55">
        <v>179.56180000000001</v>
      </c>
      <c r="AG55" t="s">
        <v>1020</v>
      </c>
      <c r="AH55">
        <v>164.7465</v>
      </c>
      <c r="AI55" t="s">
        <v>1019</v>
      </c>
      <c r="AJ55">
        <v>91.206699999999998</v>
      </c>
      <c r="AK55" t="s">
        <v>1022</v>
      </c>
    </row>
    <row r="56" spans="1:37">
      <c r="B56" s="25" t="s">
        <v>116</v>
      </c>
      <c r="C56" s="24" t="s">
        <v>39</v>
      </c>
      <c r="D56">
        <v>10.92577</v>
      </c>
      <c r="E56" t="s">
        <v>1025</v>
      </c>
      <c r="F56">
        <v>1.0881301999999999</v>
      </c>
      <c r="G56" t="s">
        <v>1024</v>
      </c>
      <c r="H56">
        <v>0.60400600000000004</v>
      </c>
      <c r="I56" t="s">
        <v>1026</v>
      </c>
      <c r="J56">
        <v>0.7372957</v>
      </c>
      <c r="K56" t="s">
        <v>1029</v>
      </c>
      <c r="L56">
        <v>1.8273569999999999</v>
      </c>
      <c r="M56" t="s">
        <v>1030</v>
      </c>
      <c r="N56">
        <v>0.29506470000000001</v>
      </c>
      <c r="O56" t="s">
        <v>1027</v>
      </c>
      <c r="P56">
        <v>8.8758009999999992</v>
      </c>
      <c r="Q56" t="s">
        <v>1028</v>
      </c>
      <c r="R56">
        <v>1.23482</v>
      </c>
      <c r="S56" t="s">
        <v>1031</v>
      </c>
      <c r="T56">
        <v>34.885680000000001</v>
      </c>
      <c r="U56" t="s">
        <v>1040</v>
      </c>
      <c r="V56">
        <v>52.496200000000002</v>
      </c>
      <c r="W56" t="s">
        <v>1035</v>
      </c>
      <c r="X56">
        <v>42.024479999999997</v>
      </c>
      <c r="Y56" t="s">
        <v>1038</v>
      </c>
      <c r="Z56">
        <v>1.3917809999999999</v>
      </c>
      <c r="AA56" t="s">
        <v>1032</v>
      </c>
      <c r="AB56">
        <v>0.65441020000000005</v>
      </c>
      <c r="AC56" t="s">
        <v>1033</v>
      </c>
      <c r="AD56">
        <v>0.97572939999999997</v>
      </c>
      <c r="AE56" t="s">
        <v>1034</v>
      </c>
      <c r="AF56">
        <v>238.3689</v>
      </c>
      <c r="AG56" t="s">
        <v>1037</v>
      </c>
      <c r="AH56">
        <v>183.01646</v>
      </c>
      <c r="AI56" t="s">
        <v>1036</v>
      </c>
      <c r="AJ56">
        <v>78.837639999999993</v>
      </c>
      <c r="AK56" t="s">
        <v>1039</v>
      </c>
    </row>
    <row r="57" spans="1:37">
      <c r="B57" s="25" t="s">
        <v>115</v>
      </c>
      <c r="C57" s="24" t="s">
        <v>39</v>
      </c>
      <c r="D57">
        <v>10.21148</v>
      </c>
      <c r="E57" t="s">
        <v>1042</v>
      </c>
      <c r="F57">
        <v>1.1228524</v>
      </c>
      <c r="G57" t="s">
        <v>1041</v>
      </c>
      <c r="H57">
        <v>0.57622819999999997</v>
      </c>
      <c r="I57" t="s">
        <v>1043</v>
      </c>
      <c r="J57">
        <v>0.67294770000000004</v>
      </c>
      <c r="K57" t="s">
        <v>1046</v>
      </c>
      <c r="L57">
        <v>1.936488</v>
      </c>
      <c r="M57" t="s">
        <v>1047</v>
      </c>
      <c r="N57">
        <v>0.31701689999999999</v>
      </c>
      <c r="O57" t="s">
        <v>1044</v>
      </c>
      <c r="P57">
        <v>9.6527399999999997</v>
      </c>
      <c r="Q57" t="s">
        <v>1045</v>
      </c>
      <c r="R57">
        <v>1.2434559999999999</v>
      </c>
      <c r="S57" t="s">
        <v>1048</v>
      </c>
      <c r="T57">
        <v>39.599969999999999</v>
      </c>
      <c r="U57" t="s">
        <v>1057</v>
      </c>
      <c r="V57">
        <v>54.5396</v>
      </c>
      <c r="W57" t="s">
        <v>1052</v>
      </c>
      <c r="X57">
        <v>43.135269999999998</v>
      </c>
      <c r="Y57" t="s">
        <v>1055</v>
      </c>
      <c r="Z57">
        <v>1.471835</v>
      </c>
      <c r="AA57" t="s">
        <v>1049</v>
      </c>
      <c r="AB57">
        <v>0.71631489999999998</v>
      </c>
      <c r="AC57" t="s">
        <v>1050</v>
      </c>
      <c r="AD57">
        <v>0.8387327</v>
      </c>
      <c r="AE57" t="s">
        <v>1051</v>
      </c>
      <c r="AF57">
        <v>216.7448</v>
      </c>
      <c r="AG57" t="s">
        <v>1054</v>
      </c>
      <c r="AH57">
        <v>190.87125</v>
      </c>
      <c r="AI57" t="s">
        <v>1053</v>
      </c>
      <c r="AJ57">
        <v>86.458290000000005</v>
      </c>
      <c r="AK57" t="s">
        <v>1056</v>
      </c>
    </row>
    <row r="58" spans="1:37">
      <c r="B58" s="25" t="s">
        <v>114</v>
      </c>
      <c r="C58" s="24" t="s">
        <v>39</v>
      </c>
      <c r="D58">
        <v>12.782909999999999</v>
      </c>
      <c r="E58" t="s">
        <v>1059</v>
      </c>
      <c r="F58">
        <v>1.1047969</v>
      </c>
      <c r="G58" t="s">
        <v>1058</v>
      </c>
      <c r="H58">
        <v>0.55886709999999995</v>
      </c>
      <c r="I58" t="s">
        <v>1060</v>
      </c>
      <c r="J58">
        <v>0.651173</v>
      </c>
      <c r="K58" t="s">
        <v>1063</v>
      </c>
      <c r="L58">
        <v>2.0101529999999999</v>
      </c>
      <c r="M58" t="s">
        <v>1064</v>
      </c>
      <c r="N58">
        <v>0.38077899999999998</v>
      </c>
      <c r="O58" t="s">
        <v>1061</v>
      </c>
      <c r="P58">
        <v>11.888659000000001</v>
      </c>
      <c r="Q58" t="s">
        <v>1062</v>
      </c>
      <c r="R58">
        <v>1.2074849999999999</v>
      </c>
      <c r="S58" t="s">
        <v>1065</v>
      </c>
      <c r="T58">
        <v>45.949959999999997</v>
      </c>
      <c r="U58" t="s">
        <v>1074</v>
      </c>
      <c r="V58">
        <v>50.071849999999998</v>
      </c>
      <c r="W58" t="s">
        <v>1069</v>
      </c>
      <c r="X58">
        <v>36.849310000000003</v>
      </c>
      <c r="Y58" t="s">
        <v>1072</v>
      </c>
      <c r="Z58">
        <v>1.422242</v>
      </c>
      <c r="AA58" t="s">
        <v>1066</v>
      </c>
      <c r="AB58">
        <v>1.0995896000000001</v>
      </c>
      <c r="AC58" t="s">
        <v>1067</v>
      </c>
      <c r="AD58">
        <v>0.86441939999999995</v>
      </c>
      <c r="AE58" t="s">
        <v>1068</v>
      </c>
      <c r="AF58">
        <v>203.80260000000001</v>
      </c>
      <c r="AG58" t="s">
        <v>1071</v>
      </c>
      <c r="AH58">
        <v>171.92357000000001</v>
      </c>
      <c r="AI58" t="s">
        <v>1070</v>
      </c>
      <c r="AJ58">
        <v>84.099969999999999</v>
      </c>
      <c r="AK58" t="s">
        <v>1073</v>
      </c>
    </row>
    <row r="59" spans="1:37">
      <c r="B59" s="25" t="s">
        <v>113</v>
      </c>
      <c r="C59" s="24" t="s">
        <v>39</v>
      </c>
      <c r="D59">
        <v>12.93505</v>
      </c>
      <c r="E59" t="s">
        <v>1076</v>
      </c>
      <c r="F59">
        <v>1.312783</v>
      </c>
      <c r="G59" t="s">
        <v>1075</v>
      </c>
      <c r="H59">
        <v>0.64393650000000002</v>
      </c>
      <c r="I59" t="s">
        <v>1077</v>
      </c>
      <c r="J59">
        <v>0.97313380000000005</v>
      </c>
      <c r="K59" t="s">
        <v>1080</v>
      </c>
      <c r="L59">
        <v>2.022856</v>
      </c>
      <c r="M59" t="s">
        <v>1081</v>
      </c>
      <c r="N59">
        <v>0.38554090000000002</v>
      </c>
      <c r="O59" t="s">
        <v>1078</v>
      </c>
      <c r="P59">
        <v>16.079782000000002</v>
      </c>
      <c r="Q59" t="s">
        <v>1079</v>
      </c>
      <c r="R59">
        <v>1.18764</v>
      </c>
      <c r="S59" t="s">
        <v>1082</v>
      </c>
      <c r="T59">
        <v>38.885680000000001</v>
      </c>
      <c r="U59" t="s">
        <v>1091</v>
      </c>
      <c r="V59">
        <v>46.595440000000004</v>
      </c>
      <c r="W59" t="s">
        <v>1086</v>
      </c>
      <c r="X59">
        <v>35.589379999999998</v>
      </c>
      <c r="Y59" t="s">
        <v>1089</v>
      </c>
      <c r="Z59">
        <v>1.3522559999999999</v>
      </c>
      <c r="AA59" t="s">
        <v>1083</v>
      </c>
      <c r="AB59">
        <v>0.61393399999999998</v>
      </c>
      <c r="AC59" t="s">
        <v>1084</v>
      </c>
      <c r="AD59">
        <v>0.84538069999999998</v>
      </c>
      <c r="AE59" t="s">
        <v>1085</v>
      </c>
      <c r="AF59">
        <v>178.84270000000001</v>
      </c>
      <c r="AG59" t="s">
        <v>1088</v>
      </c>
      <c r="AH59">
        <v>142.01974999999999</v>
      </c>
      <c r="AI59" t="s">
        <v>1087</v>
      </c>
      <c r="AJ59">
        <v>82.559190000000001</v>
      </c>
      <c r="AK59" t="s">
        <v>1090</v>
      </c>
    </row>
    <row r="60" spans="1:37">
      <c r="B60" s="25" t="s">
        <v>112</v>
      </c>
      <c r="C60" s="24" t="s">
        <v>39</v>
      </c>
      <c r="D60">
        <v>13.43505</v>
      </c>
      <c r="E60" t="s">
        <v>1093</v>
      </c>
      <c r="F60">
        <v>0.95132459999999996</v>
      </c>
      <c r="G60" t="s">
        <v>1092</v>
      </c>
      <c r="H60">
        <v>0.51442270000000001</v>
      </c>
      <c r="I60" t="s">
        <v>1094</v>
      </c>
      <c r="J60">
        <v>0.479298</v>
      </c>
      <c r="K60" t="s">
        <v>1097</v>
      </c>
      <c r="L60">
        <v>1.856366</v>
      </c>
      <c r="M60" t="s">
        <v>1098</v>
      </c>
      <c r="N60">
        <v>0.36048910000000001</v>
      </c>
      <c r="O60" t="s">
        <v>1095</v>
      </c>
      <c r="P60">
        <v>8.9722819999999999</v>
      </c>
      <c r="Q60" t="s">
        <v>1096</v>
      </c>
      <c r="R60">
        <v>1.2189669999999999</v>
      </c>
      <c r="S60" t="s">
        <v>1099</v>
      </c>
      <c r="T60">
        <v>41.55997</v>
      </c>
      <c r="U60" t="s">
        <v>1108</v>
      </c>
      <c r="V60">
        <v>43.88382</v>
      </c>
      <c r="W60" t="s">
        <v>1103</v>
      </c>
      <c r="X60">
        <v>33.132640000000002</v>
      </c>
      <c r="Y60" t="s">
        <v>1106</v>
      </c>
      <c r="Z60">
        <v>1.32172</v>
      </c>
      <c r="AA60" t="s">
        <v>1100</v>
      </c>
      <c r="AB60">
        <v>0.7219487</v>
      </c>
      <c r="AC60" t="s">
        <v>1101</v>
      </c>
      <c r="AD60">
        <v>0.81095810000000002</v>
      </c>
      <c r="AE60" t="s">
        <v>1102</v>
      </c>
      <c r="AF60">
        <v>145.93639999999999</v>
      </c>
      <c r="AG60" t="s">
        <v>1105</v>
      </c>
      <c r="AH60">
        <v>98.910839999999993</v>
      </c>
      <c r="AI60" t="s">
        <v>1104</v>
      </c>
      <c r="AJ60">
        <v>76.393219999999999</v>
      </c>
      <c r="AK60" t="s">
        <v>1107</v>
      </c>
    </row>
    <row r="61" spans="1:37">
      <c r="B61" s="25" t="s">
        <v>111</v>
      </c>
      <c r="C61" s="24" t="s">
        <v>39</v>
      </c>
      <c r="D61">
        <v>13.93505</v>
      </c>
      <c r="E61" t="s">
        <v>1110</v>
      </c>
      <c r="F61">
        <v>1.1985469</v>
      </c>
      <c r="G61" t="s">
        <v>1109</v>
      </c>
      <c r="H61">
        <v>0.61685319999999999</v>
      </c>
      <c r="I61" t="s">
        <v>1111</v>
      </c>
      <c r="J61">
        <v>0.78816949999999997</v>
      </c>
      <c r="K61" t="s">
        <v>1114</v>
      </c>
      <c r="L61">
        <v>1.9452640000000001</v>
      </c>
      <c r="M61" t="s">
        <v>1115</v>
      </c>
      <c r="N61">
        <v>0.3142703</v>
      </c>
      <c r="O61" t="s">
        <v>1112</v>
      </c>
      <c r="P61">
        <v>13.104782</v>
      </c>
      <c r="Q61" t="s">
        <v>1113</v>
      </c>
      <c r="R61">
        <v>1.187357</v>
      </c>
      <c r="S61" t="s">
        <v>1116</v>
      </c>
      <c r="T61">
        <v>43.639949999999999</v>
      </c>
      <c r="U61" t="s">
        <v>1125</v>
      </c>
      <c r="V61">
        <v>45.735439999999997</v>
      </c>
      <c r="W61" t="s">
        <v>1120</v>
      </c>
      <c r="X61">
        <v>34.209380000000003</v>
      </c>
      <c r="Y61" t="s">
        <v>1123</v>
      </c>
      <c r="Z61">
        <v>1.5004059999999999</v>
      </c>
      <c r="AA61" t="s">
        <v>1117</v>
      </c>
      <c r="AB61">
        <v>0.763934</v>
      </c>
      <c r="AC61" t="s">
        <v>1118</v>
      </c>
      <c r="AD61">
        <v>1.019685</v>
      </c>
      <c r="AE61" t="s">
        <v>1119</v>
      </c>
      <c r="AF61">
        <v>153.24270000000001</v>
      </c>
      <c r="AG61" t="s">
        <v>1122</v>
      </c>
      <c r="AH61">
        <v>130.81975</v>
      </c>
      <c r="AI61" t="s">
        <v>1121</v>
      </c>
      <c r="AJ61">
        <v>86.978849999999994</v>
      </c>
      <c r="AK61" t="s">
        <v>1124</v>
      </c>
    </row>
    <row r="62" spans="1:37">
      <c r="B62" s="25" t="s">
        <v>110</v>
      </c>
      <c r="C62" s="24" t="s">
        <v>39</v>
      </c>
      <c r="D62">
        <v>14.43505</v>
      </c>
      <c r="E62" t="s">
        <v>1127</v>
      </c>
      <c r="F62">
        <v>1.1464635000000001</v>
      </c>
      <c r="G62" t="s">
        <v>1126</v>
      </c>
      <c r="H62">
        <v>0.58317269999999999</v>
      </c>
      <c r="I62" t="s">
        <v>1128</v>
      </c>
      <c r="J62">
        <v>0.69462590000000002</v>
      </c>
      <c r="K62" t="s">
        <v>1131</v>
      </c>
      <c r="L62">
        <v>1.932795</v>
      </c>
      <c r="M62" t="s">
        <v>1132</v>
      </c>
      <c r="N62">
        <v>0.3399336</v>
      </c>
      <c r="O62" t="s">
        <v>1129</v>
      </c>
      <c r="P62">
        <v>13.882282</v>
      </c>
      <c r="Q62" t="s">
        <v>1130</v>
      </c>
      <c r="R62">
        <v>1.1895</v>
      </c>
      <c r="S62" t="s">
        <v>1133</v>
      </c>
      <c r="T62">
        <v>36.159970000000001</v>
      </c>
      <c r="U62" t="s">
        <v>1142</v>
      </c>
      <c r="V62">
        <v>45.712870000000002</v>
      </c>
      <c r="W62" t="s">
        <v>1137</v>
      </c>
      <c r="X62">
        <v>34.249479999999998</v>
      </c>
      <c r="Y62" t="s">
        <v>1140</v>
      </c>
      <c r="Z62">
        <v>1.540116</v>
      </c>
      <c r="AA62" t="s">
        <v>1134</v>
      </c>
      <c r="AB62">
        <v>0.91639309999999996</v>
      </c>
      <c r="AC62" t="s">
        <v>1135</v>
      </c>
      <c r="AD62">
        <v>0.89340560000000002</v>
      </c>
      <c r="AE62" t="s">
        <v>1136</v>
      </c>
      <c r="AF62">
        <v>142.70230000000001</v>
      </c>
      <c r="AG62" t="s">
        <v>1139</v>
      </c>
      <c r="AH62">
        <v>136.43313000000001</v>
      </c>
      <c r="AI62" t="s">
        <v>1138</v>
      </c>
      <c r="AJ62">
        <v>92.162620000000004</v>
      </c>
      <c r="AK62" t="s">
        <v>1141</v>
      </c>
    </row>
    <row r="63" spans="1:37">
      <c r="B63" s="25" t="s">
        <v>109</v>
      </c>
      <c r="C63" s="24" t="s">
        <v>39</v>
      </c>
      <c r="D63">
        <v>12.81005</v>
      </c>
      <c r="E63" t="s">
        <v>1144</v>
      </c>
      <c r="F63">
        <v>1.0804133</v>
      </c>
      <c r="G63" t="s">
        <v>1143</v>
      </c>
      <c r="H63">
        <v>0.53697159999999999</v>
      </c>
      <c r="I63" t="s">
        <v>1145</v>
      </c>
      <c r="J63">
        <v>0.60800650000000001</v>
      </c>
      <c r="K63" t="s">
        <v>1148</v>
      </c>
      <c r="L63">
        <v>2.0126490000000001</v>
      </c>
      <c r="M63" t="s">
        <v>1149</v>
      </c>
      <c r="N63">
        <v>0.36119400000000002</v>
      </c>
      <c r="O63" t="s">
        <v>1146</v>
      </c>
      <c r="P63">
        <v>9.7292950000000005</v>
      </c>
      <c r="Q63" t="s">
        <v>1147</v>
      </c>
      <c r="R63">
        <v>1.2216670000000001</v>
      </c>
      <c r="S63" t="s">
        <v>1150</v>
      </c>
      <c r="T63">
        <v>42.033290000000001</v>
      </c>
      <c r="U63" t="s">
        <v>1159</v>
      </c>
      <c r="V63">
        <v>49.715440000000001</v>
      </c>
      <c r="W63" t="s">
        <v>1154</v>
      </c>
      <c r="X63">
        <v>32.68938</v>
      </c>
      <c r="Y63" t="s">
        <v>1157</v>
      </c>
      <c r="Z63">
        <v>1.518923</v>
      </c>
      <c r="AA63" t="s">
        <v>1151</v>
      </c>
      <c r="AB63">
        <v>0.88774350000000002</v>
      </c>
      <c r="AC63" t="s">
        <v>1152</v>
      </c>
      <c r="AD63">
        <v>1.0215711999999999</v>
      </c>
      <c r="AE63" t="s">
        <v>1153</v>
      </c>
      <c r="AF63">
        <v>208.84270000000001</v>
      </c>
      <c r="AG63" t="s">
        <v>1156</v>
      </c>
      <c r="AH63">
        <v>180.21975</v>
      </c>
      <c r="AI63" t="s">
        <v>1155</v>
      </c>
      <c r="AJ63">
        <v>87.947090000000003</v>
      </c>
      <c r="AK63" t="s">
        <v>1158</v>
      </c>
    </row>
    <row r="64" spans="1:37">
      <c r="A64" s="24" t="s">
        <v>40</v>
      </c>
      <c r="B64" s="25" t="s">
        <v>1160</v>
      </c>
      <c r="C64" s="24" t="s">
        <v>38</v>
      </c>
      <c r="D64">
        <v>19.263846999999998</v>
      </c>
      <c r="E64" t="s">
        <v>1162</v>
      </c>
      <c r="F64">
        <v>1.8354509999999999</v>
      </c>
      <c r="G64" t="s">
        <v>1161</v>
      </c>
      <c r="H64">
        <v>0.80268519999999999</v>
      </c>
      <c r="I64" t="s">
        <v>1163</v>
      </c>
      <c r="J64">
        <v>2.5945358000000001</v>
      </c>
      <c r="K64" t="s">
        <v>1166</v>
      </c>
      <c r="L64">
        <v>1.175</v>
      </c>
      <c r="M64" t="s">
        <v>1167</v>
      </c>
      <c r="N64">
        <v>0.59758520000000004</v>
      </c>
      <c r="O64" t="s">
        <v>1164</v>
      </c>
      <c r="P64">
        <v>20.355</v>
      </c>
      <c r="Q64" t="s">
        <v>1165</v>
      </c>
      <c r="R64">
        <v>1.054203</v>
      </c>
      <c r="S64" t="s">
        <v>1168</v>
      </c>
      <c r="T64">
        <v>56.337769999999999</v>
      </c>
      <c r="U64" t="s">
        <v>1177</v>
      </c>
      <c r="V64">
        <v>40.694569999999999</v>
      </c>
      <c r="W64" t="s">
        <v>1172</v>
      </c>
      <c r="X64">
        <v>23.73602</v>
      </c>
      <c r="Y64" t="s">
        <v>1175</v>
      </c>
      <c r="Z64">
        <v>1.2062649999999999</v>
      </c>
      <c r="AA64" t="s">
        <v>1169</v>
      </c>
      <c r="AB64">
        <v>0.97756010000000004</v>
      </c>
      <c r="AC64" t="s">
        <v>1170</v>
      </c>
      <c r="AD64">
        <v>0.99250700000000003</v>
      </c>
      <c r="AE64" t="s">
        <v>1171</v>
      </c>
      <c r="AF64">
        <v>200.39769999999999</v>
      </c>
      <c r="AG64" t="s">
        <v>1174</v>
      </c>
      <c r="AH64">
        <v>177.84119999999999</v>
      </c>
      <c r="AI64" t="s">
        <v>1173</v>
      </c>
      <c r="AJ64">
        <v>91.391980000000004</v>
      </c>
      <c r="AK64" t="s">
        <v>1176</v>
      </c>
    </row>
    <row r="65" spans="2:37">
      <c r="B65" s="25" t="s">
        <v>1178</v>
      </c>
      <c r="C65" s="24" t="s">
        <v>38</v>
      </c>
      <c r="D65">
        <v>18.138846999999998</v>
      </c>
      <c r="E65" t="s">
        <v>1180</v>
      </c>
      <c r="F65">
        <v>1.46566</v>
      </c>
      <c r="G65" t="s">
        <v>1179</v>
      </c>
      <c r="H65">
        <v>0.69331019999999999</v>
      </c>
      <c r="I65" t="s">
        <v>1181</v>
      </c>
      <c r="J65">
        <v>2.2170700000000001</v>
      </c>
      <c r="K65" t="s">
        <v>1184</v>
      </c>
      <c r="L65">
        <v>0.91500000000000004</v>
      </c>
      <c r="M65" t="s">
        <v>1185</v>
      </c>
      <c r="N65">
        <v>0.54807059999999996</v>
      </c>
      <c r="O65" t="s">
        <v>1182</v>
      </c>
      <c r="P65">
        <v>15.452500000000001</v>
      </c>
      <c r="Q65" t="s">
        <v>1183</v>
      </c>
      <c r="R65">
        <v>1.0482450000000001</v>
      </c>
      <c r="S65" t="s">
        <v>1186</v>
      </c>
      <c r="T65">
        <v>51.337769999999999</v>
      </c>
      <c r="U65" t="s">
        <v>1195</v>
      </c>
      <c r="V65">
        <v>43.8</v>
      </c>
      <c r="W65" t="s">
        <v>1190</v>
      </c>
      <c r="X65">
        <v>27.75</v>
      </c>
      <c r="Y65" t="s">
        <v>1193</v>
      </c>
      <c r="Z65">
        <v>1.139799</v>
      </c>
      <c r="AA65" t="s">
        <v>1187</v>
      </c>
      <c r="AB65">
        <v>0.99544670000000002</v>
      </c>
      <c r="AC65" t="s">
        <v>1188</v>
      </c>
      <c r="AD65">
        <v>1.0455042000000001</v>
      </c>
      <c r="AE65" t="s">
        <v>1189</v>
      </c>
      <c r="AF65">
        <v>237</v>
      </c>
      <c r="AG65" t="s">
        <v>1192</v>
      </c>
      <c r="AH65">
        <v>179</v>
      </c>
      <c r="AI65" t="s">
        <v>1191</v>
      </c>
      <c r="AJ65">
        <v>78.064610000000002</v>
      </c>
      <c r="AK65" t="s">
        <v>1194</v>
      </c>
    </row>
    <row r="66" spans="2:37">
      <c r="B66" s="25" t="s">
        <v>1196</v>
      </c>
      <c r="C66" s="24" t="s">
        <v>38</v>
      </c>
      <c r="D66">
        <v>16.888846999999998</v>
      </c>
      <c r="E66" t="s">
        <v>1198</v>
      </c>
      <c r="F66">
        <v>1.3776390000000001</v>
      </c>
      <c r="G66" t="s">
        <v>1197</v>
      </c>
      <c r="H66">
        <v>0.67594909999999997</v>
      </c>
      <c r="I66" t="s">
        <v>1199</v>
      </c>
      <c r="J66">
        <v>2.2190002999999998</v>
      </c>
      <c r="K66" t="s">
        <v>1202</v>
      </c>
      <c r="L66">
        <v>0.94138889999999997</v>
      </c>
      <c r="M66" t="s">
        <v>1203</v>
      </c>
      <c r="N66">
        <v>0.46890389999999998</v>
      </c>
      <c r="O66" t="s">
        <v>1200</v>
      </c>
      <c r="P66">
        <v>16.2575</v>
      </c>
      <c r="Q66" t="s">
        <v>1201</v>
      </c>
      <c r="R66">
        <v>1.1033090000000001</v>
      </c>
      <c r="S66" t="s">
        <v>1204</v>
      </c>
      <c r="T66">
        <v>54.20532</v>
      </c>
      <c r="U66" t="s">
        <v>1213</v>
      </c>
      <c r="V66">
        <v>40.582340000000002</v>
      </c>
      <c r="W66" t="s">
        <v>1208</v>
      </c>
      <c r="X66">
        <v>25.44201</v>
      </c>
      <c r="Y66" t="s">
        <v>1211</v>
      </c>
      <c r="Z66">
        <v>1.1462650000000001</v>
      </c>
      <c r="AA66" t="s">
        <v>1205</v>
      </c>
      <c r="AB66">
        <v>1.0276417</v>
      </c>
      <c r="AC66" t="s">
        <v>1206</v>
      </c>
      <c r="AD66">
        <v>1.0176750999999999</v>
      </c>
      <c r="AE66" t="s">
        <v>1207</v>
      </c>
      <c r="AF66">
        <v>202.62360000000001</v>
      </c>
      <c r="AG66" t="s">
        <v>1210</v>
      </c>
      <c r="AH66">
        <v>158.9829</v>
      </c>
      <c r="AI66" t="s">
        <v>1209</v>
      </c>
      <c r="AJ66">
        <v>78.154420000000002</v>
      </c>
      <c r="AK66" t="s">
        <v>1212</v>
      </c>
    </row>
    <row r="67" spans="2:37">
      <c r="B67" s="25" t="s">
        <v>1214</v>
      </c>
      <c r="C67" s="24" t="s">
        <v>38</v>
      </c>
      <c r="D67">
        <v>18.513846999999998</v>
      </c>
      <c r="E67" t="s">
        <v>1216</v>
      </c>
      <c r="F67">
        <v>1.6222570000000001</v>
      </c>
      <c r="G67" t="s">
        <v>1215</v>
      </c>
      <c r="H67">
        <v>0.66483800000000004</v>
      </c>
      <c r="I67" t="s">
        <v>1217</v>
      </c>
      <c r="J67">
        <v>2.2681171</v>
      </c>
      <c r="K67" t="s">
        <v>1220</v>
      </c>
      <c r="L67">
        <v>1.1016667</v>
      </c>
      <c r="M67" t="s">
        <v>1221</v>
      </c>
      <c r="N67">
        <v>0.58140389999999997</v>
      </c>
      <c r="O67" t="s">
        <v>1218</v>
      </c>
      <c r="P67">
        <v>20.012499999999999</v>
      </c>
      <c r="Q67" t="s">
        <v>1219</v>
      </c>
      <c r="R67">
        <v>1.0440799999999999</v>
      </c>
      <c r="S67" t="s">
        <v>1222</v>
      </c>
      <c r="T67">
        <v>53.503329999999998</v>
      </c>
      <c r="U67" t="s">
        <v>1231</v>
      </c>
      <c r="V67">
        <v>40.738750000000003</v>
      </c>
      <c r="W67" t="s">
        <v>1226</v>
      </c>
      <c r="X67">
        <v>24.664200000000001</v>
      </c>
      <c r="Y67" t="s">
        <v>1229</v>
      </c>
      <c r="Z67">
        <v>1.166415</v>
      </c>
      <c r="AA67" t="s">
        <v>1223</v>
      </c>
      <c r="AB67">
        <v>0.83333330000000005</v>
      </c>
      <c r="AC67" t="s">
        <v>1224</v>
      </c>
      <c r="AD67">
        <v>1.0111110999999999</v>
      </c>
      <c r="AE67" t="s">
        <v>1225</v>
      </c>
      <c r="AF67">
        <v>183.33330000000001</v>
      </c>
      <c r="AG67" t="s">
        <v>1228</v>
      </c>
      <c r="AH67">
        <v>172.5078</v>
      </c>
      <c r="AI67" t="s">
        <v>1227</v>
      </c>
      <c r="AJ67">
        <v>93.3566</v>
      </c>
      <c r="AK67" t="s">
        <v>1230</v>
      </c>
    </row>
    <row r="68" spans="2:37">
      <c r="B68" s="25" t="s">
        <v>1232</v>
      </c>
      <c r="C68" s="24" t="s">
        <v>38</v>
      </c>
      <c r="D68">
        <v>17.763846999999998</v>
      </c>
      <c r="E68" t="s">
        <v>1234</v>
      </c>
      <c r="F68">
        <v>1.4542010000000001</v>
      </c>
      <c r="G68" t="s">
        <v>1233</v>
      </c>
      <c r="H68">
        <v>0.64886569999999999</v>
      </c>
      <c r="I68" t="s">
        <v>1235</v>
      </c>
      <c r="J68">
        <v>2.1141027000000001</v>
      </c>
      <c r="K68" t="s">
        <v>1238</v>
      </c>
      <c r="L68">
        <v>0.94194440000000002</v>
      </c>
      <c r="M68" t="s">
        <v>1239</v>
      </c>
      <c r="N68">
        <v>0.49130020000000002</v>
      </c>
      <c r="O68" t="s">
        <v>1236</v>
      </c>
      <c r="P68">
        <v>16.732500000000002</v>
      </c>
      <c r="Q68" t="s">
        <v>1237</v>
      </c>
      <c r="R68">
        <v>1.041933</v>
      </c>
      <c r="S68" t="s">
        <v>1240</v>
      </c>
      <c r="T68">
        <v>54.202660000000002</v>
      </c>
      <c r="U68" t="s">
        <v>1248</v>
      </c>
      <c r="V68">
        <v>43.174999999999997</v>
      </c>
      <c r="W68" t="s">
        <v>1243</v>
      </c>
      <c r="X68">
        <v>27.425000000000001</v>
      </c>
      <c r="Y68" t="s">
        <v>1246</v>
      </c>
      <c r="Z68">
        <v>1.113132</v>
      </c>
      <c r="AA68" t="s">
        <v>1241</v>
      </c>
      <c r="AB68">
        <v>0.88211340000000005</v>
      </c>
      <c r="AC68" t="s">
        <v>1242</v>
      </c>
      <c r="AD68">
        <v>1.0455042000000001</v>
      </c>
      <c r="AE68" t="s">
        <v>1189</v>
      </c>
      <c r="AF68">
        <v>217.25</v>
      </c>
      <c r="AG68" t="s">
        <v>1245</v>
      </c>
      <c r="AH68">
        <v>178.5</v>
      </c>
      <c r="AI68" t="s">
        <v>1244</v>
      </c>
      <c r="AJ68">
        <v>84.396529999999998</v>
      </c>
      <c r="AK68" t="s">
        <v>1247</v>
      </c>
    </row>
    <row r="69" spans="2:37">
      <c r="B69" s="25" t="s">
        <v>1249</v>
      </c>
      <c r="C69" s="24" t="s">
        <v>38</v>
      </c>
      <c r="D69">
        <v>17.388846999999998</v>
      </c>
      <c r="E69" t="s">
        <v>1251</v>
      </c>
      <c r="F69">
        <v>1.5073259999999999</v>
      </c>
      <c r="G69" t="s">
        <v>1250</v>
      </c>
      <c r="H69">
        <v>0.68810190000000004</v>
      </c>
      <c r="I69" t="s">
        <v>1252</v>
      </c>
      <c r="J69">
        <v>2.2024935999999999</v>
      </c>
      <c r="K69" t="s">
        <v>1255</v>
      </c>
      <c r="L69">
        <v>1.2602777999999999</v>
      </c>
      <c r="M69" t="s">
        <v>1256</v>
      </c>
      <c r="N69">
        <v>0.55640389999999995</v>
      </c>
      <c r="O69" t="s">
        <v>1253</v>
      </c>
      <c r="P69">
        <v>22.2075</v>
      </c>
      <c r="Q69" t="s">
        <v>1254</v>
      </c>
      <c r="R69">
        <v>1.1373420000000001</v>
      </c>
      <c r="S69" t="s">
        <v>1257</v>
      </c>
      <c r="T69">
        <v>65.005319999999998</v>
      </c>
      <c r="U69" t="s">
        <v>1266</v>
      </c>
      <c r="V69">
        <v>41.667819999999999</v>
      </c>
      <c r="W69" t="s">
        <v>1261</v>
      </c>
      <c r="X69">
        <v>27.451329999999999</v>
      </c>
      <c r="Y69" t="s">
        <v>1264</v>
      </c>
      <c r="Z69">
        <v>1.239598</v>
      </c>
      <c r="AA69" t="s">
        <v>1258</v>
      </c>
      <c r="AB69">
        <v>0.93089339999999998</v>
      </c>
      <c r="AC69" t="s">
        <v>1259</v>
      </c>
      <c r="AD69">
        <v>1.1643418000000001</v>
      </c>
      <c r="AE69" t="s">
        <v>1260</v>
      </c>
      <c r="AF69">
        <v>185.99770000000001</v>
      </c>
      <c r="AG69" t="s">
        <v>1263</v>
      </c>
      <c r="AH69">
        <v>169.99529999999999</v>
      </c>
      <c r="AI69" t="s">
        <v>1262</v>
      </c>
      <c r="AJ69">
        <v>92.276009999999999</v>
      </c>
      <c r="AK69" t="s">
        <v>1265</v>
      </c>
    </row>
    <row r="70" spans="2:37">
      <c r="B70" s="25" t="s">
        <v>1267</v>
      </c>
      <c r="C70" s="24" t="s">
        <v>38</v>
      </c>
      <c r="D70">
        <v>17.263846999999998</v>
      </c>
      <c r="E70" t="s">
        <v>1269</v>
      </c>
      <c r="F70">
        <v>1.4854510000000001</v>
      </c>
      <c r="G70" t="s">
        <v>1268</v>
      </c>
      <c r="H70">
        <v>0.67560189999999998</v>
      </c>
      <c r="I70" t="s">
        <v>1270</v>
      </c>
      <c r="J70">
        <v>2.1767223000000002</v>
      </c>
      <c r="K70" t="s">
        <v>1273</v>
      </c>
      <c r="L70">
        <v>1.0105556</v>
      </c>
      <c r="M70" t="s">
        <v>1274</v>
      </c>
      <c r="N70">
        <v>0.56057060000000003</v>
      </c>
      <c r="O70" t="s">
        <v>1271</v>
      </c>
      <c r="P70">
        <v>16.927499999999998</v>
      </c>
      <c r="Q70" t="s">
        <v>1272</v>
      </c>
      <c r="R70">
        <v>1.1107819999999999</v>
      </c>
      <c r="S70" t="s">
        <v>1275</v>
      </c>
      <c r="T70">
        <v>56.75665</v>
      </c>
      <c r="U70" t="s">
        <v>1284</v>
      </c>
      <c r="V70">
        <v>46.54927</v>
      </c>
      <c r="W70" t="s">
        <v>1279</v>
      </c>
      <c r="X70">
        <v>30.580449999999999</v>
      </c>
      <c r="Y70" t="s">
        <v>1282</v>
      </c>
      <c r="Z70">
        <v>1.288554</v>
      </c>
      <c r="AA70" t="s">
        <v>1276</v>
      </c>
      <c r="AB70">
        <v>1.0590778999999999</v>
      </c>
      <c r="AC70" t="s">
        <v>1277</v>
      </c>
      <c r="AD70">
        <v>1.0869515000000001</v>
      </c>
      <c r="AE70" t="s">
        <v>1278</v>
      </c>
      <c r="AF70">
        <v>204.8314</v>
      </c>
      <c r="AG70" t="s">
        <v>1281</v>
      </c>
      <c r="AH70">
        <v>174.71369999999999</v>
      </c>
      <c r="AI70" t="s">
        <v>1280</v>
      </c>
      <c r="AJ70">
        <v>82.72439</v>
      </c>
      <c r="AK70" t="s">
        <v>1283</v>
      </c>
    </row>
    <row r="71" spans="2:37">
      <c r="B71" s="25" t="s">
        <v>1285</v>
      </c>
      <c r="C71" s="24" t="s">
        <v>38</v>
      </c>
      <c r="D71">
        <v>18.138846999999998</v>
      </c>
      <c r="E71" t="s">
        <v>1180</v>
      </c>
      <c r="F71">
        <v>1.5364930000000001</v>
      </c>
      <c r="G71" t="s">
        <v>1286</v>
      </c>
      <c r="H71">
        <v>0.69365739999999998</v>
      </c>
      <c r="I71" t="s">
        <v>1287</v>
      </c>
      <c r="J71">
        <v>2.1929550999999998</v>
      </c>
      <c r="K71" t="s">
        <v>1290</v>
      </c>
      <c r="L71">
        <v>1.1255556</v>
      </c>
      <c r="M71" t="s">
        <v>1291</v>
      </c>
      <c r="N71">
        <v>0.52307060000000005</v>
      </c>
      <c r="O71" t="s">
        <v>1288</v>
      </c>
      <c r="P71">
        <v>18.0975</v>
      </c>
      <c r="Q71" t="s">
        <v>1289</v>
      </c>
      <c r="R71">
        <v>1.0747770000000001</v>
      </c>
      <c r="S71" t="s">
        <v>1292</v>
      </c>
      <c r="T71">
        <v>66.605320000000006</v>
      </c>
      <c r="U71" t="s">
        <v>1301</v>
      </c>
      <c r="V71">
        <v>42.427230000000002</v>
      </c>
      <c r="W71" t="s">
        <v>1296</v>
      </c>
      <c r="X71">
        <v>28.196390000000001</v>
      </c>
      <c r="Y71" t="s">
        <v>1299</v>
      </c>
      <c r="Z71">
        <v>1.077275</v>
      </c>
      <c r="AA71" t="s">
        <v>1293</v>
      </c>
      <c r="AB71">
        <v>0.93861680000000003</v>
      </c>
      <c r="AC71" t="s">
        <v>1294</v>
      </c>
      <c r="AD71">
        <v>1.0637605000000001</v>
      </c>
      <c r="AE71" t="s">
        <v>1295</v>
      </c>
      <c r="AF71">
        <v>208.5805</v>
      </c>
      <c r="AG71" t="s">
        <v>1298</v>
      </c>
      <c r="AH71">
        <v>166.93520000000001</v>
      </c>
      <c r="AI71" t="s">
        <v>1297</v>
      </c>
      <c r="AJ71">
        <v>79.304640000000006</v>
      </c>
      <c r="AK71" t="s">
        <v>1300</v>
      </c>
    </row>
    <row r="72" spans="2:37">
      <c r="B72" s="25" t="s">
        <v>1302</v>
      </c>
      <c r="C72" s="24" t="s">
        <v>38</v>
      </c>
      <c r="D72">
        <v>19.263846999999998</v>
      </c>
      <c r="E72" t="s">
        <v>1162</v>
      </c>
      <c r="F72">
        <v>1.5854509999999999</v>
      </c>
      <c r="G72" t="s">
        <v>1303</v>
      </c>
      <c r="H72">
        <v>0.69504630000000001</v>
      </c>
      <c r="I72" t="s">
        <v>1304</v>
      </c>
      <c r="J72">
        <v>2.2259471</v>
      </c>
      <c r="K72" t="s">
        <v>1307</v>
      </c>
      <c r="L72">
        <v>1.1311111</v>
      </c>
      <c r="M72" t="s">
        <v>1308</v>
      </c>
      <c r="N72">
        <v>0.58653829999999996</v>
      </c>
      <c r="O72" t="s">
        <v>1305</v>
      </c>
      <c r="P72">
        <v>20.552499999999998</v>
      </c>
      <c r="Q72" t="s">
        <v>1306</v>
      </c>
      <c r="R72">
        <v>1.0384960000000001</v>
      </c>
      <c r="S72" t="s">
        <v>1309</v>
      </c>
      <c r="T72">
        <v>49.173319999999997</v>
      </c>
      <c r="U72" t="s">
        <v>1318</v>
      </c>
      <c r="V72">
        <v>37.625529999999998</v>
      </c>
      <c r="W72" t="s">
        <v>1313</v>
      </c>
      <c r="X72">
        <v>24.190639999999998</v>
      </c>
      <c r="Y72" t="s">
        <v>1316</v>
      </c>
      <c r="Z72">
        <v>1.066092</v>
      </c>
      <c r="AA72" t="s">
        <v>1310</v>
      </c>
      <c r="AB72">
        <v>0.91556210000000005</v>
      </c>
      <c r="AC72" t="s">
        <v>1311</v>
      </c>
      <c r="AD72">
        <v>0.98239299999999996</v>
      </c>
      <c r="AE72" t="s">
        <v>1312</v>
      </c>
      <c r="AF72">
        <v>191.2824</v>
      </c>
      <c r="AG72" t="s">
        <v>1315</v>
      </c>
      <c r="AH72">
        <v>154.52930000000001</v>
      </c>
      <c r="AI72" t="s">
        <v>1314</v>
      </c>
      <c r="AJ72">
        <v>80.068730000000002</v>
      </c>
      <c r="AK72" t="s">
        <v>1317</v>
      </c>
    </row>
    <row r="73" spans="2:37">
      <c r="B73" s="25" t="s">
        <v>1319</v>
      </c>
      <c r="C73" s="24" t="s">
        <v>38</v>
      </c>
      <c r="D73">
        <v>18.905453999999999</v>
      </c>
      <c r="E73" t="s">
        <v>1321</v>
      </c>
      <c r="F73">
        <v>1.74691</v>
      </c>
      <c r="G73" t="s">
        <v>1320</v>
      </c>
      <c r="H73">
        <v>0.74400460000000002</v>
      </c>
      <c r="I73" t="s">
        <v>1322</v>
      </c>
      <c r="J73">
        <v>2.2715849000000001</v>
      </c>
      <c r="K73" t="s">
        <v>1325</v>
      </c>
      <c r="L73">
        <v>1.4933333</v>
      </c>
      <c r="M73" t="s">
        <v>1326</v>
      </c>
      <c r="N73">
        <v>0.58973730000000002</v>
      </c>
      <c r="O73" t="s">
        <v>1323</v>
      </c>
      <c r="P73">
        <v>27.7225</v>
      </c>
      <c r="Q73" t="s">
        <v>1324</v>
      </c>
      <c r="R73">
        <v>1.0416799999999999</v>
      </c>
      <c r="S73" t="s">
        <v>1327</v>
      </c>
      <c r="T73">
        <v>44.407980000000002</v>
      </c>
      <c r="U73" t="s">
        <v>1336</v>
      </c>
      <c r="V73">
        <v>42.982129999999998</v>
      </c>
      <c r="W73" t="s">
        <v>1331</v>
      </c>
      <c r="X73">
        <v>30.874389999999998</v>
      </c>
      <c r="Y73" t="s">
        <v>1334</v>
      </c>
      <c r="Z73">
        <v>1.2048859999999999</v>
      </c>
      <c r="AA73" t="s">
        <v>1328</v>
      </c>
      <c r="AB73">
        <v>1.1126001999999999</v>
      </c>
      <c r="AC73" t="s">
        <v>1329</v>
      </c>
      <c r="AD73">
        <v>1.1765127</v>
      </c>
      <c r="AE73" t="s">
        <v>1330</v>
      </c>
      <c r="AF73">
        <v>277.6628</v>
      </c>
      <c r="AG73" t="s">
        <v>1333</v>
      </c>
      <c r="AH73">
        <v>232.25710000000001</v>
      </c>
      <c r="AI73" t="s">
        <v>1332</v>
      </c>
      <c r="AJ73">
        <v>86.846410000000006</v>
      </c>
      <c r="AK73" t="s">
        <v>1335</v>
      </c>
    </row>
    <row r="74" spans="2:37">
      <c r="B74" s="25" t="s">
        <v>1337</v>
      </c>
      <c r="C74" s="24" t="s">
        <v>38</v>
      </c>
      <c r="D74">
        <v>18.392759999999999</v>
      </c>
      <c r="E74" t="s">
        <v>1339</v>
      </c>
      <c r="F74">
        <v>1.387535</v>
      </c>
      <c r="G74" t="s">
        <v>1338</v>
      </c>
      <c r="H74">
        <v>0.66831019999999997</v>
      </c>
      <c r="I74" t="s">
        <v>1340</v>
      </c>
      <c r="J74">
        <v>2.1465920999999999</v>
      </c>
      <c r="K74" t="s">
        <v>1343</v>
      </c>
      <c r="L74">
        <v>1.1183333</v>
      </c>
      <c r="M74" t="s">
        <v>1344</v>
      </c>
      <c r="N74">
        <v>0.54996619999999996</v>
      </c>
      <c r="O74" t="s">
        <v>1341</v>
      </c>
      <c r="P74">
        <v>20.237500000000001</v>
      </c>
      <c r="Q74" t="s">
        <v>1342</v>
      </c>
      <c r="R74">
        <v>1.1025670000000001</v>
      </c>
      <c r="S74" t="s">
        <v>1345</v>
      </c>
      <c r="T74">
        <v>64.671099999999996</v>
      </c>
      <c r="U74" t="s">
        <v>1354</v>
      </c>
      <c r="V74">
        <v>42.261859999999999</v>
      </c>
      <c r="W74" t="s">
        <v>1349</v>
      </c>
      <c r="X74">
        <v>25.953440000000001</v>
      </c>
      <c r="Y74" t="s">
        <v>1352</v>
      </c>
      <c r="Z74">
        <v>1.2052210000000001</v>
      </c>
      <c r="AA74" t="s">
        <v>1346</v>
      </c>
      <c r="AB74">
        <v>0.94262389999999996</v>
      </c>
      <c r="AC74" t="s">
        <v>1347</v>
      </c>
      <c r="AD74">
        <v>1.1927471000000001</v>
      </c>
      <c r="AE74" t="s">
        <v>1348</v>
      </c>
      <c r="AF74">
        <v>145.3314</v>
      </c>
      <c r="AG74" t="s">
        <v>1351</v>
      </c>
      <c r="AH74">
        <v>119.7119</v>
      </c>
      <c r="AI74" t="s">
        <v>1350</v>
      </c>
      <c r="AJ74">
        <v>82.943899999999999</v>
      </c>
      <c r="AK74" t="s">
        <v>1353</v>
      </c>
    </row>
    <row r="75" spans="2:37">
      <c r="B75" s="25" t="s">
        <v>1355</v>
      </c>
      <c r="C75" s="24" t="s">
        <v>38</v>
      </c>
      <c r="D75">
        <v>18.638846999999998</v>
      </c>
      <c r="E75" t="s">
        <v>1357</v>
      </c>
      <c r="F75">
        <v>1.65316</v>
      </c>
      <c r="G75" t="s">
        <v>1356</v>
      </c>
      <c r="H75">
        <v>0.67212959999999999</v>
      </c>
      <c r="I75" t="s">
        <v>1358</v>
      </c>
      <c r="J75">
        <v>2.3257492000000002</v>
      </c>
      <c r="K75" t="s">
        <v>1361</v>
      </c>
      <c r="L75">
        <v>1.0791667</v>
      </c>
      <c r="M75" t="s">
        <v>1362</v>
      </c>
      <c r="N75">
        <v>0.51890389999999997</v>
      </c>
      <c r="O75" t="s">
        <v>1359</v>
      </c>
      <c r="P75">
        <v>19.072500000000002</v>
      </c>
      <c r="Q75" t="s">
        <v>1360</v>
      </c>
      <c r="R75">
        <v>1.0589</v>
      </c>
      <c r="S75" t="s">
        <v>1363</v>
      </c>
      <c r="T75">
        <v>46.75665</v>
      </c>
      <c r="U75" t="s">
        <v>1372</v>
      </c>
      <c r="V75">
        <v>43.892449999999997</v>
      </c>
      <c r="W75" t="s">
        <v>1367</v>
      </c>
      <c r="X75">
        <v>25.826530000000002</v>
      </c>
      <c r="Y75" t="s">
        <v>1370</v>
      </c>
      <c r="Z75">
        <v>1.120331</v>
      </c>
      <c r="AA75" t="s">
        <v>1364</v>
      </c>
      <c r="AB75">
        <v>0.90945010000000004</v>
      </c>
      <c r="AC75" t="s">
        <v>1365</v>
      </c>
      <c r="AD75">
        <v>1.0845939</v>
      </c>
      <c r="AE75" t="s">
        <v>1366</v>
      </c>
      <c r="AF75">
        <v>192.21180000000001</v>
      </c>
      <c r="AG75" t="s">
        <v>1369</v>
      </c>
      <c r="AH75">
        <v>156.15539999999999</v>
      </c>
      <c r="AI75" t="s">
        <v>1368</v>
      </c>
      <c r="AJ75">
        <v>83.075090000000003</v>
      </c>
      <c r="AK75" t="s">
        <v>1371</v>
      </c>
    </row>
    <row r="76" spans="2:37">
      <c r="B76" s="25" t="s">
        <v>1373</v>
      </c>
      <c r="C76" s="24" t="s">
        <v>38</v>
      </c>
      <c r="D76">
        <v>18.535616999999998</v>
      </c>
      <c r="E76" t="s">
        <v>1375</v>
      </c>
      <c r="F76">
        <v>1.7542009999999999</v>
      </c>
      <c r="G76" t="s">
        <v>1374</v>
      </c>
      <c r="H76">
        <v>0.7186574</v>
      </c>
      <c r="I76" t="s">
        <v>1376</v>
      </c>
      <c r="J76">
        <v>2.3522687000000002</v>
      </c>
      <c r="K76" t="s">
        <v>1379</v>
      </c>
      <c r="L76">
        <v>1.1002778</v>
      </c>
      <c r="M76" t="s">
        <v>1380</v>
      </c>
      <c r="N76">
        <v>0.6064039</v>
      </c>
      <c r="O76" t="s">
        <v>1377</v>
      </c>
      <c r="P76">
        <v>21.2</v>
      </c>
      <c r="Q76" t="s">
        <v>1378</v>
      </c>
      <c r="R76">
        <v>1.065005</v>
      </c>
      <c r="S76" t="s">
        <v>1381</v>
      </c>
      <c r="T76">
        <v>53.20532</v>
      </c>
      <c r="U76" t="s">
        <v>1390</v>
      </c>
      <c r="V76">
        <v>44.404699999999998</v>
      </c>
      <c r="W76" t="s">
        <v>1385</v>
      </c>
      <c r="X76">
        <v>28.270630000000001</v>
      </c>
      <c r="Y76" t="s">
        <v>1388</v>
      </c>
      <c r="Z76">
        <v>1.1330819999999999</v>
      </c>
      <c r="AA76" t="s">
        <v>1382</v>
      </c>
      <c r="AB76">
        <v>0.9508934</v>
      </c>
      <c r="AC76" t="s">
        <v>1383</v>
      </c>
      <c r="AD76">
        <v>0.88100840000000002</v>
      </c>
      <c r="AE76" t="s">
        <v>1384</v>
      </c>
      <c r="AF76">
        <v>196</v>
      </c>
      <c r="AG76" t="s">
        <v>1387</v>
      </c>
      <c r="AH76">
        <v>139.94579999999999</v>
      </c>
      <c r="AI76" t="s">
        <v>1386</v>
      </c>
      <c r="AJ76">
        <v>74.550430000000006</v>
      </c>
      <c r="AK76" t="s">
        <v>1389</v>
      </c>
    </row>
    <row r="77" spans="2:37">
      <c r="B77" s="25" t="s">
        <v>1391</v>
      </c>
      <c r="C77" s="24" t="s">
        <v>38</v>
      </c>
      <c r="D77">
        <v>17.763846999999998</v>
      </c>
      <c r="E77" t="s">
        <v>1234</v>
      </c>
      <c r="F77">
        <v>1.5042009999999999</v>
      </c>
      <c r="G77" t="s">
        <v>1392</v>
      </c>
      <c r="H77">
        <v>0.69226849999999995</v>
      </c>
      <c r="I77" t="s">
        <v>1393</v>
      </c>
      <c r="J77">
        <v>2.1193358999999998</v>
      </c>
      <c r="K77" t="s">
        <v>1396</v>
      </c>
      <c r="L77">
        <v>1.1033333000000001</v>
      </c>
      <c r="M77" t="s">
        <v>1397</v>
      </c>
      <c r="N77">
        <v>0.5022373</v>
      </c>
      <c r="O77" t="s">
        <v>1394</v>
      </c>
      <c r="P77">
        <v>17.592500000000001</v>
      </c>
      <c r="Q77" t="s">
        <v>1395</v>
      </c>
      <c r="R77">
        <v>1.084435</v>
      </c>
      <c r="S77" t="s">
        <v>1398</v>
      </c>
      <c r="T77">
        <v>47.20532</v>
      </c>
      <c r="U77" t="s">
        <v>1407</v>
      </c>
      <c r="V77">
        <v>44.227820000000001</v>
      </c>
      <c r="W77" t="s">
        <v>1402</v>
      </c>
      <c r="X77">
        <v>26.631329999999998</v>
      </c>
      <c r="Y77" t="s">
        <v>1405</v>
      </c>
      <c r="Z77">
        <v>1.279598</v>
      </c>
      <c r="AA77" t="s">
        <v>1399</v>
      </c>
      <c r="AB77">
        <v>1.0575600999999999</v>
      </c>
      <c r="AC77" t="s">
        <v>1400</v>
      </c>
      <c r="AD77">
        <v>1.0976751</v>
      </c>
      <c r="AE77" t="s">
        <v>1401</v>
      </c>
      <c r="AF77">
        <v>192.39769999999999</v>
      </c>
      <c r="AG77" t="s">
        <v>1404</v>
      </c>
      <c r="AH77">
        <v>167.59530000000001</v>
      </c>
      <c r="AI77" t="s">
        <v>1403</v>
      </c>
      <c r="AJ77">
        <v>85.790649999999999</v>
      </c>
      <c r="AK77" t="s">
        <v>1406</v>
      </c>
    </row>
    <row r="78" spans="2:37">
      <c r="B78" s="25" t="s">
        <v>1408</v>
      </c>
      <c r="C78" s="24" t="s">
        <v>38</v>
      </c>
      <c r="D78">
        <v>17.388846999999998</v>
      </c>
      <c r="E78" t="s">
        <v>1251</v>
      </c>
      <c r="F78">
        <v>1.484062</v>
      </c>
      <c r="G78" t="s">
        <v>1409</v>
      </c>
      <c r="H78">
        <v>0.68324070000000003</v>
      </c>
      <c r="I78" t="s">
        <v>1410</v>
      </c>
      <c r="J78">
        <v>2.2615058000000001</v>
      </c>
      <c r="K78" t="s">
        <v>1413</v>
      </c>
      <c r="L78">
        <v>1.0316666999999999</v>
      </c>
      <c r="M78" t="s">
        <v>1414</v>
      </c>
      <c r="N78">
        <v>0.51057059999999999</v>
      </c>
      <c r="O78" t="s">
        <v>1411</v>
      </c>
      <c r="P78">
        <v>17.805</v>
      </c>
      <c r="Q78" t="s">
        <v>1412</v>
      </c>
      <c r="R78">
        <v>1.1314770000000001</v>
      </c>
      <c r="S78" t="s">
        <v>1415</v>
      </c>
      <c r="T78">
        <v>53.434269999999998</v>
      </c>
      <c r="U78" t="s">
        <v>1424</v>
      </c>
      <c r="V78">
        <v>42.075000000000003</v>
      </c>
      <c r="W78" t="s">
        <v>1419</v>
      </c>
      <c r="X78">
        <v>24.55</v>
      </c>
      <c r="Y78" t="s">
        <v>1422</v>
      </c>
      <c r="Z78">
        <v>1.080522</v>
      </c>
      <c r="AA78" t="s">
        <v>1416</v>
      </c>
      <c r="AB78">
        <v>0.9854811</v>
      </c>
      <c r="AC78" t="s">
        <v>1417</v>
      </c>
      <c r="AD78">
        <v>1.0522708999999999</v>
      </c>
      <c r="AE78" t="s">
        <v>1418</v>
      </c>
      <c r="AF78">
        <v>197.5</v>
      </c>
      <c r="AG78" t="s">
        <v>1421</v>
      </c>
      <c r="AH78">
        <v>163.75</v>
      </c>
      <c r="AI78" t="s">
        <v>1420</v>
      </c>
      <c r="AJ78">
        <v>82.476399999999998</v>
      </c>
      <c r="AK78" t="s">
        <v>1423</v>
      </c>
    </row>
    <row r="79" spans="2:37">
      <c r="B79" s="25" t="s">
        <v>1160</v>
      </c>
      <c r="C79" s="24" t="s">
        <v>39</v>
      </c>
      <c r="D79">
        <v>10.486153</v>
      </c>
      <c r="E79" t="s">
        <v>1426</v>
      </c>
      <c r="F79">
        <v>1.674965</v>
      </c>
      <c r="G79" t="s">
        <v>1425</v>
      </c>
      <c r="H79">
        <v>0.48064810000000002</v>
      </c>
      <c r="I79" t="s">
        <v>1427</v>
      </c>
      <c r="J79">
        <v>0.88822659999999998</v>
      </c>
      <c r="K79" t="s">
        <v>1430</v>
      </c>
      <c r="L79">
        <v>4.2450210000000004</v>
      </c>
      <c r="M79" t="s">
        <v>1431</v>
      </c>
      <c r="N79">
        <v>0.34311069999999999</v>
      </c>
      <c r="O79" t="s">
        <v>1428</v>
      </c>
      <c r="P79">
        <v>19.609113562000001</v>
      </c>
      <c r="Q79" t="s">
        <v>1429</v>
      </c>
      <c r="R79">
        <v>1.163667</v>
      </c>
      <c r="S79" t="s">
        <v>1432</v>
      </c>
      <c r="T79">
        <v>68.324460000000002</v>
      </c>
      <c r="U79" t="s">
        <v>1441</v>
      </c>
      <c r="V79">
        <v>46.516889999999997</v>
      </c>
      <c r="W79" t="s">
        <v>1436</v>
      </c>
      <c r="X79">
        <v>33.111409999999999</v>
      </c>
      <c r="Y79" t="s">
        <v>1439</v>
      </c>
      <c r="Z79">
        <v>1.3072699999999999</v>
      </c>
      <c r="AA79" t="s">
        <v>1433</v>
      </c>
      <c r="AB79">
        <v>0.70032649999999996</v>
      </c>
      <c r="AC79" t="s">
        <v>1434</v>
      </c>
      <c r="AD79">
        <v>0.83165259999999996</v>
      </c>
      <c r="AE79" t="s">
        <v>1435</v>
      </c>
      <c r="AF79">
        <v>205.90350000000001</v>
      </c>
      <c r="AG79" t="s">
        <v>1438</v>
      </c>
      <c r="AH79">
        <v>163.09110000000001</v>
      </c>
      <c r="AI79" t="s">
        <v>1437</v>
      </c>
      <c r="AJ79">
        <v>81.676199999999994</v>
      </c>
      <c r="AK79" t="s">
        <v>1440</v>
      </c>
    </row>
    <row r="80" spans="2:37">
      <c r="B80" s="25" t="s">
        <v>1442</v>
      </c>
      <c r="C80" s="24" t="s">
        <v>39</v>
      </c>
      <c r="D80">
        <v>9.3611529999999998</v>
      </c>
      <c r="E80" t="s">
        <v>1444</v>
      </c>
      <c r="F80">
        <v>1.3051740000000001</v>
      </c>
      <c r="G80" t="s">
        <v>1443</v>
      </c>
      <c r="H80">
        <v>0.37127310000000002</v>
      </c>
      <c r="I80" t="s">
        <v>1445</v>
      </c>
      <c r="J80">
        <v>0.51076080000000001</v>
      </c>
      <c r="K80" t="s">
        <v>1448</v>
      </c>
      <c r="L80">
        <v>1.6601140000000001</v>
      </c>
      <c r="M80" t="s">
        <v>1449</v>
      </c>
      <c r="N80">
        <v>0.29359610000000003</v>
      </c>
      <c r="O80" t="s">
        <v>1446</v>
      </c>
      <c r="P80">
        <v>13.050363561999999</v>
      </c>
      <c r="Q80" t="s">
        <v>1447</v>
      </c>
      <c r="R80">
        <v>1.1577090000000001</v>
      </c>
      <c r="S80" t="s">
        <v>1450</v>
      </c>
      <c r="T80">
        <v>63.324460000000002</v>
      </c>
      <c r="U80" t="s">
        <v>1459</v>
      </c>
      <c r="V80">
        <v>49.622320000000002</v>
      </c>
      <c r="W80" t="s">
        <v>1454</v>
      </c>
      <c r="X80">
        <v>37.125390000000003</v>
      </c>
      <c r="Y80" t="s">
        <v>1457</v>
      </c>
      <c r="Z80">
        <v>1.240804</v>
      </c>
      <c r="AA80" t="s">
        <v>1451</v>
      </c>
      <c r="AB80">
        <v>0.71821310000000005</v>
      </c>
      <c r="AC80" t="s">
        <v>1452</v>
      </c>
      <c r="AD80">
        <v>0.88464980000000004</v>
      </c>
      <c r="AE80" t="s">
        <v>1453</v>
      </c>
      <c r="AF80">
        <v>242.50579999999999</v>
      </c>
      <c r="AG80" t="s">
        <v>1456</v>
      </c>
      <c r="AH80">
        <v>164.25</v>
      </c>
      <c r="AI80" t="s">
        <v>1455</v>
      </c>
      <c r="AJ80">
        <v>68.348839999999996</v>
      </c>
      <c r="AK80" t="s">
        <v>1458</v>
      </c>
    </row>
    <row r="81" spans="2:37">
      <c r="B81" s="25" t="s">
        <v>1196</v>
      </c>
      <c r="C81" s="24" t="s">
        <v>39</v>
      </c>
      <c r="D81">
        <v>8.1111529999999998</v>
      </c>
      <c r="E81" t="s">
        <v>1461</v>
      </c>
      <c r="F81">
        <v>1.2171529999999999</v>
      </c>
      <c r="G81" t="s">
        <v>1460</v>
      </c>
      <c r="H81">
        <v>0.353912</v>
      </c>
      <c r="I81" t="s">
        <v>1462</v>
      </c>
      <c r="J81">
        <v>0.51269109999999996</v>
      </c>
      <c r="K81" t="s">
        <v>1465</v>
      </c>
      <c r="L81">
        <v>1.934871</v>
      </c>
      <c r="M81" t="s">
        <v>1466</v>
      </c>
      <c r="N81">
        <v>0.21442939999999999</v>
      </c>
      <c r="O81" t="s">
        <v>1463</v>
      </c>
      <c r="P81">
        <v>11.221058007</v>
      </c>
      <c r="Q81" t="s">
        <v>1464</v>
      </c>
      <c r="R81">
        <v>1.2127730000000001</v>
      </c>
      <c r="S81" t="s">
        <v>1467</v>
      </c>
      <c r="T81">
        <v>66.192019999999999</v>
      </c>
      <c r="U81" t="s">
        <v>1476</v>
      </c>
      <c r="V81">
        <v>46.40466</v>
      </c>
      <c r="W81" t="s">
        <v>1471</v>
      </c>
      <c r="X81">
        <v>34.817390000000003</v>
      </c>
      <c r="Y81" t="s">
        <v>1474</v>
      </c>
      <c r="Z81">
        <v>1.2472700000000001</v>
      </c>
      <c r="AA81" t="s">
        <v>1468</v>
      </c>
      <c r="AB81">
        <v>0.75040810000000002</v>
      </c>
      <c r="AC81" t="s">
        <v>1469</v>
      </c>
      <c r="AD81">
        <v>0.85682069999999999</v>
      </c>
      <c r="AE81" t="s">
        <v>1470</v>
      </c>
      <c r="AF81">
        <v>208.1293</v>
      </c>
      <c r="AG81" t="s">
        <v>1473</v>
      </c>
      <c r="AH81">
        <v>144.2329</v>
      </c>
      <c r="AI81" t="s">
        <v>1472</v>
      </c>
      <c r="AJ81">
        <v>68.438640000000007</v>
      </c>
      <c r="AK81" t="s">
        <v>1475</v>
      </c>
    </row>
    <row r="82" spans="2:37">
      <c r="B82" s="25" t="s">
        <v>1214</v>
      </c>
      <c r="C82" s="24" t="s">
        <v>39</v>
      </c>
      <c r="D82">
        <v>9.7361529999999998</v>
      </c>
      <c r="E82" t="s">
        <v>1478</v>
      </c>
      <c r="F82">
        <v>1.4617709999999999</v>
      </c>
      <c r="G82" t="s">
        <v>1477</v>
      </c>
      <c r="H82">
        <v>0.34280090000000002</v>
      </c>
      <c r="I82" t="s">
        <v>1479</v>
      </c>
      <c r="J82">
        <v>0.56180790000000003</v>
      </c>
      <c r="K82" t="s">
        <v>1482</v>
      </c>
      <c r="L82">
        <v>4.5583340000000003</v>
      </c>
      <c r="M82" t="s">
        <v>1483</v>
      </c>
      <c r="N82">
        <v>0.32692939999999998</v>
      </c>
      <c r="O82" t="s">
        <v>1480</v>
      </c>
      <c r="P82">
        <v>15.011196894999999</v>
      </c>
      <c r="Q82" t="s">
        <v>1481</v>
      </c>
      <c r="R82">
        <v>1.1535439999999999</v>
      </c>
      <c r="S82" t="s">
        <v>1484</v>
      </c>
      <c r="T82">
        <v>65.490020000000001</v>
      </c>
      <c r="U82" t="s">
        <v>1493</v>
      </c>
      <c r="V82">
        <v>46.561070000000001</v>
      </c>
      <c r="W82" t="s">
        <v>1488</v>
      </c>
      <c r="X82">
        <v>34.039589999999997</v>
      </c>
      <c r="Y82" t="s">
        <v>1491</v>
      </c>
      <c r="Z82">
        <v>1.26742</v>
      </c>
      <c r="AA82" t="s">
        <v>1485</v>
      </c>
      <c r="AB82">
        <v>0.55609969999999997</v>
      </c>
      <c r="AC82" t="s">
        <v>1486</v>
      </c>
      <c r="AD82">
        <v>0.85025669999999998</v>
      </c>
      <c r="AE82" t="s">
        <v>1487</v>
      </c>
      <c r="AF82">
        <v>188.8391</v>
      </c>
      <c r="AG82" t="s">
        <v>1490</v>
      </c>
      <c r="AH82">
        <v>157.7578</v>
      </c>
      <c r="AI82" t="s">
        <v>1489</v>
      </c>
      <c r="AJ82">
        <v>83.640820000000005</v>
      </c>
      <c r="AK82" t="s">
        <v>1492</v>
      </c>
    </row>
    <row r="83" spans="2:37">
      <c r="B83" s="25" t="s">
        <v>1232</v>
      </c>
      <c r="C83" s="24" t="s">
        <v>39</v>
      </c>
      <c r="D83">
        <v>8.9861529999999998</v>
      </c>
      <c r="E83" t="s">
        <v>1495</v>
      </c>
      <c r="F83">
        <v>1.2937149999999999</v>
      </c>
      <c r="G83" t="s">
        <v>1494</v>
      </c>
      <c r="H83">
        <v>0.32682870000000003</v>
      </c>
      <c r="I83" t="s">
        <v>1496</v>
      </c>
      <c r="J83">
        <v>0.40779349999999998</v>
      </c>
      <c r="K83" t="s">
        <v>1499</v>
      </c>
      <c r="L83">
        <v>2.8183950000000002</v>
      </c>
      <c r="M83" t="s">
        <v>1500</v>
      </c>
      <c r="N83">
        <v>0.2368257</v>
      </c>
      <c r="O83" t="s">
        <v>1497</v>
      </c>
      <c r="P83">
        <v>12.495085784</v>
      </c>
      <c r="Q83" t="s">
        <v>1498</v>
      </c>
      <c r="R83">
        <v>1.151397</v>
      </c>
      <c r="S83" t="s">
        <v>1501</v>
      </c>
      <c r="T83">
        <v>66.189350000000005</v>
      </c>
      <c r="U83" t="s">
        <v>1509</v>
      </c>
      <c r="V83">
        <v>48.997320000000002</v>
      </c>
      <c r="W83" t="s">
        <v>1504</v>
      </c>
      <c r="X83">
        <v>36.80039</v>
      </c>
      <c r="Y83" t="s">
        <v>1507</v>
      </c>
      <c r="Z83">
        <v>1.214137</v>
      </c>
      <c r="AA83" t="s">
        <v>1502</v>
      </c>
      <c r="AB83">
        <v>0.60487979999999997</v>
      </c>
      <c r="AC83" t="s">
        <v>1503</v>
      </c>
      <c r="AD83">
        <v>0.88464980000000004</v>
      </c>
      <c r="AE83" t="s">
        <v>1453</v>
      </c>
      <c r="AF83">
        <v>222.75579999999999</v>
      </c>
      <c r="AG83" t="s">
        <v>1506</v>
      </c>
      <c r="AH83">
        <v>163.75</v>
      </c>
      <c r="AI83" t="s">
        <v>1505</v>
      </c>
      <c r="AJ83">
        <v>74.680760000000006</v>
      </c>
      <c r="AK83" t="s">
        <v>1508</v>
      </c>
    </row>
    <row r="84" spans="2:37">
      <c r="B84" s="25" t="s">
        <v>1249</v>
      </c>
      <c r="C84" s="24" t="s">
        <v>39</v>
      </c>
      <c r="D84">
        <v>8.6111529999999998</v>
      </c>
      <c r="E84" t="s">
        <v>1511</v>
      </c>
      <c r="F84">
        <v>1.34684</v>
      </c>
      <c r="G84" t="s">
        <v>1510</v>
      </c>
      <c r="H84">
        <v>0.36606480000000002</v>
      </c>
      <c r="I84" t="s">
        <v>1512</v>
      </c>
      <c r="J84">
        <v>0.49618440000000003</v>
      </c>
      <c r="K84" t="s">
        <v>1515</v>
      </c>
      <c r="L84">
        <v>5.1873129999999996</v>
      </c>
      <c r="M84" t="s">
        <v>1516</v>
      </c>
      <c r="N84">
        <v>0.30192940000000001</v>
      </c>
      <c r="O84" t="s">
        <v>1513</v>
      </c>
      <c r="P84">
        <v>12.265502451</v>
      </c>
      <c r="Q84" t="s">
        <v>1514</v>
      </c>
      <c r="R84">
        <v>1.2468060000000001</v>
      </c>
      <c r="S84" t="s">
        <v>1517</v>
      </c>
      <c r="T84">
        <v>76.992019999999997</v>
      </c>
      <c r="U84" t="s">
        <v>1526</v>
      </c>
      <c r="V84">
        <v>47.490139999999997</v>
      </c>
      <c r="W84" t="s">
        <v>1521</v>
      </c>
      <c r="X84">
        <v>36.826709999999999</v>
      </c>
      <c r="Y84" t="s">
        <v>1524</v>
      </c>
      <c r="Z84">
        <v>1.340603</v>
      </c>
      <c r="AA84" t="s">
        <v>1518</v>
      </c>
      <c r="AB84">
        <v>0.65365980000000001</v>
      </c>
      <c r="AC84" t="s">
        <v>1519</v>
      </c>
      <c r="AD84">
        <v>1.0034873</v>
      </c>
      <c r="AE84" t="s">
        <v>1520</v>
      </c>
      <c r="AF84">
        <v>191.5035</v>
      </c>
      <c r="AG84" t="s">
        <v>1523</v>
      </c>
      <c r="AH84">
        <v>155.24529999999999</v>
      </c>
      <c r="AI84" t="s">
        <v>1522</v>
      </c>
      <c r="AJ84">
        <v>82.560230000000004</v>
      </c>
      <c r="AK84" t="s">
        <v>1525</v>
      </c>
    </row>
    <row r="85" spans="2:37">
      <c r="B85" s="25" t="s">
        <v>1267</v>
      </c>
      <c r="C85" s="24" t="s">
        <v>39</v>
      </c>
      <c r="D85">
        <v>8.4861529999999998</v>
      </c>
      <c r="E85" t="s">
        <v>1528</v>
      </c>
      <c r="F85">
        <v>1.3249649999999999</v>
      </c>
      <c r="G85" t="s">
        <v>1527</v>
      </c>
      <c r="H85">
        <v>0.35356480000000001</v>
      </c>
      <c r="I85" t="s">
        <v>1529</v>
      </c>
      <c r="J85">
        <v>0.47041309999999997</v>
      </c>
      <c r="K85" t="s">
        <v>1532</v>
      </c>
      <c r="L85">
        <v>2.7965810000000002</v>
      </c>
      <c r="M85" t="s">
        <v>1533</v>
      </c>
      <c r="N85">
        <v>0.30609609999999998</v>
      </c>
      <c r="O85" t="s">
        <v>1530</v>
      </c>
      <c r="P85">
        <v>12.419391340000001</v>
      </c>
      <c r="Q85" t="s">
        <v>1531</v>
      </c>
      <c r="R85">
        <v>1.2202459999999999</v>
      </c>
      <c r="S85" t="s">
        <v>1534</v>
      </c>
      <c r="T85">
        <v>68.743350000000007</v>
      </c>
      <c r="U85" t="s">
        <v>1543</v>
      </c>
      <c r="V85">
        <v>52.371580000000002</v>
      </c>
      <c r="W85" t="s">
        <v>1538</v>
      </c>
      <c r="X85">
        <v>39.955829999999999</v>
      </c>
      <c r="Y85" t="s">
        <v>1541</v>
      </c>
      <c r="Z85">
        <v>1.389559</v>
      </c>
      <c r="AA85" t="s">
        <v>1535</v>
      </c>
      <c r="AB85">
        <v>0.78184430000000005</v>
      </c>
      <c r="AC85" t="s">
        <v>1536</v>
      </c>
      <c r="AD85">
        <v>0.92609699999999995</v>
      </c>
      <c r="AE85" t="s">
        <v>1537</v>
      </c>
      <c r="AF85">
        <v>210.3372</v>
      </c>
      <c r="AG85" t="s">
        <v>1540</v>
      </c>
      <c r="AH85">
        <v>159.96360000000001</v>
      </c>
      <c r="AI85" t="s">
        <v>1539</v>
      </c>
      <c r="AJ85">
        <v>73.008610000000004</v>
      </c>
      <c r="AK85" t="s">
        <v>1542</v>
      </c>
    </row>
    <row r="86" spans="2:37">
      <c r="B86" s="25" t="s">
        <v>1285</v>
      </c>
      <c r="C86" s="24" t="s">
        <v>39</v>
      </c>
      <c r="D86">
        <v>9.3611529999999998</v>
      </c>
      <c r="E86" t="s">
        <v>1444</v>
      </c>
      <c r="F86">
        <v>1.376007</v>
      </c>
      <c r="G86" t="s">
        <v>1544</v>
      </c>
      <c r="H86">
        <v>0.37162040000000002</v>
      </c>
      <c r="I86" t="s">
        <v>1545</v>
      </c>
      <c r="J86">
        <v>0.48664590000000002</v>
      </c>
      <c r="K86" t="s">
        <v>1548</v>
      </c>
      <c r="L86">
        <v>3.208094</v>
      </c>
      <c r="M86" t="s">
        <v>1549</v>
      </c>
      <c r="N86">
        <v>0.2685961</v>
      </c>
      <c r="O86" t="s">
        <v>1546</v>
      </c>
      <c r="P86">
        <v>13.711891339999999</v>
      </c>
      <c r="Q86" t="s">
        <v>1547</v>
      </c>
      <c r="R86">
        <v>1.18424</v>
      </c>
      <c r="S86" t="s">
        <v>1550</v>
      </c>
      <c r="T86">
        <v>78.592020000000005</v>
      </c>
      <c r="U86" t="s">
        <v>1559</v>
      </c>
      <c r="V86">
        <v>48.249549999999999</v>
      </c>
      <c r="W86" t="s">
        <v>1554</v>
      </c>
      <c r="X86">
        <v>37.571770000000001</v>
      </c>
      <c r="Y86" t="s">
        <v>1557</v>
      </c>
      <c r="Z86">
        <v>1.17828</v>
      </c>
      <c r="AA86" t="s">
        <v>1551</v>
      </c>
      <c r="AB86">
        <v>0.66138319999999995</v>
      </c>
      <c r="AC86" t="s">
        <v>1552</v>
      </c>
      <c r="AD86">
        <v>0.90290610000000004</v>
      </c>
      <c r="AE86" t="s">
        <v>1553</v>
      </c>
      <c r="AF86">
        <v>214.08619999999999</v>
      </c>
      <c r="AG86" t="s">
        <v>1556</v>
      </c>
      <c r="AH86">
        <v>152.18510000000001</v>
      </c>
      <c r="AI86" t="s">
        <v>1555</v>
      </c>
      <c r="AJ86">
        <v>69.588859999999997</v>
      </c>
      <c r="AK86" t="s">
        <v>1558</v>
      </c>
    </row>
    <row r="87" spans="2:37">
      <c r="B87" s="25" t="s">
        <v>1302</v>
      </c>
      <c r="C87" s="24" t="s">
        <v>39</v>
      </c>
      <c r="D87">
        <v>10.486153</v>
      </c>
      <c r="E87" t="s">
        <v>1426</v>
      </c>
      <c r="F87">
        <v>1.424965</v>
      </c>
      <c r="G87" t="s">
        <v>1560</v>
      </c>
      <c r="H87">
        <v>0.37300929999999999</v>
      </c>
      <c r="I87" t="s">
        <v>1561</v>
      </c>
      <c r="J87">
        <v>0.51963789999999999</v>
      </c>
      <c r="K87" t="s">
        <v>1564</v>
      </c>
      <c r="L87">
        <v>4.570748</v>
      </c>
      <c r="M87" t="s">
        <v>1565</v>
      </c>
      <c r="N87">
        <v>0.33206380000000002</v>
      </c>
      <c r="O87" t="s">
        <v>1562</v>
      </c>
      <c r="P87">
        <v>13.580919118000001</v>
      </c>
      <c r="Q87" t="s">
        <v>1563</v>
      </c>
      <c r="R87">
        <v>1.1479600000000001</v>
      </c>
      <c r="S87" t="s">
        <v>1566</v>
      </c>
      <c r="T87">
        <v>61.16001</v>
      </c>
      <c r="U87" t="s">
        <v>1575</v>
      </c>
      <c r="V87">
        <v>43.447839999999999</v>
      </c>
      <c r="W87" t="s">
        <v>1570</v>
      </c>
      <c r="X87">
        <v>33.566020000000002</v>
      </c>
      <c r="Y87" t="s">
        <v>1573</v>
      </c>
      <c r="Z87">
        <v>1.1670970000000001</v>
      </c>
      <c r="AA87" t="s">
        <v>1567</v>
      </c>
      <c r="AB87">
        <v>0.63832849999999997</v>
      </c>
      <c r="AC87" t="s">
        <v>1568</v>
      </c>
      <c r="AD87">
        <v>0.82153860000000001</v>
      </c>
      <c r="AE87" t="s">
        <v>1569</v>
      </c>
      <c r="AF87">
        <v>196.78819999999999</v>
      </c>
      <c r="AG87" t="s">
        <v>1572</v>
      </c>
      <c r="AH87">
        <v>139.77930000000001</v>
      </c>
      <c r="AI87" t="s">
        <v>1571</v>
      </c>
      <c r="AJ87">
        <v>70.352950000000007</v>
      </c>
      <c r="AK87" t="s">
        <v>1574</v>
      </c>
    </row>
    <row r="88" spans="2:37">
      <c r="B88" s="25" t="s">
        <v>1319</v>
      </c>
      <c r="C88" s="24" t="s">
        <v>39</v>
      </c>
      <c r="D88">
        <v>10.127758999999999</v>
      </c>
      <c r="E88" t="s">
        <v>1577</v>
      </c>
      <c r="F88">
        <v>1.5864240000000001</v>
      </c>
      <c r="G88" t="s">
        <v>1576</v>
      </c>
      <c r="H88">
        <v>0.4219676</v>
      </c>
      <c r="I88" t="s">
        <v>1578</v>
      </c>
      <c r="J88">
        <v>0.56527579999999999</v>
      </c>
      <c r="K88" t="s">
        <v>1581</v>
      </c>
      <c r="L88">
        <v>8.2902760000000004</v>
      </c>
      <c r="M88" t="s">
        <v>1582</v>
      </c>
      <c r="N88">
        <v>0.33526270000000002</v>
      </c>
      <c r="O88" t="s">
        <v>1579</v>
      </c>
      <c r="P88">
        <v>16.522320261000001</v>
      </c>
      <c r="Q88" t="s">
        <v>1580</v>
      </c>
      <c r="R88">
        <v>1.1511439999999999</v>
      </c>
      <c r="S88" t="s">
        <v>1583</v>
      </c>
      <c r="T88">
        <v>56.394680000000001</v>
      </c>
      <c r="U88" t="s">
        <v>1592</v>
      </c>
      <c r="V88">
        <v>48.80444</v>
      </c>
      <c r="W88" t="s">
        <v>1587</v>
      </c>
      <c r="X88">
        <v>40.249780000000001</v>
      </c>
      <c r="Y88" t="s">
        <v>1590</v>
      </c>
      <c r="Z88">
        <v>1.3058909999999999</v>
      </c>
      <c r="AA88" t="s">
        <v>1584</v>
      </c>
      <c r="AB88">
        <v>0.83536659999999996</v>
      </c>
      <c r="AC88" t="s">
        <v>1585</v>
      </c>
      <c r="AD88">
        <v>1.0156582000000001</v>
      </c>
      <c r="AE88" t="s">
        <v>1586</v>
      </c>
      <c r="AF88">
        <v>283.16860000000003</v>
      </c>
      <c r="AG88" t="s">
        <v>1589</v>
      </c>
      <c r="AH88">
        <v>217.50710000000001</v>
      </c>
      <c r="AI88" t="s">
        <v>1588</v>
      </c>
      <c r="AJ88">
        <v>77.130629999999996</v>
      </c>
      <c r="AK88" t="s">
        <v>1591</v>
      </c>
    </row>
    <row r="89" spans="2:37">
      <c r="B89" s="25" t="s">
        <v>1337</v>
      </c>
      <c r="C89" s="24" t="s">
        <v>39</v>
      </c>
      <c r="D89">
        <v>9.6150649999999995</v>
      </c>
      <c r="E89" t="s">
        <v>1594</v>
      </c>
      <c r="F89">
        <v>1.2270490000000001</v>
      </c>
      <c r="G89" t="s">
        <v>1593</v>
      </c>
      <c r="H89">
        <v>0.3462731</v>
      </c>
      <c r="I89" t="s">
        <v>1595</v>
      </c>
      <c r="J89">
        <v>0.44028299999999998</v>
      </c>
      <c r="K89" t="s">
        <v>1598</v>
      </c>
      <c r="L89">
        <v>4.0217299999999998</v>
      </c>
      <c r="M89" t="s">
        <v>1599</v>
      </c>
      <c r="N89">
        <v>0.29549160000000002</v>
      </c>
      <c r="O89" t="s">
        <v>1596</v>
      </c>
      <c r="P89">
        <v>13.425177403999999</v>
      </c>
      <c r="Q89" t="s">
        <v>1597</v>
      </c>
      <c r="R89">
        <v>1.2120310000000001</v>
      </c>
      <c r="S89" t="s">
        <v>1600</v>
      </c>
      <c r="T89">
        <v>76.657790000000006</v>
      </c>
      <c r="U89" t="s">
        <v>1609</v>
      </c>
      <c r="V89">
        <v>48.084180000000003</v>
      </c>
      <c r="W89" t="s">
        <v>1604</v>
      </c>
      <c r="X89">
        <v>35.32882</v>
      </c>
      <c r="Y89" t="s">
        <v>1607</v>
      </c>
      <c r="Z89">
        <v>1.3062260000000001</v>
      </c>
      <c r="AA89" t="s">
        <v>1601</v>
      </c>
      <c r="AB89">
        <v>0.66539029999999999</v>
      </c>
      <c r="AC89" t="s">
        <v>1602</v>
      </c>
      <c r="AD89">
        <v>1.0318927</v>
      </c>
      <c r="AE89" t="s">
        <v>1603</v>
      </c>
      <c r="AF89">
        <v>150.8372</v>
      </c>
      <c r="AG89" t="s">
        <v>1606</v>
      </c>
      <c r="AH89">
        <v>104.9619</v>
      </c>
      <c r="AI89" t="s">
        <v>1605</v>
      </c>
      <c r="AJ89">
        <v>73.228120000000004</v>
      </c>
      <c r="AK89" t="s">
        <v>1608</v>
      </c>
    </row>
    <row r="90" spans="2:37">
      <c r="B90" s="25" t="s">
        <v>1355</v>
      </c>
      <c r="C90" s="24" t="s">
        <v>39</v>
      </c>
      <c r="D90">
        <v>9.8611529999999998</v>
      </c>
      <c r="E90" t="s">
        <v>1611</v>
      </c>
      <c r="F90">
        <v>1.4926740000000001</v>
      </c>
      <c r="G90" t="s">
        <v>1610</v>
      </c>
      <c r="H90">
        <v>0.35009259999999998</v>
      </c>
      <c r="I90" t="s">
        <v>1612</v>
      </c>
      <c r="J90">
        <v>0.61943999999999999</v>
      </c>
      <c r="K90" t="s">
        <v>1615</v>
      </c>
      <c r="L90">
        <v>3.9810650000000001</v>
      </c>
      <c r="M90" t="s">
        <v>1616</v>
      </c>
      <c r="N90">
        <v>0.26442939999999998</v>
      </c>
      <c r="O90" t="s">
        <v>1613</v>
      </c>
      <c r="P90">
        <v>14.301196895</v>
      </c>
      <c r="Q90" t="s">
        <v>1614</v>
      </c>
      <c r="R90">
        <v>1.168364</v>
      </c>
      <c r="S90" t="s">
        <v>1617</v>
      </c>
      <c r="T90">
        <v>58.74335</v>
      </c>
      <c r="U90" t="s">
        <v>1626</v>
      </c>
      <c r="V90">
        <v>49.714759999999998</v>
      </c>
      <c r="W90" t="s">
        <v>1621</v>
      </c>
      <c r="X90">
        <v>35.201920000000001</v>
      </c>
      <c r="Y90" t="s">
        <v>1624</v>
      </c>
      <c r="Z90">
        <v>1.221336</v>
      </c>
      <c r="AA90" t="s">
        <v>1618</v>
      </c>
      <c r="AB90">
        <v>0.63221649999999996</v>
      </c>
      <c r="AC90" t="s">
        <v>1619</v>
      </c>
      <c r="AD90">
        <v>0.92373950000000005</v>
      </c>
      <c r="AE90" t="s">
        <v>1620</v>
      </c>
      <c r="AF90">
        <v>197.7176</v>
      </c>
      <c r="AG90" t="s">
        <v>1623</v>
      </c>
      <c r="AH90">
        <v>141.40530000000001</v>
      </c>
      <c r="AI90" t="s">
        <v>1622</v>
      </c>
      <c r="AJ90">
        <v>73.359309999999994</v>
      </c>
      <c r="AK90" t="s">
        <v>1625</v>
      </c>
    </row>
    <row r="91" spans="2:37">
      <c r="B91" s="25" t="s">
        <v>1373</v>
      </c>
      <c r="C91" s="24" t="s">
        <v>39</v>
      </c>
      <c r="D91">
        <v>9.7579220000000007</v>
      </c>
      <c r="E91" t="s">
        <v>1628</v>
      </c>
      <c r="F91">
        <v>1.593715</v>
      </c>
      <c r="G91" t="s">
        <v>1627</v>
      </c>
      <c r="H91">
        <v>0.39662039999999998</v>
      </c>
      <c r="I91" t="s">
        <v>1629</v>
      </c>
      <c r="J91">
        <v>0.64595950000000002</v>
      </c>
      <c r="K91" t="s">
        <v>1632</v>
      </c>
      <c r="L91">
        <v>5.0169959999999998</v>
      </c>
      <c r="M91" t="s">
        <v>1633</v>
      </c>
      <c r="N91">
        <v>0.3519294</v>
      </c>
      <c r="O91" t="s">
        <v>1630</v>
      </c>
      <c r="P91">
        <v>17.49057423</v>
      </c>
      <c r="Q91" t="s">
        <v>1631</v>
      </c>
      <c r="R91">
        <v>1.174469</v>
      </c>
      <c r="S91" t="s">
        <v>1634</v>
      </c>
      <c r="T91">
        <v>65.192019999999999</v>
      </c>
      <c r="U91" t="s">
        <v>1643</v>
      </c>
      <c r="V91">
        <v>50.22701</v>
      </c>
      <c r="W91" t="s">
        <v>1638</v>
      </c>
      <c r="X91">
        <v>37.646009999999997</v>
      </c>
      <c r="Y91" t="s">
        <v>1641</v>
      </c>
      <c r="Z91">
        <v>1.2340869999999999</v>
      </c>
      <c r="AA91" t="s">
        <v>1635</v>
      </c>
      <c r="AB91">
        <v>0.67365980000000003</v>
      </c>
      <c r="AC91" t="s">
        <v>1636</v>
      </c>
      <c r="AD91">
        <v>0.72015399999999996</v>
      </c>
      <c r="AE91" t="s">
        <v>1637</v>
      </c>
      <c r="AF91">
        <v>201.50579999999999</v>
      </c>
      <c r="AG91" t="s">
        <v>1640</v>
      </c>
      <c r="AH91">
        <v>125.19580000000001</v>
      </c>
      <c r="AI91" t="s">
        <v>1639</v>
      </c>
      <c r="AJ91">
        <v>64.834649999999996</v>
      </c>
      <c r="AK91" t="s">
        <v>1642</v>
      </c>
    </row>
    <row r="92" spans="2:37">
      <c r="B92" s="25" t="s">
        <v>1391</v>
      </c>
      <c r="C92" s="24" t="s">
        <v>39</v>
      </c>
      <c r="D92">
        <v>8.9861529999999998</v>
      </c>
      <c r="E92" t="s">
        <v>1495</v>
      </c>
      <c r="F92">
        <v>1.343715</v>
      </c>
      <c r="G92" t="s">
        <v>1644</v>
      </c>
      <c r="H92">
        <v>0.37023149999999999</v>
      </c>
      <c r="I92" t="s">
        <v>1645</v>
      </c>
      <c r="J92">
        <v>0.41302680000000003</v>
      </c>
      <c r="K92" t="s">
        <v>1648</v>
      </c>
      <c r="L92">
        <v>3.0972759999999999</v>
      </c>
      <c r="M92" t="s">
        <v>1649</v>
      </c>
      <c r="N92">
        <v>0.2477627</v>
      </c>
      <c r="O92" t="s">
        <v>1646</v>
      </c>
      <c r="P92">
        <v>14.575780228999999</v>
      </c>
      <c r="Q92" t="s">
        <v>1647</v>
      </c>
      <c r="R92">
        <v>1.193899</v>
      </c>
      <c r="S92" t="s">
        <v>1650</v>
      </c>
      <c r="T92">
        <v>59.192019999999999</v>
      </c>
      <c r="U92" t="s">
        <v>1659</v>
      </c>
      <c r="V92">
        <v>50.050139999999999</v>
      </c>
      <c r="W92" t="s">
        <v>1654</v>
      </c>
      <c r="X92">
        <v>36.006709999999998</v>
      </c>
      <c r="Y92" t="s">
        <v>1657</v>
      </c>
      <c r="Z92">
        <v>1.380603</v>
      </c>
      <c r="AA92" t="s">
        <v>1651</v>
      </c>
      <c r="AB92">
        <v>0.78032650000000003</v>
      </c>
      <c r="AC92" t="s">
        <v>1652</v>
      </c>
      <c r="AD92">
        <v>0.93682069999999995</v>
      </c>
      <c r="AE92" t="s">
        <v>1653</v>
      </c>
      <c r="AF92">
        <v>197.90350000000001</v>
      </c>
      <c r="AG92" t="s">
        <v>1656</v>
      </c>
      <c r="AH92">
        <v>152.84530000000001</v>
      </c>
      <c r="AI92" t="s">
        <v>1655</v>
      </c>
      <c r="AJ92">
        <v>76.074870000000004</v>
      </c>
      <c r="AK92" t="s">
        <v>1658</v>
      </c>
    </row>
    <row r="93" spans="2:37">
      <c r="B93" s="25" t="s">
        <v>1408</v>
      </c>
      <c r="C93" s="24" t="s">
        <v>39</v>
      </c>
      <c r="D93">
        <v>8.6111529999999998</v>
      </c>
      <c r="E93" t="s">
        <v>1511</v>
      </c>
      <c r="F93">
        <v>1.3235760000000001</v>
      </c>
      <c r="G93" t="s">
        <v>1660</v>
      </c>
      <c r="H93">
        <v>0.36120370000000002</v>
      </c>
      <c r="I93" t="s">
        <v>1661</v>
      </c>
      <c r="J93">
        <v>0.55519660000000004</v>
      </c>
      <c r="K93" t="s">
        <v>1664</v>
      </c>
      <c r="L93">
        <v>2.853701</v>
      </c>
      <c r="M93" t="s">
        <v>1665</v>
      </c>
      <c r="N93">
        <v>0.25609609999999999</v>
      </c>
      <c r="O93" t="s">
        <v>1662</v>
      </c>
      <c r="P93">
        <v>12.459946895</v>
      </c>
      <c r="Q93" t="s">
        <v>1663</v>
      </c>
      <c r="R93">
        <v>1.2409410000000001</v>
      </c>
      <c r="S93" t="s">
        <v>1666</v>
      </c>
      <c r="T93">
        <v>65.420969999999997</v>
      </c>
      <c r="U93" t="s">
        <v>1675</v>
      </c>
      <c r="V93">
        <v>47.897320000000001</v>
      </c>
      <c r="W93" t="s">
        <v>1670</v>
      </c>
      <c r="X93">
        <v>33.92539</v>
      </c>
      <c r="Y93" t="s">
        <v>1673</v>
      </c>
      <c r="Z93">
        <v>1.181527</v>
      </c>
      <c r="AA93" t="s">
        <v>1667</v>
      </c>
      <c r="AB93">
        <v>0.70824750000000003</v>
      </c>
      <c r="AC93" t="s">
        <v>1668</v>
      </c>
      <c r="AD93">
        <v>0.89141649999999995</v>
      </c>
      <c r="AE93" t="s">
        <v>1669</v>
      </c>
      <c r="AF93">
        <v>203.00579999999999</v>
      </c>
      <c r="AG93" t="s">
        <v>1672</v>
      </c>
      <c r="AH93">
        <v>149</v>
      </c>
      <c r="AI93" t="s">
        <v>1671</v>
      </c>
      <c r="AJ93">
        <v>72.760620000000003</v>
      </c>
      <c r="AK93" t="s">
        <v>1674</v>
      </c>
    </row>
  </sheetData>
  <mergeCells count="17">
    <mergeCell ref="X2:Y2"/>
    <mergeCell ref="AJ2:AK2"/>
    <mergeCell ref="T2:U2"/>
    <mergeCell ref="Z2:AA2"/>
    <mergeCell ref="AB2:AC2"/>
    <mergeCell ref="AD2:AE2"/>
    <mergeCell ref="AH2:AI2"/>
    <mergeCell ref="AF2:AG2"/>
    <mergeCell ref="V2:W2"/>
    <mergeCell ref="F2:G2"/>
    <mergeCell ref="D2:E2"/>
    <mergeCell ref="H2:I2"/>
    <mergeCell ref="N2:O2"/>
    <mergeCell ref="P2:Q2"/>
    <mergeCell ref="J2:K2"/>
    <mergeCell ref="L2:M2"/>
    <mergeCell ref="R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U362"/>
  <sheetViews>
    <sheetView workbookViewId="0">
      <selection activeCell="A2" sqref="A2"/>
    </sheetView>
  </sheetViews>
  <sheetFormatPr defaultRowHeight="15"/>
  <cols>
    <col min="1" max="1" width="12.5703125" style="52" customWidth="1"/>
    <col min="2" max="2" width="9.85546875" style="52" bestFit="1" customWidth="1"/>
    <col min="3" max="3" width="17" style="52" bestFit="1" customWidth="1"/>
    <col min="4" max="4" width="9.28515625" style="52" bestFit="1" customWidth="1"/>
    <col min="5" max="5" width="12.42578125" style="52" bestFit="1" customWidth="1"/>
    <col min="6" max="9" width="12" style="52" bestFit="1" customWidth="1"/>
    <col min="10" max="10" width="14" style="52" bestFit="1" customWidth="1"/>
    <col min="11" max="11" width="12.42578125" style="52" bestFit="1" customWidth="1"/>
    <col min="12" max="12" width="13.85546875" style="52" bestFit="1" customWidth="1"/>
    <col min="13" max="13" width="14.5703125" style="52" bestFit="1" customWidth="1"/>
    <col min="14" max="14" width="11.85546875" style="52" bestFit="1" customWidth="1"/>
    <col min="15" max="15" width="19.7109375" style="52" bestFit="1" customWidth="1"/>
    <col min="16" max="16" width="13.7109375" style="52" bestFit="1" customWidth="1"/>
    <col min="17" max="17" width="25.7109375" style="52" bestFit="1" customWidth="1"/>
    <col min="18" max="18" width="28.7109375" style="52" bestFit="1" customWidth="1"/>
    <col min="19" max="19" width="27.42578125" style="52" bestFit="1" customWidth="1"/>
    <col min="20" max="20" width="16.140625" style="52" bestFit="1" customWidth="1"/>
    <col min="21" max="21" width="18.7109375" style="52" bestFit="1" customWidth="1"/>
    <col min="22" max="16384" width="9.140625" style="52"/>
  </cols>
  <sheetData>
    <row r="1" spans="1:21" s="24" customFormat="1">
      <c r="A1" s="24" t="s">
        <v>1965</v>
      </c>
    </row>
    <row r="2" spans="1:21" s="24" customFormat="1">
      <c r="A2" s="45" t="s">
        <v>23</v>
      </c>
      <c r="B2" s="45" t="s">
        <v>1956</v>
      </c>
      <c r="C2" s="45" t="s">
        <v>1962</v>
      </c>
      <c r="D2" s="45" t="s">
        <v>1957</v>
      </c>
      <c r="E2" s="45" t="s">
        <v>15</v>
      </c>
      <c r="F2" s="45" t="s">
        <v>135</v>
      </c>
      <c r="G2" s="45" t="s">
        <v>136</v>
      </c>
      <c r="H2" s="45" t="s">
        <v>138</v>
      </c>
      <c r="I2" s="45" t="s">
        <v>9</v>
      </c>
      <c r="J2" s="45" t="s">
        <v>137</v>
      </c>
      <c r="K2" s="45" t="s">
        <v>11</v>
      </c>
      <c r="L2" s="45" t="s">
        <v>8</v>
      </c>
      <c r="M2" s="45" t="s">
        <v>1958</v>
      </c>
      <c r="N2" s="45" t="s">
        <v>6</v>
      </c>
      <c r="O2" s="45" t="s">
        <v>1960</v>
      </c>
      <c r="P2" s="45" t="s">
        <v>1678</v>
      </c>
      <c r="Q2" s="45" t="s">
        <v>139</v>
      </c>
      <c r="R2" s="45" t="s">
        <v>140</v>
      </c>
      <c r="S2" s="45" t="s">
        <v>1961</v>
      </c>
      <c r="T2" s="45" t="s">
        <v>141</v>
      </c>
      <c r="U2" s="45" t="s">
        <v>2</v>
      </c>
    </row>
    <row r="3" spans="1:21">
      <c r="A3" s="45" t="s">
        <v>42</v>
      </c>
      <c r="B3" s="46" t="s">
        <v>132</v>
      </c>
      <c r="C3" s="46" t="s">
        <v>38</v>
      </c>
      <c r="D3" s="46">
        <v>1</v>
      </c>
      <c r="E3" s="46">
        <v>19</v>
      </c>
      <c r="F3" s="46">
        <v>1.1333333333333333</v>
      </c>
      <c r="G3" s="46">
        <v>0.6</v>
      </c>
      <c r="H3" s="46">
        <v>0.67999999999999994</v>
      </c>
      <c r="I3" s="46">
        <v>1.8888888888888888</v>
      </c>
      <c r="J3" s="46">
        <v>0.40000000000000008</v>
      </c>
      <c r="K3" s="46">
        <v>11.559999999999999</v>
      </c>
      <c r="L3" s="46">
        <v>1</v>
      </c>
      <c r="M3" s="46">
        <v>50</v>
      </c>
      <c r="N3" s="46">
        <v>18.399999999999999</v>
      </c>
      <c r="O3" s="46">
        <v>8.4</v>
      </c>
      <c r="P3" s="46">
        <v>1.6000000000000003</v>
      </c>
      <c r="Q3" s="46">
        <v>0.8666666666666667</v>
      </c>
      <c r="R3" s="46">
        <f>AVERAGE(0.2, 0.3, 0.2)</f>
        <v>0.23333333333333331</v>
      </c>
      <c r="S3" s="46">
        <v>119</v>
      </c>
      <c r="T3" s="46">
        <v>105</v>
      </c>
      <c r="U3" s="46">
        <v>88.235294117647058</v>
      </c>
    </row>
    <row r="4" spans="1:21">
      <c r="A4" s="46"/>
      <c r="B4" s="46" t="s">
        <v>131</v>
      </c>
      <c r="C4" s="46" t="s">
        <v>38</v>
      </c>
      <c r="D4" s="46">
        <v>1</v>
      </c>
      <c r="E4" s="46">
        <v>24</v>
      </c>
      <c r="F4" s="46">
        <v>1.3999999999999997</v>
      </c>
      <c r="G4" s="46">
        <v>0.69999999999999984</v>
      </c>
      <c r="H4" s="46">
        <v>0.97999999999999954</v>
      </c>
      <c r="I4" s="46">
        <v>2</v>
      </c>
      <c r="J4" s="46">
        <v>0.40000000000000008</v>
      </c>
      <c r="K4" s="46">
        <v>15.959999999999999</v>
      </c>
      <c r="L4" s="46">
        <v>1.1052631578947369</v>
      </c>
      <c r="M4" s="46">
        <v>50</v>
      </c>
      <c r="N4" s="46">
        <v>18.899999999999999</v>
      </c>
      <c r="O4" s="46">
        <v>11.7</v>
      </c>
      <c r="P4" s="46">
        <v>1.3</v>
      </c>
      <c r="Q4" s="46">
        <v>0.6333333333333333</v>
      </c>
      <c r="R4" s="46">
        <f>AVERAGE(0.5, 0.5, 0.9)</f>
        <v>0.6333333333333333</v>
      </c>
      <c r="S4" s="46">
        <v>120</v>
      </c>
      <c r="T4" s="46">
        <v>110</v>
      </c>
      <c r="U4" s="46">
        <v>91.666666666666657</v>
      </c>
    </row>
    <row r="5" spans="1:21">
      <c r="A5" s="46"/>
      <c r="B5" s="46" t="s">
        <v>130</v>
      </c>
      <c r="C5" s="46" t="s">
        <v>38</v>
      </c>
      <c r="D5" s="46">
        <v>1</v>
      </c>
      <c r="E5" s="46">
        <v>15</v>
      </c>
      <c r="F5" s="46">
        <v>1.1666666666666667</v>
      </c>
      <c r="G5" s="46">
        <v>0.6333333333333333</v>
      </c>
      <c r="H5" s="46">
        <v>0.73888888888888893</v>
      </c>
      <c r="I5" s="46">
        <v>1.8421052631578949</v>
      </c>
      <c r="J5" s="46">
        <v>0.3</v>
      </c>
      <c r="K5" s="46">
        <v>9.5699999999999985</v>
      </c>
      <c r="L5" s="46">
        <v>1.1379310344827587</v>
      </c>
      <c r="M5" s="46">
        <v>50</v>
      </c>
      <c r="N5" s="46">
        <v>14.1</v>
      </c>
      <c r="O5" s="46">
        <v>8</v>
      </c>
      <c r="P5" s="46">
        <v>1.1333333333333333</v>
      </c>
      <c r="Q5" s="46">
        <v>0.73333333333333339</v>
      </c>
      <c r="R5" s="46">
        <f>AVERAGE(0.5, 0.5, 0.3)</f>
        <v>0.43333333333333335</v>
      </c>
      <c r="S5" s="46">
        <v>103</v>
      </c>
      <c r="T5" s="46">
        <v>82</v>
      </c>
      <c r="U5" s="46">
        <v>79.611650485436897</v>
      </c>
    </row>
    <row r="6" spans="1:21">
      <c r="A6" s="46"/>
      <c r="B6" s="46" t="s">
        <v>129</v>
      </c>
      <c r="C6" s="46" t="s">
        <v>38</v>
      </c>
      <c r="D6" s="46">
        <v>1</v>
      </c>
      <c r="E6" s="46">
        <v>22</v>
      </c>
      <c r="F6" s="46">
        <v>1.0666666666666667</v>
      </c>
      <c r="G6" s="46">
        <v>0.56666666666666676</v>
      </c>
      <c r="H6" s="46">
        <v>0.60444444444444456</v>
      </c>
      <c r="I6" s="46">
        <v>1.8823529411764703</v>
      </c>
      <c r="J6" s="46">
        <v>0.43333333333333335</v>
      </c>
      <c r="K6" s="46">
        <v>10.88</v>
      </c>
      <c r="L6" s="46">
        <v>1.0625</v>
      </c>
      <c r="M6" s="46">
        <v>46</v>
      </c>
      <c r="N6" s="46">
        <v>12.1</v>
      </c>
      <c r="O6" s="46">
        <v>7.2</v>
      </c>
      <c r="P6" s="46">
        <v>1.2333333333333332</v>
      </c>
      <c r="Q6" s="46">
        <v>0.53333333333333333</v>
      </c>
      <c r="R6" s="46">
        <f>AVERAGE(0.3, 0.3, 0.2)</f>
        <v>0.26666666666666666</v>
      </c>
      <c r="S6" s="46">
        <v>84</v>
      </c>
      <c r="T6" s="46">
        <v>76</v>
      </c>
      <c r="U6" s="46">
        <v>90.476190476190482</v>
      </c>
    </row>
    <row r="7" spans="1:21">
      <c r="A7" s="46"/>
      <c r="B7" s="46" t="s">
        <v>128</v>
      </c>
      <c r="C7" s="46" t="s">
        <v>38</v>
      </c>
      <c r="D7" s="46">
        <v>1</v>
      </c>
      <c r="E7" s="46">
        <v>16</v>
      </c>
      <c r="F7" s="46">
        <v>0.96666666666666667</v>
      </c>
      <c r="G7" s="46">
        <v>0.5</v>
      </c>
      <c r="H7" s="46">
        <v>0.48333333333333334</v>
      </c>
      <c r="I7" s="46">
        <v>1.9333333333333333</v>
      </c>
      <c r="J7" s="46">
        <v>0.3666666666666667</v>
      </c>
      <c r="K7" s="46">
        <v>10.23</v>
      </c>
      <c r="L7" s="46">
        <v>1.064516129032258</v>
      </c>
      <c r="M7" s="46">
        <v>48</v>
      </c>
      <c r="N7" s="46">
        <v>13.4</v>
      </c>
      <c r="O7" s="46">
        <v>7.2</v>
      </c>
      <c r="P7" s="46">
        <v>1.1000000000000001</v>
      </c>
      <c r="Q7" s="46">
        <v>0.70000000000000007</v>
      </c>
      <c r="R7" s="46">
        <f>AVERAGE(0.2, 0.3, 0.3)</f>
        <v>0.26666666666666666</v>
      </c>
      <c r="S7" s="46">
        <v>183</v>
      </c>
      <c r="T7" s="46">
        <v>160</v>
      </c>
      <c r="U7" s="46">
        <v>87.431693989071036</v>
      </c>
    </row>
    <row r="8" spans="1:21">
      <c r="A8" s="46"/>
      <c r="B8" s="46" t="s">
        <v>127</v>
      </c>
      <c r="C8" s="46" t="s">
        <v>38</v>
      </c>
      <c r="D8" s="46">
        <v>1</v>
      </c>
      <c r="E8" s="46">
        <v>23</v>
      </c>
      <c r="F8" s="46">
        <v>1.6666666666666667</v>
      </c>
      <c r="G8" s="46">
        <v>0.76666666666666661</v>
      </c>
      <c r="H8" s="46">
        <v>1.2777777777777777</v>
      </c>
      <c r="I8" s="46">
        <v>2.1739130434782612</v>
      </c>
      <c r="J8" s="46">
        <v>0.46666666666666662</v>
      </c>
      <c r="K8" s="46">
        <v>23.04</v>
      </c>
      <c r="L8" s="46">
        <v>1</v>
      </c>
      <c r="M8" s="46">
        <v>48</v>
      </c>
      <c r="N8" s="46">
        <v>13.6</v>
      </c>
      <c r="O8" s="46" t="s">
        <v>1959</v>
      </c>
      <c r="P8" s="46">
        <v>1.1666666666666667</v>
      </c>
      <c r="Q8" s="46">
        <v>0.73333333333333339</v>
      </c>
      <c r="R8" s="46">
        <f>AVERAGE(0.3, 0.3, 0.3)</f>
        <v>0.3</v>
      </c>
      <c r="S8" s="46" t="s">
        <v>1959</v>
      </c>
      <c r="T8" s="46" t="s">
        <v>1959</v>
      </c>
      <c r="U8" s="46" t="s">
        <v>1959</v>
      </c>
    </row>
    <row r="9" spans="1:21">
      <c r="A9" s="46"/>
      <c r="B9" s="46" t="s">
        <v>126</v>
      </c>
      <c r="C9" s="46" t="s">
        <v>38</v>
      </c>
      <c r="D9" s="46">
        <v>1</v>
      </c>
      <c r="E9" s="46">
        <v>19</v>
      </c>
      <c r="F9" s="46">
        <v>1.5</v>
      </c>
      <c r="G9" s="46">
        <v>0.76666666666666661</v>
      </c>
      <c r="H9" s="46">
        <v>1.1499999999999999</v>
      </c>
      <c r="I9" s="46">
        <v>1.956521739130435</v>
      </c>
      <c r="J9" s="46">
        <v>0.46666666666666662</v>
      </c>
      <c r="K9" s="46">
        <v>16.8</v>
      </c>
      <c r="L9" s="46">
        <v>1.05</v>
      </c>
      <c r="M9" s="46">
        <v>36</v>
      </c>
      <c r="N9" s="46">
        <v>16.399999999999999</v>
      </c>
      <c r="O9" s="46">
        <v>10.4</v>
      </c>
      <c r="P9" s="46">
        <v>1.2</v>
      </c>
      <c r="Q9" s="46">
        <v>0.6</v>
      </c>
      <c r="R9" s="46">
        <f>AVERAGE(0.5,0.3,0.5)</f>
        <v>0.43333333333333335</v>
      </c>
      <c r="S9" s="46">
        <v>140</v>
      </c>
      <c r="T9" s="46">
        <v>135</v>
      </c>
      <c r="U9" s="46">
        <v>96.428571428571431</v>
      </c>
    </row>
    <row r="10" spans="1:21">
      <c r="A10" s="46"/>
      <c r="B10" s="46" t="s">
        <v>125</v>
      </c>
      <c r="C10" s="46" t="s">
        <v>38</v>
      </c>
      <c r="D10" s="46">
        <v>1</v>
      </c>
      <c r="E10" s="46">
        <v>21</v>
      </c>
      <c r="F10" s="46">
        <v>1.4666666666666668</v>
      </c>
      <c r="G10" s="46">
        <v>0.76666666666666661</v>
      </c>
      <c r="H10" s="46">
        <v>1.1244444444444444</v>
      </c>
      <c r="I10" s="46">
        <v>1.9130434782608698</v>
      </c>
      <c r="J10" s="46">
        <v>0.3666666666666667</v>
      </c>
      <c r="K10" s="46">
        <v>16.399999999999999</v>
      </c>
      <c r="L10" s="46">
        <v>0.97560975609756106</v>
      </c>
      <c r="M10" s="46">
        <v>50</v>
      </c>
      <c r="N10" s="46">
        <v>19.3</v>
      </c>
      <c r="O10" s="46">
        <v>12.8</v>
      </c>
      <c r="P10" s="46">
        <v>1.3333333333333333</v>
      </c>
      <c r="Q10" s="46">
        <v>0.76666666666666661</v>
      </c>
      <c r="R10" s="46">
        <f>AVERAGE(0.6, 0.3, 0.6)</f>
        <v>0.5</v>
      </c>
      <c r="S10" s="46">
        <v>149</v>
      </c>
      <c r="T10" s="46">
        <v>140</v>
      </c>
      <c r="U10" s="46">
        <v>93.959731543624159</v>
      </c>
    </row>
    <row r="11" spans="1:21">
      <c r="A11" s="46"/>
      <c r="B11" s="46" t="s">
        <v>124</v>
      </c>
      <c r="C11" s="46" t="s">
        <v>38</v>
      </c>
      <c r="D11" s="46">
        <v>1</v>
      </c>
      <c r="E11" s="46">
        <v>20</v>
      </c>
      <c r="F11" s="46">
        <v>1.2666666666666666</v>
      </c>
      <c r="G11" s="46">
        <v>0.66666666666666663</v>
      </c>
      <c r="H11" s="46">
        <v>0.84444444444444433</v>
      </c>
      <c r="I11" s="46">
        <v>1.9</v>
      </c>
      <c r="J11" s="46">
        <v>0.3</v>
      </c>
      <c r="K11" s="46">
        <v>13.32</v>
      </c>
      <c r="L11" s="46">
        <v>1.0277777777777779</v>
      </c>
      <c r="M11" s="46">
        <v>48</v>
      </c>
      <c r="N11" s="46">
        <v>17.8</v>
      </c>
      <c r="O11" s="46">
        <v>12.1</v>
      </c>
      <c r="P11" s="46">
        <v>1.4666666666666668</v>
      </c>
      <c r="Q11" s="46">
        <v>0.83333333333333337</v>
      </c>
      <c r="R11" s="46">
        <f>AVERAGE(0.4, 0.6, 0.6)</f>
        <v>0.53333333333333333</v>
      </c>
      <c r="S11" s="46">
        <v>188</v>
      </c>
      <c r="T11" s="46">
        <v>175</v>
      </c>
      <c r="U11" s="46">
        <v>93.085106382978722</v>
      </c>
    </row>
    <row r="12" spans="1:21">
      <c r="A12" s="46"/>
      <c r="B12" s="46" t="s">
        <v>123</v>
      </c>
      <c r="C12" s="46" t="s">
        <v>38</v>
      </c>
      <c r="D12" s="46">
        <v>1</v>
      </c>
      <c r="E12" s="46">
        <v>17</v>
      </c>
      <c r="F12" s="46">
        <v>1.1000000000000001</v>
      </c>
      <c r="G12" s="46">
        <v>0.56666666666666676</v>
      </c>
      <c r="H12" s="46">
        <v>0.62333333333333352</v>
      </c>
      <c r="I12" s="46">
        <v>1.9411764705882351</v>
      </c>
      <c r="J12" s="46">
        <v>0.3666666666666667</v>
      </c>
      <c r="K12" s="46">
        <v>11.559999999999999</v>
      </c>
      <c r="L12" s="46">
        <v>1</v>
      </c>
      <c r="M12" s="46">
        <v>42</v>
      </c>
      <c r="N12" s="46">
        <v>17.7</v>
      </c>
      <c r="O12" s="46">
        <v>13.2</v>
      </c>
      <c r="P12" s="46">
        <v>1.4333333333333333</v>
      </c>
      <c r="Q12" s="46">
        <v>0.76666666666666672</v>
      </c>
      <c r="R12" s="46">
        <f>AVERAGE(0.3,0.5,0.6)</f>
        <v>0.46666666666666662</v>
      </c>
      <c r="S12" s="46">
        <v>105</v>
      </c>
      <c r="T12" s="46">
        <v>98</v>
      </c>
      <c r="U12" s="46">
        <v>93.333333333333329</v>
      </c>
    </row>
    <row r="13" spans="1:21">
      <c r="A13" s="46"/>
      <c r="B13" s="46" t="s">
        <v>122</v>
      </c>
      <c r="C13" s="46" t="s">
        <v>38</v>
      </c>
      <c r="D13" s="46">
        <v>1</v>
      </c>
      <c r="E13" s="46">
        <v>17</v>
      </c>
      <c r="F13" s="46">
        <v>1.4333333333333333</v>
      </c>
      <c r="G13" s="46">
        <v>0.69999999999999984</v>
      </c>
      <c r="H13" s="46">
        <v>1.0033333333333332</v>
      </c>
      <c r="I13" s="46">
        <v>2.0476190476190479</v>
      </c>
      <c r="J13" s="46">
        <v>0.43333333333333335</v>
      </c>
      <c r="K13" s="46">
        <v>17.22</v>
      </c>
      <c r="L13" s="46">
        <v>1.024390243902439</v>
      </c>
      <c r="M13" s="46">
        <v>46</v>
      </c>
      <c r="N13" s="46">
        <v>17.2</v>
      </c>
      <c r="O13" s="46">
        <v>8.9</v>
      </c>
      <c r="P13" s="46">
        <v>1.2333333333333334</v>
      </c>
      <c r="Q13" s="46">
        <v>0.80000000000000016</v>
      </c>
      <c r="R13" s="46">
        <f>AVERAGE(0.4,0.4,0.6)</f>
        <v>0.46666666666666662</v>
      </c>
      <c r="S13" s="46">
        <v>175</v>
      </c>
      <c r="T13" s="46">
        <v>160</v>
      </c>
      <c r="U13" s="46">
        <v>91.428571428571431</v>
      </c>
    </row>
    <row r="14" spans="1:21">
      <c r="A14" s="46"/>
      <c r="B14" s="46" t="s">
        <v>121</v>
      </c>
      <c r="C14" s="46" t="s">
        <v>38</v>
      </c>
      <c r="D14" s="46">
        <v>1</v>
      </c>
      <c r="E14" s="46">
        <v>18</v>
      </c>
      <c r="F14" s="46">
        <v>1.0333333333333334</v>
      </c>
      <c r="G14" s="46">
        <v>0.6</v>
      </c>
      <c r="H14" s="46">
        <v>0.62</v>
      </c>
      <c r="I14" s="46">
        <v>1.7222222222222225</v>
      </c>
      <c r="J14" s="46">
        <v>0.3</v>
      </c>
      <c r="K14" s="46">
        <v>10.240000000000002</v>
      </c>
      <c r="L14" s="46">
        <v>1</v>
      </c>
      <c r="M14" s="46">
        <v>46</v>
      </c>
      <c r="N14" s="46">
        <v>14.2</v>
      </c>
      <c r="O14" s="46">
        <v>7.1</v>
      </c>
      <c r="P14" s="46">
        <v>1.3666666666666665</v>
      </c>
      <c r="Q14" s="46">
        <v>0.76666666666666672</v>
      </c>
      <c r="R14" s="46">
        <f>AVERAGE(0.3, 0.3, 0.3)</f>
        <v>0.3</v>
      </c>
      <c r="S14" s="46">
        <v>125</v>
      </c>
      <c r="T14" s="46">
        <v>118</v>
      </c>
      <c r="U14" s="46">
        <v>94.399999999999991</v>
      </c>
    </row>
    <row r="15" spans="1:21">
      <c r="A15" s="46"/>
      <c r="B15" s="46" t="s">
        <v>120</v>
      </c>
      <c r="C15" s="46" t="s">
        <v>38</v>
      </c>
      <c r="D15" s="46">
        <v>1</v>
      </c>
      <c r="E15" s="46">
        <v>20</v>
      </c>
      <c r="F15" s="46">
        <v>1.6666666666666667</v>
      </c>
      <c r="G15" s="46">
        <v>0.80000000000000016</v>
      </c>
      <c r="H15" s="46">
        <v>1.3333333333333337</v>
      </c>
      <c r="I15" s="46">
        <v>2.083333333333333</v>
      </c>
      <c r="J15" s="46">
        <v>0.46666666666666662</v>
      </c>
      <c r="K15" s="46">
        <v>19.32</v>
      </c>
      <c r="L15" s="46">
        <v>1.0952380952380951</v>
      </c>
      <c r="M15" s="46">
        <v>48</v>
      </c>
      <c r="N15" s="46">
        <v>17.8</v>
      </c>
      <c r="O15" s="46">
        <v>10.4</v>
      </c>
      <c r="P15" s="46">
        <v>1.3333333333333333</v>
      </c>
      <c r="Q15" s="46">
        <v>0.73333333333333339</v>
      </c>
      <c r="R15" s="46">
        <f>AVERAGE(0.3,0.3,0.5)</f>
        <v>0.3666666666666667</v>
      </c>
      <c r="S15" s="46">
        <v>145</v>
      </c>
      <c r="T15" s="46">
        <v>136</v>
      </c>
      <c r="U15" s="46">
        <v>93.793103448275858</v>
      </c>
    </row>
    <row r="16" spans="1:21">
      <c r="A16" s="46"/>
      <c r="B16" s="46" t="s">
        <v>119</v>
      </c>
      <c r="C16" s="46" t="s">
        <v>38</v>
      </c>
      <c r="D16" s="46">
        <v>1</v>
      </c>
      <c r="E16" s="46">
        <v>18</v>
      </c>
      <c r="F16" s="46">
        <v>1.0999999999999999</v>
      </c>
      <c r="G16" s="46">
        <v>0.66666666666666663</v>
      </c>
      <c r="H16" s="46">
        <v>0.73333333333333317</v>
      </c>
      <c r="I16" s="46">
        <v>1.65</v>
      </c>
      <c r="J16" s="46">
        <v>0.33333333333333331</v>
      </c>
      <c r="K16" s="46">
        <v>11.9</v>
      </c>
      <c r="L16" s="46">
        <v>1.0294117647058825</v>
      </c>
      <c r="M16" s="46">
        <v>52</v>
      </c>
      <c r="N16" s="46">
        <v>16.3</v>
      </c>
      <c r="O16" s="46">
        <v>11.2</v>
      </c>
      <c r="P16" s="46">
        <v>1.2</v>
      </c>
      <c r="Q16" s="46">
        <v>0.6</v>
      </c>
      <c r="R16" s="46">
        <f>AVERAGE(0.3,0.4,0.3)</f>
        <v>0.33333333333333331</v>
      </c>
      <c r="S16" s="46">
        <v>116</v>
      </c>
      <c r="T16" s="46">
        <v>108</v>
      </c>
      <c r="U16" s="46">
        <v>93.103448275862064</v>
      </c>
    </row>
    <row r="17" spans="1:21">
      <c r="A17" s="46"/>
      <c r="B17" s="46" t="s">
        <v>118</v>
      </c>
      <c r="C17" s="46" t="s">
        <v>38</v>
      </c>
      <c r="D17" s="46">
        <v>1</v>
      </c>
      <c r="E17" s="46">
        <v>17</v>
      </c>
      <c r="F17" s="46">
        <v>1.5</v>
      </c>
      <c r="G17" s="46">
        <v>0.76666666666666661</v>
      </c>
      <c r="H17" s="46">
        <v>1.1499999999999999</v>
      </c>
      <c r="I17" s="46">
        <v>1.956521739130435</v>
      </c>
      <c r="J17" s="46">
        <v>0.3666666666666667</v>
      </c>
      <c r="K17" s="46">
        <v>19.8</v>
      </c>
      <c r="L17" s="46">
        <v>1.0227272727272727</v>
      </c>
      <c r="M17" s="46">
        <v>48</v>
      </c>
      <c r="N17" s="46">
        <v>17.399999999999999</v>
      </c>
      <c r="O17" s="46">
        <v>11.9</v>
      </c>
      <c r="P17" s="46">
        <v>1.2666666666666666</v>
      </c>
      <c r="Q17" s="46">
        <v>0.79999999999999993</v>
      </c>
      <c r="R17" s="46">
        <f>AVERAGE(0.4, 0.4, 0.3)</f>
        <v>0.3666666666666667</v>
      </c>
      <c r="S17" s="46">
        <v>122</v>
      </c>
      <c r="T17" s="46">
        <v>110</v>
      </c>
      <c r="U17" s="46">
        <v>90.163934426229503</v>
      </c>
    </row>
    <row r="18" spans="1:21">
      <c r="A18" s="46"/>
      <c r="B18" s="46" t="s">
        <v>132</v>
      </c>
      <c r="C18" s="46" t="s">
        <v>38</v>
      </c>
      <c r="D18" s="46">
        <v>2</v>
      </c>
      <c r="E18" s="46">
        <v>9</v>
      </c>
      <c r="F18" s="46">
        <v>0.73333333333333339</v>
      </c>
      <c r="G18" s="46">
        <v>0.5</v>
      </c>
      <c r="H18" s="46">
        <v>0.3666666666666667</v>
      </c>
      <c r="I18" s="46">
        <v>1.4666666666666668</v>
      </c>
      <c r="J18" s="46">
        <v>0.3666666666666667</v>
      </c>
      <c r="K18" s="46">
        <v>7.75</v>
      </c>
      <c r="L18" s="46">
        <v>1.24</v>
      </c>
      <c r="M18" s="46">
        <v>42</v>
      </c>
      <c r="N18" s="46">
        <v>20.3</v>
      </c>
      <c r="O18" s="46">
        <v>15</v>
      </c>
      <c r="P18" s="46">
        <v>1.1666666666666667</v>
      </c>
      <c r="Q18" s="46">
        <v>0.6</v>
      </c>
      <c r="R18" s="46">
        <f>AVERAGE(0.8,0.2,0.4)</f>
        <v>0.46666666666666662</v>
      </c>
      <c r="S18" s="46">
        <v>144</v>
      </c>
      <c r="T18" s="46">
        <v>138</v>
      </c>
      <c r="U18" s="46">
        <v>95.833333333333343</v>
      </c>
    </row>
    <row r="19" spans="1:21">
      <c r="A19" s="46"/>
      <c r="B19" s="46" t="s">
        <v>131</v>
      </c>
      <c r="C19" s="46" t="s">
        <v>38</v>
      </c>
      <c r="D19" s="46">
        <v>2</v>
      </c>
      <c r="E19" s="46">
        <v>17</v>
      </c>
      <c r="F19" s="46">
        <v>1.2000000000000002</v>
      </c>
      <c r="G19" s="46">
        <v>0.6</v>
      </c>
      <c r="H19" s="46">
        <v>0.72000000000000008</v>
      </c>
      <c r="I19" s="46">
        <v>2.0000000000000004</v>
      </c>
      <c r="J19" s="46">
        <v>0.3666666666666667</v>
      </c>
      <c r="K19" s="46">
        <v>14.06</v>
      </c>
      <c r="L19" s="46">
        <v>1.027027027027027</v>
      </c>
      <c r="M19" s="46" t="s">
        <v>1959</v>
      </c>
      <c r="N19" s="46">
        <v>17.100000000000001</v>
      </c>
      <c r="O19" s="46">
        <v>11.2</v>
      </c>
      <c r="P19" s="46">
        <v>1.2666666666666666</v>
      </c>
      <c r="Q19" s="46">
        <v>0.93333333333333324</v>
      </c>
      <c r="R19" s="46">
        <f>AVERAGE(0.4,0.2,0.9)</f>
        <v>0.5</v>
      </c>
      <c r="S19" s="46">
        <v>125</v>
      </c>
      <c r="T19" s="46">
        <v>114</v>
      </c>
      <c r="U19" s="46">
        <v>91.2</v>
      </c>
    </row>
    <row r="20" spans="1:21">
      <c r="A20" s="46"/>
      <c r="B20" s="46" t="s">
        <v>130</v>
      </c>
      <c r="C20" s="46" t="s">
        <v>38</v>
      </c>
      <c r="D20" s="46">
        <v>2</v>
      </c>
      <c r="E20" s="46">
        <v>17</v>
      </c>
      <c r="F20" s="46">
        <v>1.1000000000000001</v>
      </c>
      <c r="G20" s="46">
        <v>0.56666666666666665</v>
      </c>
      <c r="H20" s="46">
        <v>0.62333333333333341</v>
      </c>
      <c r="I20" s="46">
        <v>1.9411764705882355</v>
      </c>
      <c r="J20" s="46">
        <v>0.43333333333333335</v>
      </c>
      <c r="K20" s="46">
        <v>9.6100000000000012</v>
      </c>
      <c r="L20" s="46">
        <v>1</v>
      </c>
      <c r="M20" s="46">
        <v>42</v>
      </c>
      <c r="N20" s="46">
        <v>15.3</v>
      </c>
      <c r="O20" s="46">
        <v>10.3</v>
      </c>
      <c r="P20" s="46">
        <v>1.2666666666666666</v>
      </c>
      <c r="Q20" s="46">
        <v>0.53333333333333333</v>
      </c>
      <c r="R20" s="46">
        <f>AVERAGE(0.3,1,0.8)</f>
        <v>0.70000000000000007</v>
      </c>
      <c r="S20" s="46">
        <v>117</v>
      </c>
      <c r="T20" s="46">
        <v>110</v>
      </c>
      <c r="U20" s="46">
        <v>94.01709401709401</v>
      </c>
    </row>
    <row r="21" spans="1:21">
      <c r="A21" s="46"/>
      <c r="B21" s="46" t="s">
        <v>129</v>
      </c>
      <c r="C21" s="46" t="s">
        <v>38</v>
      </c>
      <c r="D21" s="46">
        <v>2</v>
      </c>
      <c r="E21" s="46" t="s">
        <v>1959</v>
      </c>
      <c r="F21" s="46" t="s">
        <v>1959</v>
      </c>
      <c r="G21" s="46" t="s">
        <v>1959</v>
      </c>
      <c r="H21" s="46" t="s">
        <v>1959</v>
      </c>
      <c r="I21" s="46" t="s">
        <v>1959</v>
      </c>
      <c r="J21" s="46" t="s">
        <v>1959</v>
      </c>
      <c r="K21" s="46" t="s">
        <v>1959</v>
      </c>
      <c r="L21" s="46" t="s">
        <v>1959</v>
      </c>
      <c r="M21" s="46" t="s">
        <v>1959</v>
      </c>
      <c r="N21" s="46" t="s">
        <v>1959</v>
      </c>
      <c r="O21" s="46" t="s">
        <v>1959</v>
      </c>
      <c r="P21" s="46" t="s">
        <v>1959</v>
      </c>
      <c r="Q21" s="46" t="s">
        <v>1959</v>
      </c>
      <c r="R21" s="46" t="s">
        <v>1959</v>
      </c>
      <c r="S21" s="46" t="s">
        <v>1959</v>
      </c>
      <c r="T21" s="46" t="s">
        <v>1959</v>
      </c>
      <c r="U21" s="46" t="s">
        <v>1959</v>
      </c>
    </row>
    <row r="22" spans="1:21">
      <c r="A22" s="46"/>
      <c r="B22" s="46" t="s">
        <v>128</v>
      </c>
      <c r="C22" s="46" t="s">
        <v>38</v>
      </c>
      <c r="D22" s="46">
        <v>2</v>
      </c>
      <c r="E22" s="46">
        <v>14</v>
      </c>
      <c r="F22" s="46">
        <v>0.83333333333333337</v>
      </c>
      <c r="G22" s="46">
        <v>0.5</v>
      </c>
      <c r="H22" s="46">
        <v>0.41666666666666669</v>
      </c>
      <c r="I22" s="46">
        <v>1.6666666666666667</v>
      </c>
      <c r="J22" s="46">
        <v>0.23333333333333331</v>
      </c>
      <c r="K22" s="46">
        <v>6.24</v>
      </c>
      <c r="L22" s="46">
        <v>1.0833333333333335</v>
      </c>
      <c r="M22" s="46" t="s">
        <v>1959</v>
      </c>
      <c r="N22" s="46">
        <v>17.7</v>
      </c>
      <c r="O22" s="46">
        <v>12.6</v>
      </c>
      <c r="P22" s="46">
        <v>1.1333333333333333</v>
      </c>
      <c r="Q22" s="46">
        <v>0.6</v>
      </c>
      <c r="R22" s="46">
        <f>AVERAGE(0.2,1,0.6)</f>
        <v>0.6</v>
      </c>
      <c r="S22" s="46">
        <v>117</v>
      </c>
      <c r="T22" s="46">
        <v>110</v>
      </c>
      <c r="U22" s="46">
        <v>94.01709401709401</v>
      </c>
    </row>
    <row r="23" spans="1:21">
      <c r="A23" s="46"/>
      <c r="B23" s="46" t="s">
        <v>127</v>
      </c>
      <c r="C23" s="46" t="s">
        <v>38</v>
      </c>
      <c r="D23" s="46">
        <v>2</v>
      </c>
      <c r="E23" s="46">
        <v>26</v>
      </c>
      <c r="F23" s="46">
        <v>1.7666666666666666</v>
      </c>
      <c r="G23" s="46">
        <v>0.9</v>
      </c>
      <c r="H23" s="46">
        <v>1.59</v>
      </c>
      <c r="I23" s="46">
        <v>1.9629629629629628</v>
      </c>
      <c r="J23" s="46">
        <v>0.6333333333333333</v>
      </c>
      <c r="K23" s="46">
        <v>23.97</v>
      </c>
      <c r="L23" s="46">
        <v>1.0851063829787233</v>
      </c>
      <c r="M23" s="46">
        <v>49</v>
      </c>
      <c r="N23" s="46">
        <v>16.7</v>
      </c>
      <c r="O23" s="46">
        <v>10.7</v>
      </c>
      <c r="P23" s="46">
        <v>1.3</v>
      </c>
      <c r="Q23" s="46">
        <v>0.9</v>
      </c>
      <c r="R23" s="46">
        <f>AVERAGE(0.7,0.2,0.6)</f>
        <v>0.5</v>
      </c>
      <c r="S23" s="46">
        <v>200</v>
      </c>
      <c r="T23" s="46">
        <v>182</v>
      </c>
      <c r="U23" s="46">
        <v>91</v>
      </c>
    </row>
    <row r="24" spans="1:21">
      <c r="A24" s="46"/>
      <c r="B24" s="46" t="s">
        <v>126</v>
      </c>
      <c r="C24" s="46" t="s">
        <v>38</v>
      </c>
      <c r="D24" s="46">
        <v>2</v>
      </c>
      <c r="E24" s="46">
        <v>14</v>
      </c>
      <c r="F24" s="46">
        <v>1.1333333333333333</v>
      </c>
      <c r="G24" s="46">
        <v>0.6</v>
      </c>
      <c r="H24" s="46">
        <v>0.67999999999999994</v>
      </c>
      <c r="I24" s="46">
        <v>1.8888888888888888</v>
      </c>
      <c r="J24" s="46">
        <v>0.3</v>
      </c>
      <c r="K24" s="46">
        <v>11.219999999999999</v>
      </c>
      <c r="L24" s="46">
        <v>1.0303030303030303</v>
      </c>
      <c r="M24" s="46">
        <v>42</v>
      </c>
      <c r="N24" s="46">
        <v>17.8</v>
      </c>
      <c r="O24" s="46">
        <v>12.8</v>
      </c>
      <c r="P24" s="46">
        <v>1.2</v>
      </c>
      <c r="Q24" s="46">
        <v>0.6333333333333333</v>
      </c>
      <c r="R24" s="46">
        <f>AVERAGE(0.6,0.3,0.7)</f>
        <v>0.53333333333333333</v>
      </c>
      <c r="S24" s="46">
        <v>157</v>
      </c>
      <c r="T24" s="46">
        <v>148</v>
      </c>
      <c r="U24" s="46">
        <v>94.267515923566876</v>
      </c>
    </row>
    <row r="25" spans="1:21">
      <c r="A25" s="46"/>
      <c r="B25" s="46" t="s">
        <v>125</v>
      </c>
      <c r="C25" s="46" t="s">
        <v>38</v>
      </c>
      <c r="D25" s="46">
        <v>2</v>
      </c>
      <c r="E25" s="46">
        <v>17</v>
      </c>
      <c r="F25" s="46">
        <v>1.0333333333333334</v>
      </c>
      <c r="G25" s="46">
        <v>0.56666666666666676</v>
      </c>
      <c r="H25" s="46">
        <v>0.58555555555555572</v>
      </c>
      <c r="I25" s="46">
        <v>1.8235294117647058</v>
      </c>
      <c r="J25" s="46">
        <v>0.3666666666666667</v>
      </c>
      <c r="K25" s="46">
        <v>9.8999999999999986</v>
      </c>
      <c r="L25" s="46">
        <v>1.0999999999999999</v>
      </c>
      <c r="M25" s="46">
        <v>48</v>
      </c>
      <c r="N25" s="46">
        <v>18.8</v>
      </c>
      <c r="O25" s="46">
        <v>11.9</v>
      </c>
      <c r="P25" s="46">
        <v>1.3333333333333333</v>
      </c>
      <c r="Q25" s="46">
        <v>0.83333333333333337</v>
      </c>
      <c r="R25" s="46">
        <f>AVERAGE(0.8, 0.5, 0.6)</f>
        <v>0.6333333333333333</v>
      </c>
      <c r="S25" s="46">
        <v>212</v>
      </c>
      <c r="T25" s="46">
        <v>173</v>
      </c>
      <c r="U25" s="46">
        <v>81.603773584905653</v>
      </c>
    </row>
    <row r="26" spans="1:21">
      <c r="A26" s="46"/>
      <c r="B26" s="46" t="s">
        <v>124</v>
      </c>
      <c r="C26" s="46" t="s">
        <v>38</v>
      </c>
      <c r="D26" s="46">
        <v>2</v>
      </c>
      <c r="E26" s="46">
        <v>17</v>
      </c>
      <c r="F26" s="46">
        <v>1.1666666666666667</v>
      </c>
      <c r="G26" s="46">
        <v>0.66666666666666663</v>
      </c>
      <c r="H26" s="46">
        <v>0.77777777777777779</v>
      </c>
      <c r="I26" s="46">
        <v>1.7500000000000002</v>
      </c>
      <c r="J26" s="46">
        <v>0.33333333333333331</v>
      </c>
      <c r="K26" s="46">
        <v>11.549999999999999</v>
      </c>
      <c r="L26" s="46">
        <v>1.0606060606060606</v>
      </c>
      <c r="M26" s="46">
        <v>48</v>
      </c>
      <c r="N26" s="46">
        <v>19.7</v>
      </c>
      <c r="O26" s="46">
        <v>13.4</v>
      </c>
      <c r="P26" s="46">
        <v>1.5</v>
      </c>
      <c r="Q26" s="46">
        <v>0.80000000000000016</v>
      </c>
      <c r="R26" s="46">
        <f>AVERAGE(0.4, 0.3, 7)</f>
        <v>2.5666666666666669</v>
      </c>
      <c r="S26" s="46">
        <v>255</v>
      </c>
      <c r="T26" s="46">
        <v>188</v>
      </c>
      <c r="U26" s="46">
        <v>73.725490196078439</v>
      </c>
    </row>
    <row r="27" spans="1:21">
      <c r="A27" s="46"/>
      <c r="B27" s="46" t="s">
        <v>123</v>
      </c>
      <c r="C27" s="46" t="s">
        <v>38</v>
      </c>
      <c r="D27" s="46">
        <v>2</v>
      </c>
      <c r="E27" s="46">
        <v>17</v>
      </c>
      <c r="F27" s="46">
        <v>1.4666666666666668</v>
      </c>
      <c r="G27" s="46">
        <v>0.73333333333333339</v>
      </c>
      <c r="H27" s="46">
        <v>1.0755555555555558</v>
      </c>
      <c r="I27" s="46">
        <v>2</v>
      </c>
      <c r="J27" s="46">
        <v>0.43333333333333335</v>
      </c>
      <c r="K27" s="46">
        <v>18.489999999999998</v>
      </c>
      <c r="L27" s="46">
        <v>1</v>
      </c>
      <c r="M27" s="46">
        <v>50</v>
      </c>
      <c r="N27" s="46">
        <v>14.9</v>
      </c>
      <c r="O27" s="46">
        <v>9.4</v>
      </c>
      <c r="P27" s="46">
        <v>1.2666666666666666</v>
      </c>
      <c r="Q27" s="46">
        <v>0.69999999999999984</v>
      </c>
      <c r="R27" s="46">
        <f>AVERAGE(0.3, 0.3, 0.2)</f>
        <v>0.26666666666666666</v>
      </c>
      <c r="S27" s="46">
        <v>124</v>
      </c>
      <c r="T27" s="46">
        <v>107</v>
      </c>
      <c r="U27" s="46">
        <v>86.290322580645167</v>
      </c>
    </row>
    <row r="28" spans="1:21">
      <c r="A28" s="46"/>
      <c r="B28" s="46" t="s">
        <v>122</v>
      </c>
      <c r="C28" s="46" t="s">
        <v>38</v>
      </c>
      <c r="D28" s="46">
        <v>2</v>
      </c>
      <c r="E28" s="46">
        <v>25</v>
      </c>
      <c r="F28" s="46">
        <v>2.0333333333333332</v>
      </c>
      <c r="G28" s="46">
        <v>0.8666666666666667</v>
      </c>
      <c r="H28" s="46">
        <v>1.7622222222222221</v>
      </c>
      <c r="I28" s="46">
        <v>2.3461538461538458</v>
      </c>
      <c r="J28" s="46">
        <v>0.6</v>
      </c>
      <c r="K28" s="46">
        <v>28.049999999999997</v>
      </c>
      <c r="L28" s="46">
        <v>1.0784313725490198</v>
      </c>
      <c r="M28" s="46" t="s">
        <v>1959</v>
      </c>
      <c r="N28" s="46" t="s">
        <v>1959</v>
      </c>
      <c r="O28" s="46" t="s">
        <v>1959</v>
      </c>
      <c r="P28" s="46" t="s">
        <v>1959</v>
      </c>
      <c r="Q28" s="46" t="s">
        <v>1959</v>
      </c>
      <c r="R28" s="46" t="s">
        <v>1959</v>
      </c>
      <c r="S28" s="46" t="s">
        <v>1959</v>
      </c>
      <c r="T28" s="46" t="s">
        <v>1959</v>
      </c>
      <c r="U28" s="46" t="s">
        <v>1959</v>
      </c>
    </row>
    <row r="29" spans="1:21">
      <c r="A29" s="46"/>
      <c r="B29" s="46" t="s">
        <v>121</v>
      </c>
      <c r="C29" s="46" t="s">
        <v>38</v>
      </c>
      <c r="D29" s="46">
        <v>2</v>
      </c>
      <c r="E29" s="46">
        <v>24</v>
      </c>
      <c r="F29" s="46">
        <v>1.7666666666666666</v>
      </c>
      <c r="G29" s="46">
        <v>0.76666666666666661</v>
      </c>
      <c r="H29" s="46">
        <v>1.3544444444444443</v>
      </c>
      <c r="I29" s="46">
        <v>2.3043478260869565</v>
      </c>
      <c r="J29" s="46">
        <v>0.53333333333333333</v>
      </c>
      <c r="K29" s="46">
        <v>23</v>
      </c>
      <c r="L29" s="46">
        <v>1.0869565217391306</v>
      </c>
      <c r="M29" s="46">
        <v>36</v>
      </c>
      <c r="N29" s="46">
        <v>17.100000000000001</v>
      </c>
      <c r="O29" s="46">
        <v>11.3</v>
      </c>
      <c r="P29" s="46">
        <v>1.5666666666666664</v>
      </c>
      <c r="Q29" s="46">
        <v>0.86666666666666659</v>
      </c>
      <c r="R29" s="46">
        <f>AVERAGE(0.5, 0.3, 0.4)</f>
        <v>0.40000000000000008</v>
      </c>
      <c r="S29" s="46">
        <v>196</v>
      </c>
      <c r="T29" s="46">
        <v>175</v>
      </c>
      <c r="U29" s="46">
        <v>89.285714285714292</v>
      </c>
    </row>
    <row r="30" spans="1:21">
      <c r="A30" s="46"/>
      <c r="B30" s="46" t="s">
        <v>120</v>
      </c>
      <c r="C30" s="46" t="s">
        <v>38</v>
      </c>
      <c r="D30" s="46">
        <v>2</v>
      </c>
      <c r="E30" s="46">
        <v>17</v>
      </c>
      <c r="F30" s="46">
        <v>1.4333333333333333</v>
      </c>
      <c r="G30" s="46">
        <v>0.66666666666666663</v>
      </c>
      <c r="H30" s="46">
        <v>0.95555555555555549</v>
      </c>
      <c r="I30" s="46">
        <v>2.1500000000000004</v>
      </c>
      <c r="J30" s="46">
        <v>0.5</v>
      </c>
      <c r="K30" s="46">
        <v>16.809999999999999</v>
      </c>
      <c r="L30" s="46">
        <v>1</v>
      </c>
      <c r="M30" s="46">
        <v>48</v>
      </c>
      <c r="N30" s="46">
        <v>17.399999999999999</v>
      </c>
      <c r="O30" s="46">
        <v>11</v>
      </c>
      <c r="P30" s="46">
        <v>1.2</v>
      </c>
      <c r="Q30" s="46">
        <v>0.73333333333333339</v>
      </c>
      <c r="R30" s="46">
        <f>AVERAGE(0.3, 0.4, 0.3)</f>
        <v>0.33333333333333331</v>
      </c>
      <c r="S30" s="46">
        <v>139</v>
      </c>
      <c r="T30" s="46">
        <v>129</v>
      </c>
      <c r="U30" s="46">
        <v>92.805755395683448</v>
      </c>
    </row>
    <row r="31" spans="1:21">
      <c r="A31" s="46"/>
      <c r="B31" s="46" t="s">
        <v>119</v>
      </c>
      <c r="C31" s="46" t="s">
        <v>38</v>
      </c>
      <c r="D31" s="46">
        <v>2</v>
      </c>
      <c r="E31" s="46">
        <v>24</v>
      </c>
      <c r="F31" s="46">
        <v>2.1333333333333333</v>
      </c>
      <c r="G31" s="46">
        <v>0.93333333333333324</v>
      </c>
      <c r="H31" s="46">
        <v>1.9911111111111108</v>
      </c>
      <c r="I31" s="46">
        <v>2.285714285714286</v>
      </c>
      <c r="J31" s="46">
        <v>0.6</v>
      </c>
      <c r="K31" s="46">
        <v>30.799999999999997</v>
      </c>
      <c r="L31" s="46">
        <v>1.0181818181818181</v>
      </c>
      <c r="M31" s="46">
        <v>42</v>
      </c>
      <c r="N31" s="46">
        <v>17.600000000000001</v>
      </c>
      <c r="O31" s="46">
        <v>12.7</v>
      </c>
      <c r="P31" s="46">
        <v>1.2333333333333334</v>
      </c>
      <c r="Q31" s="46">
        <v>0.96666666666666667</v>
      </c>
      <c r="R31" s="46">
        <f>AVERAGE(0.3,0.5,0.5)</f>
        <v>0.43333333333333335</v>
      </c>
      <c r="S31" s="46">
        <v>153</v>
      </c>
      <c r="T31" s="46">
        <v>145</v>
      </c>
      <c r="U31" s="46">
        <v>94.77124183006535</v>
      </c>
    </row>
    <row r="32" spans="1:21">
      <c r="A32" s="46"/>
      <c r="B32" s="46" t="s">
        <v>118</v>
      </c>
      <c r="C32" s="46" t="s">
        <v>38</v>
      </c>
      <c r="D32" s="46">
        <v>2</v>
      </c>
      <c r="E32" s="46">
        <v>23</v>
      </c>
      <c r="F32" s="46">
        <v>2.2666666666666666</v>
      </c>
      <c r="G32" s="46">
        <v>0.9</v>
      </c>
      <c r="H32" s="46">
        <v>2.04</v>
      </c>
      <c r="I32" s="46">
        <v>2.5185185185185186</v>
      </c>
      <c r="J32" s="46">
        <v>0.73333333333333339</v>
      </c>
      <c r="K32" s="46">
        <v>42.88</v>
      </c>
      <c r="L32" s="46">
        <v>1.046875</v>
      </c>
      <c r="M32" s="46" t="s">
        <v>1959</v>
      </c>
      <c r="N32" s="46">
        <v>20.2</v>
      </c>
      <c r="O32" s="46">
        <v>14.1</v>
      </c>
      <c r="P32" s="46">
        <v>1.5333333333333332</v>
      </c>
      <c r="Q32" s="46">
        <v>0.76666666666666661</v>
      </c>
      <c r="R32" s="46">
        <f>AVERAGE(0.6, 0.7, 0.6)</f>
        <v>0.6333333333333333</v>
      </c>
      <c r="S32" s="46">
        <v>128</v>
      </c>
      <c r="T32" s="46">
        <v>102</v>
      </c>
      <c r="U32" s="46">
        <v>79.6875</v>
      </c>
    </row>
    <row r="33" spans="1:21">
      <c r="A33" s="46"/>
      <c r="B33" s="46" t="s">
        <v>132</v>
      </c>
      <c r="C33" s="46" t="s">
        <v>38</v>
      </c>
      <c r="D33" s="46">
        <v>3</v>
      </c>
      <c r="E33" s="46">
        <v>24</v>
      </c>
      <c r="F33" s="46">
        <v>1.8999999999999997</v>
      </c>
      <c r="G33" s="46">
        <v>0.93333333333333324</v>
      </c>
      <c r="H33" s="46">
        <v>1.7733333333333328</v>
      </c>
      <c r="I33" s="46">
        <v>2.0357142857142856</v>
      </c>
      <c r="J33" s="46">
        <v>0.6</v>
      </c>
      <c r="K33" s="46">
        <v>30.780000000000005</v>
      </c>
      <c r="L33" s="46">
        <v>1.0555555555555556</v>
      </c>
      <c r="M33" s="46">
        <v>42</v>
      </c>
      <c r="N33" s="46">
        <v>15.8</v>
      </c>
      <c r="O33" s="46">
        <v>10.3</v>
      </c>
      <c r="P33" s="46">
        <v>1.4333333333333333</v>
      </c>
      <c r="Q33" s="46">
        <v>0.66666666666666663</v>
      </c>
      <c r="R33" s="46">
        <f>AVERAGE(0.5,0.6,0.4)</f>
        <v>0.5</v>
      </c>
      <c r="S33" s="46">
        <v>205</v>
      </c>
      <c r="T33" s="46">
        <v>190</v>
      </c>
      <c r="U33" s="46">
        <v>92.682926829268297</v>
      </c>
    </row>
    <row r="34" spans="1:21">
      <c r="A34" s="46"/>
      <c r="B34" s="46" t="s">
        <v>131</v>
      </c>
      <c r="C34" s="46" t="s">
        <v>38</v>
      </c>
      <c r="D34" s="46">
        <v>3</v>
      </c>
      <c r="E34" s="46">
        <v>26</v>
      </c>
      <c r="F34" s="46">
        <v>2.2000000000000002</v>
      </c>
      <c r="G34" s="46">
        <v>1</v>
      </c>
      <c r="H34" s="46">
        <v>2.2000000000000002</v>
      </c>
      <c r="I34" s="46">
        <v>2.2000000000000002</v>
      </c>
      <c r="J34" s="46">
        <v>0.69999999999999984</v>
      </c>
      <c r="K34" s="46">
        <v>36.599999999999994</v>
      </c>
      <c r="L34" s="46">
        <v>1.0166666666666666</v>
      </c>
      <c r="M34" s="46">
        <v>41</v>
      </c>
      <c r="N34" s="46">
        <v>20.3</v>
      </c>
      <c r="O34" s="46">
        <v>13.9</v>
      </c>
      <c r="P34" s="46">
        <v>1.3333333333333333</v>
      </c>
      <c r="Q34" s="46">
        <v>1</v>
      </c>
      <c r="R34" s="46">
        <f>AVERAGE(0.8,1.1, 0.3)</f>
        <v>0.73333333333333339</v>
      </c>
      <c r="S34" s="46">
        <v>144</v>
      </c>
      <c r="T34" s="46">
        <v>132</v>
      </c>
      <c r="U34" s="46">
        <v>91.666666666666657</v>
      </c>
    </row>
    <row r="35" spans="1:21">
      <c r="A35" s="46"/>
      <c r="B35" s="46" t="s">
        <v>130</v>
      </c>
      <c r="C35" s="46" t="s">
        <v>38</v>
      </c>
      <c r="D35" s="46">
        <v>3</v>
      </c>
      <c r="E35" s="46">
        <v>27</v>
      </c>
      <c r="F35" s="46">
        <v>2.2666666666666666</v>
      </c>
      <c r="G35" s="46">
        <v>0.93333333333333324</v>
      </c>
      <c r="H35" s="46">
        <v>2.1155555555555554</v>
      </c>
      <c r="I35" s="46">
        <v>2.4285714285714288</v>
      </c>
      <c r="J35" s="46">
        <v>0.6333333333333333</v>
      </c>
      <c r="K35" s="46">
        <v>39.65</v>
      </c>
      <c r="L35" s="46">
        <v>1.0655737704918034</v>
      </c>
      <c r="M35" s="46">
        <v>48</v>
      </c>
      <c r="N35" s="46">
        <v>18.2</v>
      </c>
      <c r="O35" s="46">
        <v>11.8</v>
      </c>
      <c r="P35" s="46">
        <v>1.2666666666666666</v>
      </c>
      <c r="Q35" s="46">
        <v>0.8666666666666667</v>
      </c>
      <c r="R35" s="46">
        <f>AVERAGE(0.5, 0.3, 0.4)</f>
        <v>0.40000000000000008</v>
      </c>
      <c r="S35" s="46">
        <v>135</v>
      </c>
      <c r="T35" s="46">
        <v>118</v>
      </c>
      <c r="U35" s="46">
        <v>87.407407407407405</v>
      </c>
    </row>
    <row r="36" spans="1:21">
      <c r="A36" s="46"/>
      <c r="B36" s="46" t="s">
        <v>129</v>
      </c>
      <c r="C36" s="46" t="s">
        <v>38</v>
      </c>
      <c r="D36" s="46">
        <v>3</v>
      </c>
      <c r="E36" s="46">
        <v>30</v>
      </c>
      <c r="F36" s="46">
        <v>2.4</v>
      </c>
      <c r="G36" s="46">
        <v>1</v>
      </c>
      <c r="H36" s="46">
        <v>2.4</v>
      </c>
      <c r="I36" s="46">
        <v>2.4</v>
      </c>
      <c r="J36" s="46">
        <v>0.76666666666666661</v>
      </c>
      <c r="K36" s="46">
        <v>51.84</v>
      </c>
      <c r="L36" s="46">
        <v>1</v>
      </c>
      <c r="M36" s="46">
        <v>47</v>
      </c>
      <c r="N36" s="46">
        <v>20.3</v>
      </c>
      <c r="O36" s="46">
        <v>16.100000000000001</v>
      </c>
      <c r="P36" s="46">
        <v>1.5333333333333332</v>
      </c>
      <c r="Q36" s="46">
        <v>0.66666666666666663</v>
      </c>
      <c r="R36" s="46">
        <f>AVERAGE(0.8, 1.3, 0.8)</f>
        <v>0.96666666666666679</v>
      </c>
      <c r="S36" s="46">
        <v>169</v>
      </c>
      <c r="T36" s="46">
        <v>136</v>
      </c>
      <c r="U36" s="46">
        <v>80.473372781065095</v>
      </c>
    </row>
    <row r="37" spans="1:21">
      <c r="A37" s="46"/>
      <c r="B37" s="46" t="s">
        <v>128</v>
      </c>
      <c r="C37" s="46" t="s">
        <v>38</v>
      </c>
      <c r="D37" s="46">
        <v>3</v>
      </c>
      <c r="E37" s="46">
        <v>19</v>
      </c>
      <c r="F37" s="46">
        <v>1.5</v>
      </c>
      <c r="G37" s="46">
        <v>0.66666666666666663</v>
      </c>
      <c r="H37" s="46">
        <v>1</v>
      </c>
      <c r="I37" s="46">
        <v>2.25</v>
      </c>
      <c r="J37" s="46">
        <v>0.6333333333333333</v>
      </c>
      <c r="K37" s="46">
        <v>21.07</v>
      </c>
      <c r="L37" s="46">
        <v>1.1395348837209303</v>
      </c>
      <c r="M37" s="46">
        <v>50</v>
      </c>
      <c r="N37" s="46">
        <v>14.6</v>
      </c>
      <c r="O37" s="46">
        <v>8.6</v>
      </c>
      <c r="P37" s="46">
        <v>1.2333333333333332</v>
      </c>
      <c r="Q37" s="46">
        <v>0.53333333333333333</v>
      </c>
      <c r="R37" s="46">
        <f>AVERAGE(0.3, 0.6, 0.2)</f>
        <v>0.36666666666666664</v>
      </c>
      <c r="S37" s="46">
        <v>150</v>
      </c>
      <c r="T37" s="46">
        <v>136</v>
      </c>
      <c r="U37" s="46">
        <v>90.666666666666657</v>
      </c>
    </row>
    <row r="38" spans="1:21">
      <c r="A38" s="46"/>
      <c r="B38" s="46" t="s">
        <v>127</v>
      </c>
      <c r="C38" s="46" t="s">
        <v>38</v>
      </c>
      <c r="D38" s="46">
        <v>3</v>
      </c>
      <c r="E38" s="46">
        <v>22</v>
      </c>
      <c r="F38" s="46">
        <v>1.7666666666666666</v>
      </c>
      <c r="G38" s="46">
        <v>0.76666666666666661</v>
      </c>
      <c r="H38" s="46">
        <v>1.3544444444444443</v>
      </c>
      <c r="I38" s="46">
        <v>2.3043478260869565</v>
      </c>
      <c r="J38" s="46">
        <v>0.69999999999999984</v>
      </c>
      <c r="K38" s="46">
        <v>27.56</v>
      </c>
      <c r="L38" s="46">
        <v>1.0192307692307692</v>
      </c>
      <c r="M38" s="46">
        <v>50</v>
      </c>
      <c r="N38" s="46">
        <v>15.7</v>
      </c>
      <c r="O38" s="46">
        <v>9.9</v>
      </c>
      <c r="P38" s="46">
        <v>1.3999999999999997</v>
      </c>
      <c r="Q38" s="46">
        <v>0.80000000000000016</v>
      </c>
      <c r="R38" s="46">
        <f>AVERAGE(0.3, 0.2, 0.3)</f>
        <v>0.26666666666666666</v>
      </c>
      <c r="S38" s="46">
        <v>120</v>
      </c>
      <c r="T38" s="46">
        <v>112</v>
      </c>
      <c r="U38" s="46">
        <v>93.333333333333329</v>
      </c>
    </row>
    <row r="39" spans="1:21">
      <c r="A39" s="46"/>
      <c r="B39" s="46" t="s">
        <v>126</v>
      </c>
      <c r="C39" s="46" t="s">
        <v>38</v>
      </c>
      <c r="D39" s="46">
        <v>3</v>
      </c>
      <c r="E39" s="46">
        <v>21</v>
      </c>
      <c r="F39" s="46">
        <v>2</v>
      </c>
      <c r="G39" s="46">
        <v>0.83333333333333337</v>
      </c>
      <c r="H39" s="46">
        <v>1.6666666666666667</v>
      </c>
      <c r="I39" s="46">
        <v>2.4</v>
      </c>
      <c r="J39" s="46">
        <v>0.53333333333333333</v>
      </c>
      <c r="K39" s="46">
        <v>29.15</v>
      </c>
      <c r="L39" s="46">
        <v>1.0377358490566038</v>
      </c>
      <c r="M39" s="46">
        <v>48</v>
      </c>
      <c r="N39" s="46">
        <v>18.8</v>
      </c>
      <c r="O39" s="46">
        <v>11.2</v>
      </c>
      <c r="P39" s="46">
        <v>1.3333333333333333</v>
      </c>
      <c r="Q39" s="46">
        <v>0.79999999999999993</v>
      </c>
      <c r="R39" s="46">
        <f>AVERAGE(0.5,0.2,0.4)</f>
        <v>0.3666666666666667</v>
      </c>
      <c r="S39" s="46">
        <v>199</v>
      </c>
      <c r="T39" s="46">
        <v>188</v>
      </c>
      <c r="U39" s="46">
        <v>94.472361809045225</v>
      </c>
    </row>
    <row r="40" spans="1:21">
      <c r="A40" s="46"/>
      <c r="B40" s="46" t="s">
        <v>125</v>
      </c>
      <c r="C40" s="46" t="s">
        <v>38</v>
      </c>
      <c r="D40" s="46">
        <v>3</v>
      </c>
      <c r="E40" s="46">
        <v>21</v>
      </c>
      <c r="F40" s="46">
        <v>2.3666666666666667</v>
      </c>
      <c r="G40" s="46">
        <v>1</v>
      </c>
      <c r="H40" s="46">
        <v>2.3666666666666667</v>
      </c>
      <c r="I40" s="46">
        <v>2.3666666666666667</v>
      </c>
      <c r="J40" s="46">
        <v>0.53333333333333333</v>
      </c>
      <c r="K40" s="46">
        <v>37.799999999999997</v>
      </c>
      <c r="L40" s="46">
        <v>1.05</v>
      </c>
      <c r="M40" s="46">
        <v>36</v>
      </c>
      <c r="N40" s="46">
        <v>13.4</v>
      </c>
      <c r="O40" s="46">
        <v>7.3</v>
      </c>
      <c r="P40" s="46">
        <v>1.3999999999999997</v>
      </c>
      <c r="Q40" s="46">
        <v>0.8666666666666667</v>
      </c>
      <c r="R40" s="46">
        <f>AVERAGE(0.6, 0.4, 0.3)</f>
        <v>0.43333333333333335</v>
      </c>
      <c r="S40" s="46">
        <v>104</v>
      </c>
      <c r="T40" s="46">
        <v>71</v>
      </c>
      <c r="U40" s="46">
        <v>68.269230769230774</v>
      </c>
    </row>
    <row r="41" spans="1:21">
      <c r="A41" s="46"/>
      <c r="B41" s="46" t="s">
        <v>124</v>
      </c>
      <c r="C41" s="46" t="s">
        <v>38</v>
      </c>
      <c r="D41" s="46">
        <v>3</v>
      </c>
      <c r="E41" s="46" t="s">
        <v>1959</v>
      </c>
      <c r="F41" s="46" t="s">
        <v>1959</v>
      </c>
      <c r="G41" s="46" t="s">
        <v>1959</v>
      </c>
      <c r="H41" s="46" t="s">
        <v>1959</v>
      </c>
      <c r="I41" s="46" t="s">
        <v>1959</v>
      </c>
      <c r="J41" s="46" t="s">
        <v>1959</v>
      </c>
      <c r="K41" s="46" t="s">
        <v>1959</v>
      </c>
      <c r="L41" s="46" t="s">
        <v>1959</v>
      </c>
      <c r="M41" s="46" t="s">
        <v>1959</v>
      </c>
      <c r="N41" s="46" t="s">
        <v>1959</v>
      </c>
      <c r="O41" s="46" t="s">
        <v>1959</v>
      </c>
      <c r="P41" s="46" t="s">
        <v>1959</v>
      </c>
      <c r="Q41" s="46" t="s">
        <v>1959</v>
      </c>
      <c r="R41" s="46" t="s">
        <v>1959</v>
      </c>
      <c r="S41" s="46" t="s">
        <v>1959</v>
      </c>
      <c r="T41" s="46" t="s">
        <v>1959</v>
      </c>
      <c r="U41" s="46" t="s">
        <v>1959</v>
      </c>
    </row>
    <row r="42" spans="1:21">
      <c r="A42" s="46"/>
      <c r="B42" s="46" t="s">
        <v>123</v>
      </c>
      <c r="C42" s="46" t="s">
        <v>38</v>
      </c>
      <c r="D42" s="46">
        <v>3</v>
      </c>
      <c r="E42" s="46">
        <v>24</v>
      </c>
      <c r="F42" s="46">
        <v>1.8333333333333333</v>
      </c>
      <c r="G42" s="46">
        <v>0.8666666666666667</v>
      </c>
      <c r="H42" s="46">
        <v>1.5888888888888888</v>
      </c>
      <c r="I42" s="46">
        <v>2.1153846153846154</v>
      </c>
      <c r="J42" s="46">
        <v>0.6</v>
      </c>
      <c r="K42" s="46">
        <v>27.040000000000003</v>
      </c>
      <c r="L42" s="46">
        <v>1</v>
      </c>
      <c r="M42" s="46">
        <v>43</v>
      </c>
      <c r="N42" s="46">
        <v>14.7</v>
      </c>
      <c r="O42" s="46">
        <v>8.6</v>
      </c>
      <c r="P42" s="46">
        <v>1.3666666666666665</v>
      </c>
      <c r="Q42" s="46">
        <v>0.69999999999999984</v>
      </c>
      <c r="R42" s="46">
        <f>AVERAGE(0.7, 0.5, 0.2)</f>
        <v>0.46666666666666662</v>
      </c>
      <c r="S42" s="46">
        <v>138</v>
      </c>
      <c r="T42" s="46">
        <v>116</v>
      </c>
      <c r="U42" s="46">
        <v>84.05797101449275</v>
      </c>
    </row>
    <row r="43" spans="1:21">
      <c r="A43" s="46"/>
      <c r="B43" s="46" t="s">
        <v>122</v>
      </c>
      <c r="C43" s="46" t="s">
        <v>38</v>
      </c>
      <c r="D43" s="46">
        <v>3</v>
      </c>
      <c r="E43" s="46">
        <v>24</v>
      </c>
      <c r="F43" s="46">
        <v>2.0333333333333332</v>
      </c>
      <c r="G43" s="46">
        <v>0.83333333333333337</v>
      </c>
      <c r="H43" s="46">
        <v>1.6944444444444444</v>
      </c>
      <c r="I43" s="46">
        <v>2.44</v>
      </c>
      <c r="J43" s="46">
        <v>0.6</v>
      </c>
      <c r="K43" s="46">
        <v>28</v>
      </c>
      <c r="L43" s="46">
        <v>1.1199999999999999</v>
      </c>
      <c r="M43" s="46">
        <v>41</v>
      </c>
      <c r="N43" s="46">
        <v>16.600000000000001</v>
      </c>
      <c r="O43" s="46">
        <v>10.4</v>
      </c>
      <c r="P43" s="46">
        <v>1.2333333333333334</v>
      </c>
      <c r="Q43" s="46">
        <v>0.76666666666666661</v>
      </c>
      <c r="R43" s="46">
        <f>AVERAGE(0.5, 0.3, 0.3)</f>
        <v>0.3666666666666667</v>
      </c>
      <c r="S43" s="46">
        <v>114</v>
      </c>
      <c r="T43" s="46">
        <v>98</v>
      </c>
      <c r="U43" s="46">
        <v>85.964912280701753</v>
      </c>
    </row>
    <row r="44" spans="1:21">
      <c r="A44" s="46"/>
      <c r="B44" s="46" t="s">
        <v>121</v>
      </c>
      <c r="C44" s="46" t="s">
        <v>38</v>
      </c>
      <c r="D44" s="46">
        <v>3</v>
      </c>
      <c r="E44" s="46">
        <v>14</v>
      </c>
      <c r="F44" s="46">
        <v>0.83333333333333337</v>
      </c>
      <c r="G44" s="46">
        <v>0.5</v>
      </c>
      <c r="H44" s="46">
        <v>0.41666666666666669</v>
      </c>
      <c r="I44" s="46">
        <v>1.6666666666666667</v>
      </c>
      <c r="J44" s="46">
        <v>0.26666666666666666</v>
      </c>
      <c r="K44" s="46">
        <v>6.7600000000000007</v>
      </c>
      <c r="L44" s="46">
        <v>1</v>
      </c>
      <c r="M44" s="46">
        <v>43</v>
      </c>
      <c r="N44" s="46">
        <v>33.4</v>
      </c>
      <c r="O44" s="46">
        <v>17.2</v>
      </c>
      <c r="P44" s="46">
        <v>1.4666666666666668</v>
      </c>
      <c r="Q44" s="46">
        <v>0.83333333333333337</v>
      </c>
      <c r="R44" s="46">
        <f>AVERAGE(0.6, 0.8, 0.7)</f>
        <v>0.69999999999999984</v>
      </c>
      <c r="S44" s="46">
        <v>222</v>
      </c>
      <c r="T44" s="46">
        <v>190</v>
      </c>
      <c r="U44" s="46">
        <v>85.585585585585591</v>
      </c>
    </row>
    <row r="45" spans="1:21">
      <c r="A45" s="46"/>
      <c r="B45" s="46" t="s">
        <v>120</v>
      </c>
      <c r="C45" s="46" t="s">
        <v>38</v>
      </c>
      <c r="D45" s="46">
        <v>3</v>
      </c>
      <c r="E45" s="46">
        <v>19</v>
      </c>
      <c r="F45" s="46">
        <v>1</v>
      </c>
      <c r="G45" s="46">
        <v>0.53333333333333333</v>
      </c>
      <c r="H45" s="46">
        <v>0.53333333333333333</v>
      </c>
      <c r="I45" s="46">
        <v>1.875</v>
      </c>
      <c r="J45" s="46">
        <v>0.33333333333333331</v>
      </c>
      <c r="K45" s="46">
        <v>9.3000000000000007</v>
      </c>
      <c r="L45" s="46">
        <v>1.0333333333333334</v>
      </c>
      <c r="M45" s="46">
        <v>46</v>
      </c>
      <c r="N45" s="46">
        <v>16.8</v>
      </c>
      <c r="O45" s="46">
        <v>11.2</v>
      </c>
      <c r="P45" s="46">
        <v>1.2999999999999998</v>
      </c>
      <c r="Q45" s="46">
        <v>0.76666666666666661</v>
      </c>
      <c r="R45" s="46">
        <f>AVERAGE(0.9,0.4,0.4)</f>
        <v>0.56666666666666676</v>
      </c>
      <c r="S45" s="46">
        <v>155</v>
      </c>
      <c r="T45" s="46">
        <v>134</v>
      </c>
      <c r="U45" s="46">
        <v>86.451612903225808</v>
      </c>
    </row>
    <row r="46" spans="1:21">
      <c r="A46" s="46"/>
      <c r="B46" s="46" t="s">
        <v>119</v>
      </c>
      <c r="C46" s="46" t="s">
        <v>38</v>
      </c>
      <c r="D46" s="46">
        <v>3</v>
      </c>
      <c r="E46" s="46">
        <v>17</v>
      </c>
      <c r="F46" s="46">
        <v>1.2</v>
      </c>
      <c r="G46" s="46">
        <v>0.6333333333333333</v>
      </c>
      <c r="H46" s="46">
        <v>0.7599999999999999</v>
      </c>
      <c r="I46" s="46">
        <v>1.8947368421052633</v>
      </c>
      <c r="J46" s="46">
        <v>0.3666666666666667</v>
      </c>
      <c r="K46" s="46">
        <v>12.92</v>
      </c>
      <c r="L46" s="46">
        <v>1.1176470588235294</v>
      </c>
      <c r="M46" s="46">
        <v>54</v>
      </c>
      <c r="N46" s="46">
        <v>16.8</v>
      </c>
      <c r="O46" s="46">
        <v>11.5</v>
      </c>
      <c r="P46" s="46">
        <v>1.3666666666666665</v>
      </c>
      <c r="Q46" s="46">
        <v>0.5</v>
      </c>
      <c r="R46" s="46">
        <f>AVERAGE(0.3,0.6,0.4)</f>
        <v>0.43333333333333329</v>
      </c>
      <c r="S46" s="46">
        <v>123</v>
      </c>
      <c r="T46" s="46">
        <v>115</v>
      </c>
      <c r="U46" s="46">
        <v>93.495934959349597</v>
      </c>
    </row>
    <row r="47" spans="1:21">
      <c r="A47" s="46"/>
      <c r="B47" s="46" t="s">
        <v>118</v>
      </c>
      <c r="C47" s="46" t="s">
        <v>38</v>
      </c>
      <c r="D47" s="46">
        <v>3</v>
      </c>
      <c r="E47" s="46" t="s">
        <v>1959</v>
      </c>
      <c r="F47" s="46" t="s">
        <v>1959</v>
      </c>
      <c r="G47" s="46" t="s">
        <v>1959</v>
      </c>
      <c r="H47" s="46" t="s">
        <v>1959</v>
      </c>
      <c r="I47" s="46" t="s">
        <v>1959</v>
      </c>
      <c r="J47" s="46" t="s">
        <v>1959</v>
      </c>
      <c r="K47" s="46" t="s">
        <v>1959</v>
      </c>
      <c r="L47" s="46" t="s">
        <v>1959</v>
      </c>
      <c r="M47" s="46" t="s">
        <v>1959</v>
      </c>
      <c r="N47" s="46" t="s">
        <v>1959</v>
      </c>
      <c r="O47" s="46" t="s">
        <v>1959</v>
      </c>
      <c r="P47" s="46" t="s">
        <v>1959</v>
      </c>
      <c r="Q47" s="46" t="s">
        <v>1959</v>
      </c>
      <c r="R47" s="46" t="s">
        <v>1959</v>
      </c>
      <c r="S47" s="46" t="s">
        <v>1959</v>
      </c>
      <c r="T47" s="46" t="s">
        <v>1959</v>
      </c>
      <c r="U47" s="46" t="s">
        <v>1959</v>
      </c>
    </row>
    <row r="48" spans="1:21">
      <c r="A48" s="46"/>
      <c r="B48" s="46" t="s">
        <v>132</v>
      </c>
      <c r="C48" s="46" t="s">
        <v>38</v>
      </c>
      <c r="D48" s="46">
        <v>4</v>
      </c>
      <c r="E48" s="46">
        <v>15</v>
      </c>
      <c r="F48" s="46">
        <v>1.3</v>
      </c>
      <c r="G48" s="46">
        <v>0.6333333333333333</v>
      </c>
      <c r="H48" s="46">
        <v>0.82333333333333336</v>
      </c>
      <c r="I48" s="46">
        <v>2.0526315789473686</v>
      </c>
      <c r="J48" s="46">
        <v>0.3666666666666667</v>
      </c>
      <c r="K48" s="46">
        <v>12.950000000000001</v>
      </c>
      <c r="L48" s="46">
        <v>1.0571428571428572</v>
      </c>
      <c r="M48" s="46">
        <v>48</v>
      </c>
      <c r="N48" s="46">
        <v>14.8</v>
      </c>
      <c r="O48" s="46">
        <v>8.6999999999999993</v>
      </c>
      <c r="P48" s="46">
        <v>1.3666666666666665</v>
      </c>
      <c r="Q48" s="46">
        <v>0.76666666666666661</v>
      </c>
      <c r="R48" s="46">
        <f>AVERAGE(0.3,0.6,0.6)</f>
        <v>0.5</v>
      </c>
      <c r="S48" s="46">
        <v>133</v>
      </c>
      <c r="T48" s="46">
        <v>113</v>
      </c>
      <c r="U48" s="46">
        <v>84.962406015037601</v>
      </c>
    </row>
    <row r="49" spans="1:21">
      <c r="A49" s="46"/>
      <c r="B49" s="46" t="s">
        <v>131</v>
      </c>
      <c r="C49" s="46" t="s">
        <v>38</v>
      </c>
      <c r="D49" s="46">
        <v>4</v>
      </c>
      <c r="E49" s="46">
        <v>29</v>
      </c>
      <c r="F49" s="46">
        <v>2.4333333333333331</v>
      </c>
      <c r="G49" s="46">
        <v>1.0333333333333334</v>
      </c>
      <c r="H49" s="46">
        <v>2.5144444444444445</v>
      </c>
      <c r="I49" s="46">
        <v>2.354838709677419</v>
      </c>
      <c r="J49" s="46">
        <v>0.66666666666666663</v>
      </c>
      <c r="K49" s="46">
        <v>45.56</v>
      </c>
      <c r="L49" s="46">
        <v>1.0149253731343284</v>
      </c>
      <c r="M49" s="46">
        <v>46</v>
      </c>
      <c r="N49" s="46">
        <v>14.2</v>
      </c>
      <c r="O49" s="46">
        <v>9.3000000000000007</v>
      </c>
      <c r="P49" s="46">
        <v>1.3999999999999997</v>
      </c>
      <c r="Q49" s="46">
        <v>1.0333333333333332</v>
      </c>
      <c r="R49" s="46">
        <f>AVERAGE(0.8,0.3,0.3)</f>
        <v>0.46666666666666673</v>
      </c>
      <c r="S49" s="46">
        <v>119</v>
      </c>
      <c r="T49" s="46">
        <v>105</v>
      </c>
      <c r="U49" s="46">
        <v>88.235294117647058</v>
      </c>
    </row>
    <row r="50" spans="1:21">
      <c r="A50" s="46"/>
      <c r="B50" s="46" t="s">
        <v>130</v>
      </c>
      <c r="C50" s="46" t="s">
        <v>38</v>
      </c>
      <c r="D50" s="46">
        <v>4</v>
      </c>
      <c r="E50" s="46">
        <v>19</v>
      </c>
      <c r="F50" s="46">
        <v>1.7</v>
      </c>
      <c r="G50" s="46">
        <v>0.80000000000000016</v>
      </c>
      <c r="H50" s="46">
        <v>1.3600000000000003</v>
      </c>
      <c r="I50" s="46">
        <v>2.1249999999999996</v>
      </c>
      <c r="J50" s="46">
        <v>0.6333333333333333</v>
      </c>
      <c r="K50" s="46">
        <v>20.7</v>
      </c>
      <c r="L50" s="46">
        <v>1.0222222222222221</v>
      </c>
      <c r="M50" s="46">
        <v>42</v>
      </c>
      <c r="N50" s="46">
        <v>13.2</v>
      </c>
      <c r="O50" s="46">
        <v>9.3000000000000007</v>
      </c>
      <c r="P50" s="46">
        <v>1.2333333333333334</v>
      </c>
      <c r="Q50" s="46">
        <v>0.6</v>
      </c>
      <c r="R50" s="46">
        <f>AVERAGE(0.4,0.4,0.6)</f>
        <v>0.46666666666666662</v>
      </c>
      <c r="S50" s="46">
        <v>155</v>
      </c>
      <c r="T50" s="46">
        <v>134</v>
      </c>
      <c r="U50" s="46">
        <v>86.451612903225808</v>
      </c>
    </row>
    <row r="51" spans="1:21">
      <c r="A51" s="46"/>
      <c r="B51" s="46" t="s">
        <v>129</v>
      </c>
      <c r="C51" s="46" t="s">
        <v>38</v>
      </c>
      <c r="D51" s="46">
        <v>4</v>
      </c>
      <c r="E51" s="46">
        <v>16</v>
      </c>
      <c r="F51" s="46">
        <v>0.9</v>
      </c>
      <c r="G51" s="46">
        <v>0.5</v>
      </c>
      <c r="H51" s="46">
        <v>0.45</v>
      </c>
      <c r="I51" s="46">
        <v>1.8</v>
      </c>
      <c r="J51" s="46">
        <v>0.3666666666666667</v>
      </c>
      <c r="K51" s="46">
        <v>8.3999999999999986</v>
      </c>
      <c r="L51" s="46">
        <v>1.0714285714285714</v>
      </c>
      <c r="M51" s="46" t="s">
        <v>1959</v>
      </c>
      <c r="N51" s="46" t="s">
        <v>1959</v>
      </c>
      <c r="O51" s="46" t="s">
        <v>1959</v>
      </c>
      <c r="P51" s="46" t="s">
        <v>1959</v>
      </c>
      <c r="Q51" s="46" t="s">
        <v>1959</v>
      </c>
      <c r="R51" s="46" t="s">
        <v>1959</v>
      </c>
      <c r="S51" s="46" t="s">
        <v>1959</v>
      </c>
      <c r="T51" s="46" t="s">
        <v>1959</v>
      </c>
      <c r="U51" s="46" t="s">
        <v>1959</v>
      </c>
    </row>
    <row r="52" spans="1:21">
      <c r="A52" s="46"/>
      <c r="B52" s="46" t="s">
        <v>128</v>
      </c>
      <c r="C52" s="46" t="s">
        <v>38</v>
      </c>
      <c r="D52" s="46">
        <v>4</v>
      </c>
      <c r="E52" s="46">
        <v>17</v>
      </c>
      <c r="F52" s="46">
        <v>1.2666666666666666</v>
      </c>
      <c r="G52" s="46">
        <v>0.73333333333333339</v>
      </c>
      <c r="H52" s="46">
        <v>0.92888888888888888</v>
      </c>
      <c r="I52" s="46">
        <v>1.7272727272727271</v>
      </c>
      <c r="J52" s="46">
        <v>0.3666666666666667</v>
      </c>
      <c r="K52" s="46">
        <v>11.549999999999999</v>
      </c>
      <c r="L52" s="46">
        <v>1.0606060606060606</v>
      </c>
      <c r="M52" s="46">
        <v>36</v>
      </c>
      <c r="N52" s="46">
        <v>18.5</v>
      </c>
      <c r="O52" s="46">
        <v>11.6</v>
      </c>
      <c r="P52" s="46">
        <v>1.3</v>
      </c>
      <c r="Q52" s="46">
        <v>0.93333333333333324</v>
      </c>
      <c r="R52" s="46">
        <f>AVERAGE(0.3,0.5,0.7)</f>
        <v>0.5</v>
      </c>
      <c r="S52" s="46">
        <v>227</v>
      </c>
      <c r="T52" s="46">
        <v>198</v>
      </c>
      <c r="U52" s="46">
        <v>87.224669603524234</v>
      </c>
    </row>
    <row r="53" spans="1:21">
      <c r="A53" s="46"/>
      <c r="B53" s="46" t="s">
        <v>127</v>
      </c>
      <c r="C53" s="46" t="s">
        <v>38</v>
      </c>
      <c r="D53" s="46">
        <v>4</v>
      </c>
      <c r="E53" s="46">
        <v>41</v>
      </c>
      <c r="F53" s="46">
        <v>2.5</v>
      </c>
      <c r="G53" s="46">
        <v>1.0333333333333334</v>
      </c>
      <c r="H53" s="46">
        <v>2.5833333333333335</v>
      </c>
      <c r="I53" s="46">
        <v>2.419354838709677</v>
      </c>
      <c r="J53" s="46">
        <v>0.79999999999999993</v>
      </c>
      <c r="K53" s="46">
        <v>45.989999999999995</v>
      </c>
      <c r="L53" s="46">
        <v>1.1587301587301588</v>
      </c>
      <c r="M53" s="46">
        <v>45</v>
      </c>
      <c r="N53" s="46">
        <v>16.100000000000001</v>
      </c>
      <c r="O53" s="46">
        <v>8.6</v>
      </c>
      <c r="P53" s="46">
        <v>1.2</v>
      </c>
      <c r="Q53" s="46">
        <v>0.80000000000000016</v>
      </c>
      <c r="R53" s="46">
        <f>AVERAGE(0.3,0.4,0.4)</f>
        <v>0.3666666666666667</v>
      </c>
      <c r="S53" s="46">
        <v>169</v>
      </c>
      <c r="T53" s="46">
        <v>132</v>
      </c>
      <c r="U53" s="46">
        <v>78.10650887573965</v>
      </c>
    </row>
    <row r="54" spans="1:21">
      <c r="A54" s="46"/>
      <c r="B54" s="46" t="s">
        <v>126</v>
      </c>
      <c r="C54" s="46" t="s">
        <v>38</v>
      </c>
      <c r="D54" s="46">
        <v>4</v>
      </c>
      <c r="E54" s="46">
        <v>19</v>
      </c>
      <c r="F54" s="46">
        <v>1.2333333333333332</v>
      </c>
      <c r="G54" s="46">
        <v>0.69999999999999984</v>
      </c>
      <c r="H54" s="46">
        <v>0.86333333333333306</v>
      </c>
      <c r="I54" s="46">
        <v>1.7619047619047621</v>
      </c>
      <c r="J54" s="46">
        <v>0.46666666666666662</v>
      </c>
      <c r="K54" s="46">
        <v>16.809999999999999</v>
      </c>
      <c r="L54" s="46">
        <v>1</v>
      </c>
      <c r="M54" s="46">
        <v>45</v>
      </c>
      <c r="N54" s="46">
        <v>18.399999999999999</v>
      </c>
      <c r="O54" s="46">
        <v>12.7</v>
      </c>
      <c r="P54" s="46">
        <v>1.2</v>
      </c>
      <c r="Q54" s="46">
        <v>0.6</v>
      </c>
      <c r="R54" s="46">
        <f>AVERAGE(0.3,0.8,0.4)</f>
        <v>0.5</v>
      </c>
      <c r="S54" s="46">
        <v>124</v>
      </c>
      <c r="T54" s="46">
        <v>75</v>
      </c>
      <c r="U54" s="46">
        <v>60.483870967741936</v>
      </c>
    </row>
    <row r="55" spans="1:21">
      <c r="A55" s="46"/>
      <c r="B55" s="46" t="s">
        <v>125</v>
      </c>
      <c r="C55" s="46" t="s">
        <v>38</v>
      </c>
      <c r="D55" s="46">
        <v>4</v>
      </c>
      <c r="E55" s="46">
        <v>15</v>
      </c>
      <c r="F55" s="46">
        <v>1</v>
      </c>
      <c r="G55" s="46">
        <v>0.53333333333333333</v>
      </c>
      <c r="H55" s="46">
        <v>0.53333333333333333</v>
      </c>
      <c r="I55" s="46">
        <v>1.875</v>
      </c>
      <c r="J55" s="46">
        <v>0.3666666666666667</v>
      </c>
      <c r="K55" s="46">
        <v>8.3999999999999986</v>
      </c>
      <c r="L55" s="46">
        <v>1.0714285714285714</v>
      </c>
      <c r="M55" s="46">
        <v>48</v>
      </c>
      <c r="N55" s="46">
        <v>17.399999999999999</v>
      </c>
      <c r="O55" s="46">
        <v>12.1</v>
      </c>
      <c r="P55" s="46">
        <v>1.3333333333333333</v>
      </c>
      <c r="Q55" s="46">
        <v>0.80000000000000016</v>
      </c>
      <c r="R55" s="46">
        <f>AVERAGE(0.2, 0.3, 0.8)</f>
        <v>0.43333333333333335</v>
      </c>
      <c r="S55" s="46">
        <v>236</v>
      </c>
      <c r="T55" s="46">
        <v>208</v>
      </c>
      <c r="U55" s="46">
        <v>88.135593220338976</v>
      </c>
    </row>
    <row r="56" spans="1:21">
      <c r="A56" s="46"/>
      <c r="B56" s="46" t="s">
        <v>124</v>
      </c>
      <c r="C56" s="46" t="s">
        <v>38</v>
      </c>
      <c r="D56" s="46">
        <v>4</v>
      </c>
      <c r="E56" s="46">
        <v>19</v>
      </c>
      <c r="F56" s="46">
        <v>1.7</v>
      </c>
      <c r="G56" s="46">
        <v>0.8666666666666667</v>
      </c>
      <c r="H56" s="46">
        <v>1.4733333333333334</v>
      </c>
      <c r="I56" s="46">
        <v>1.9615384615384615</v>
      </c>
      <c r="J56" s="46">
        <v>0.43333333333333335</v>
      </c>
      <c r="K56" s="46">
        <v>18.920000000000002</v>
      </c>
      <c r="L56" s="46">
        <v>1.0232558139534884</v>
      </c>
      <c r="M56" s="46">
        <v>50</v>
      </c>
      <c r="N56" s="46">
        <v>20.6</v>
      </c>
      <c r="O56" s="46">
        <v>14.2</v>
      </c>
      <c r="P56" s="46">
        <v>1.5</v>
      </c>
      <c r="Q56" s="46">
        <v>0.83333333333333337</v>
      </c>
      <c r="R56" s="46">
        <f>AVERAGE(0.5, 0.7, 0.5)</f>
        <v>0.56666666666666665</v>
      </c>
      <c r="S56" s="46">
        <v>215</v>
      </c>
      <c r="T56" s="46">
        <v>208</v>
      </c>
      <c r="U56" s="46">
        <v>96.744186046511629</v>
      </c>
    </row>
    <row r="57" spans="1:21">
      <c r="A57" s="46"/>
      <c r="B57" s="46" t="s">
        <v>123</v>
      </c>
      <c r="C57" s="46" t="s">
        <v>38</v>
      </c>
      <c r="D57" s="46">
        <v>4</v>
      </c>
      <c r="E57" s="46">
        <v>20</v>
      </c>
      <c r="F57" s="46">
        <v>1.2999999999999998</v>
      </c>
      <c r="G57" s="46">
        <v>0.6333333333333333</v>
      </c>
      <c r="H57" s="46">
        <v>0.82333333333333314</v>
      </c>
      <c r="I57" s="46">
        <v>2.0526315789473681</v>
      </c>
      <c r="J57" s="46">
        <v>0.53333333333333333</v>
      </c>
      <c r="K57" s="46">
        <v>15.579999999999998</v>
      </c>
      <c r="L57" s="46">
        <v>1.0789473684210527</v>
      </c>
      <c r="M57" s="46" t="s">
        <v>1959</v>
      </c>
      <c r="N57" s="46" t="s">
        <v>1959</v>
      </c>
      <c r="O57" s="46" t="s">
        <v>1959</v>
      </c>
      <c r="P57" s="46" t="s">
        <v>1959</v>
      </c>
      <c r="Q57" s="46" t="s">
        <v>1959</v>
      </c>
      <c r="R57" s="46" t="s">
        <v>1959</v>
      </c>
      <c r="S57" s="46" t="s">
        <v>1959</v>
      </c>
      <c r="T57" s="46" t="s">
        <v>1959</v>
      </c>
      <c r="U57" s="46" t="s">
        <v>1959</v>
      </c>
    </row>
    <row r="58" spans="1:21">
      <c r="A58" s="46"/>
      <c r="B58" s="46" t="s">
        <v>122</v>
      </c>
      <c r="C58" s="46" t="s">
        <v>38</v>
      </c>
      <c r="D58" s="46">
        <v>4</v>
      </c>
      <c r="E58" s="46">
        <v>24</v>
      </c>
      <c r="F58" s="46">
        <v>1.7999999999999998</v>
      </c>
      <c r="G58" s="46">
        <v>0.8666666666666667</v>
      </c>
      <c r="H58" s="46">
        <v>1.5599999999999998</v>
      </c>
      <c r="I58" s="46">
        <v>2.0769230769230766</v>
      </c>
      <c r="J58" s="46">
        <v>0.66666666666666663</v>
      </c>
      <c r="K58" s="46">
        <v>30.24</v>
      </c>
      <c r="L58" s="46">
        <v>1.037037037037037</v>
      </c>
      <c r="M58" s="46" t="s">
        <v>1959</v>
      </c>
      <c r="N58" s="46" t="s">
        <v>1959</v>
      </c>
      <c r="O58" s="46" t="s">
        <v>1959</v>
      </c>
      <c r="P58" s="46" t="s">
        <v>1959</v>
      </c>
      <c r="Q58" s="46" t="s">
        <v>1959</v>
      </c>
      <c r="R58" s="46" t="s">
        <v>1959</v>
      </c>
      <c r="S58" s="46" t="s">
        <v>1959</v>
      </c>
      <c r="T58" s="46" t="s">
        <v>1959</v>
      </c>
      <c r="U58" s="46" t="s">
        <v>1959</v>
      </c>
    </row>
    <row r="59" spans="1:21">
      <c r="A59" s="46"/>
      <c r="B59" s="46" t="s">
        <v>121</v>
      </c>
      <c r="C59" s="46" t="s">
        <v>38</v>
      </c>
      <c r="D59" s="46">
        <v>4</v>
      </c>
      <c r="E59" s="46">
        <v>17</v>
      </c>
      <c r="F59" s="46">
        <v>2</v>
      </c>
      <c r="G59" s="46">
        <v>0.9</v>
      </c>
      <c r="H59" s="46">
        <v>1.8</v>
      </c>
      <c r="I59" s="46">
        <v>2.2222222222222223</v>
      </c>
      <c r="J59" s="46">
        <v>0.70000000000000007</v>
      </c>
      <c r="K59" s="46">
        <v>28.62</v>
      </c>
      <c r="L59" s="46">
        <v>1.0188679245283019</v>
      </c>
      <c r="M59" s="46" t="s">
        <v>1959</v>
      </c>
      <c r="N59" s="46" t="s">
        <v>1959</v>
      </c>
      <c r="O59" s="46" t="s">
        <v>1959</v>
      </c>
      <c r="P59" s="46" t="s">
        <v>1959</v>
      </c>
      <c r="Q59" s="46" t="s">
        <v>1959</v>
      </c>
      <c r="R59" s="46" t="s">
        <v>1959</v>
      </c>
      <c r="S59" s="46" t="s">
        <v>1959</v>
      </c>
      <c r="T59" s="46" t="s">
        <v>1959</v>
      </c>
      <c r="U59" s="46" t="s">
        <v>1959</v>
      </c>
    </row>
    <row r="60" spans="1:21">
      <c r="A60" s="46"/>
      <c r="B60" s="46" t="s">
        <v>120</v>
      </c>
      <c r="C60" s="46" t="s">
        <v>38</v>
      </c>
      <c r="D60" s="46">
        <v>4</v>
      </c>
      <c r="E60" s="46">
        <v>26</v>
      </c>
      <c r="F60" s="46">
        <v>2</v>
      </c>
      <c r="G60" s="46">
        <v>0.8666666666666667</v>
      </c>
      <c r="H60" s="46">
        <v>1.7333333333333334</v>
      </c>
      <c r="I60" s="46">
        <v>2.3076923076923075</v>
      </c>
      <c r="J60" s="46">
        <v>0.66666666666666663</v>
      </c>
      <c r="K60" s="46">
        <v>33.599999999999994</v>
      </c>
      <c r="L60" s="46">
        <v>1.0714285714285714</v>
      </c>
      <c r="M60" s="46" t="s">
        <v>1959</v>
      </c>
      <c r="N60" s="46" t="s">
        <v>1959</v>
      </c>
      <c r="O60" s="46" t="s">
        <v>1959</v>
      </c>
      <c r="P60" s="46" t="s">
        <v>1959</v>
      </c>
      <c r="Q60" s="46" t="s">
        <v>1959</v>
      </c>
      <c r="R60" s="46" t="s">
        <v>1959</v>
      </c>
      <c r="S60" s="46" t="s">
        <v>1959</v>
      </c>
      <c r="T60" s="46" t="s">
        <v>1959</v>
      </c>
      <c r="U60" s="46" t="s">
        <v>1959</v>
      </c>
    </row>
    <row r="61" spans="1:21">
      <c r="A61" s="46"/>
      <c r="B61" s="46" t="s">
        <v>119</v>
      </c>
      <c r="C61" s="46" t="s">
        <v>38</v>
      </c>
      <c r="D61" s="46">
        <v>4</v>
      </c>
      <c r="E61" s="46">
        <v>18</v>
      </c>
      <c r="F61" s="46">
        <v>1.4000000000000001</v>
      </c>
      <c r="G61" s="46">
        <v>0.80000000000000016</v>
      </c>
      <c r="H61" s="46">
        <v>1.1200000000000003</v>
      </c>
      <c r="I61" s="46">
        <v>1.7499999999999998</v>
      </c>
      <c r="J61" s="46">
        <v>0.43333333333333335</v>
      </c>
      <c r="K61" s="46">
        <v>15.049999999999999</v>
      </c>
      <c r="L61" s="46">
        <v>1.2285714285714284</v>
      </c>
      <c r="M61" s="46" t="s">
        <v>1959</v>
      </c>
      <c r="N61" s="46" t="s">
        <v>1959</v>
      </c>
      <c r="O61" s="46" t="s">
        <v>1959</v>
      </c>
      <c r="P61" s="46" t="s">
        <v>1959</v>
      </c>
      <c r="Q61" s="46" t="s">
        <v>1959</v>
      </c>
      <c r="R61" s="46" t="s">
        <v>1959</v>
      </c>
      <c r="S61" s="46" t="s">
        <v>1959</v>
      </c>
      <c r="T61" s="46" t="s">
        <v>1959</v>
      </c>
      <c r="U61" s="46" t="s">
        <v>1959</v>
      </c>
    </row>
    <row r="62" spans="1:21">
      <c r="A62" s="46"/>
      <c r="B62" s="46" t="s">
        <v>118</v>
      </c>
      <c r="C62" s="46" t="s">
        <v>38</v>
      </c>
      <c r="D62" s="46">
        <v>4</v>
      </c>
      <c r="E62" s="46">
        <v>14</v>
      </c>
      <c r="F62" s="46">
        <v>1</v>
      </c>
      <c r="G62" s="46">
        <v>0.6</v>
      </c>
      <c r="H62" s="46">
        <v>0.6</v>
      </c>
      <c r="I62" s="46">
        <v>1.6666666666666667</v>
      </c>
      <c r="J62" s="46">
        <v>0.40000000000000008</v>
      </c>
      <c r="K62" s="46">
        <v>7.8000000000000007</v>
      </c>
      <c r="L62" s="46">
        <v>1.1538461538461537</v>
      </c>
      <c r="M62" s="46">
        <v>36</v>
      </c>
      <c r="N62" s="46">
        <v>16.399999999999999</v>
      </c>
      <c r="O62" s="46">
        <v>10.9</v>
      </c>
      <c r="P62" s="46">
        <v>1.0999999999999999</v>
      </c>
      <c r="Q62" s="46">
        <v>0.79999999999999993</v>
      </c>
      <c r="R62" s="46">
        <f>AVERAGE(0.5,0.5,0.5)</f>
        <v>0.5</v>
      </c>
      <c r="S62" s="46">
        <v>159</v>
      </c>
      <c r="T62" s="46">
        <v>148</v>
      </c>
      <c r="U62" s="46">
        <v>93.081761006289312</v>
      </c>
    </row>
    <row r="63" spans="1:21">
      <c r="A63" s="45" t="s">
        <v>41</v>
      </c>
      <c r="B63" s="46" t="s">
        <v>117</v>
      </c>
      <c r="C63" s="46" t="s">
        <v>38</v>
      </c>
      <c r="D63" s="46">
        <v>1</v>
      </c>
      <c r="E63" s="46">
        <v>16</v>
      </c>
      <c r="F63" s="46">
        <v>1.3</v>
      </c>
      <c r="G63" s="46">
        <v>0.76666666666666661</v>
      </c>
      <c r="H63" s="46">
        <v>0.99666666666666659</v>
      </c>
      <c r="I63" s="46">
        <v>1.6956521739130437</v>
      </c>
      <c r="J63" s="46">
        <v>0.6333333333333333</v>
      </c>
      <c r="K63" s="46">
        <v>14</v>
      </c>
      <c r="L63" s="46">
        <v>1.1428571428571428</v>
      </c>
      <c r="M63" s="46">
        <v>50</v>
      </c>
      <c r="N63" s="46">
        <v>32.6</v>
      </c>
      <c r="O63" s="46">
        <v>15.1</v>
      </c>
      <c r="P63" s="46">
        <f>AVERAGE(1.2,1,1.2)</f>
        <v>1.1333333333333335</v>
      </c>
      <c r="Q63" s="46">
        <f>AVERAGE(0.8,0.8,0.7)</f>
        <v>0.76666666666666661</v>
      </c>
      <c r="R63" s="46">
        <f>AVERAGE(1, 1.3, 1.6)</f>
        <v>1.3</v>
      </c>
      <c r="S63" s="46">
        <v>106</v>
      </c>
      <c r="T63" s="46">
        <v>98</v>
      </c>
      <c r="U63" s="46">
        <v>92.452830188679243</v>
      </c>
    </row>
    <row r="64" spans="1:21">
      <c r="A64" s="46"/>
      <c r="B64" s="46" t="s">
        <v>116</v>
      </c>
      <c r="C64" s="46" t="s">
        <v>38</v>
      </c>
      <c r="D64" s="46">
        <v>1</v>
      </c>
      <c r="E64" s="46">
        <v>12</v>
      </c>
      <c r="F64" s="46">
        <v>2.3333333333333335</v>
      </c>
      <c r="G64" s="46">
        <v>1.1333333333333335</v>
      </c>
      <c r="H64" s="46">
        <v>2.6444444444444453</v>
      </c>
      <c r="I64" s="46">
        <v>2.0588235294117645</v>
      </c>
      <c r="J64" s="46">
        <v>0.56666666666666676</v>
      </c>
      <c r="K64" s="46">
        <v>33.64</v>
      </c>
      <c r="L64" s="46">
        <v>1</v>
      </c>
      <c r="M64" s="46">
        <v>53</v>
      </c>
      <c r="N64" s="46">
        <v>41.9</v>
      </c>
      <c r="O64" s="46">
        <v>23.7</v>
      </c>
      <c r="P64" s="46">
        <f>AVERAGE(1.2,1.2,1.3)</f>
        <v>1.2333333333333334</v>
      </c>
      <c r="Q64" s="46">
        <f>AVERAGE(0.8,0.9,0.8)</f>
        <v>0.83333333333333337</v>
      </c>
      <c r="R64" s="46">
        <f>AVERAGE(2.6, 1.5, 1.4)</f>
        <v>1.8333333333333333</v>
      </c>
      <c r="S64" s="46">
        <v>294</v>
      </c>
      <c r="T64" s="46">
        <v>238</v>
      </c>
      <c r="U64" s="46">
        <v>80.952380952380949</v>
      </c>
    </row>
    <row r="65" spans="1:21">
      <c r="A65" s="46"/>
      <c r="B65" s="46" t="s">
        <v>115</v>
      </c>
      <c r="C65" s="46" t="s">
        <v>38</v>
      </c>
      <c r="D65" s="46">
        <v>1</v>
      </c>
      <c r="E65" s="46">
        <v>18</v>
      </c>
      <c r="F65" s="46">
        <v>1.8</v>
      </c>
      <c r="G65" s="46">
        <v>0.9</v>
      </c>
      <c r="H65" s="46">
        <v>1.62</v>
      </c>
      <c r="I65" s="46">
        <v>2</v>
      </c>
      <c r="J65" s="46">
        <v>0.73333333333333339</v>
      </c>
      <c r="K65" s="46">
        <v>27.040000000000003</v>
      </c>
      <c r="L65" s="46">
        <v>1</v>
      </c>
      <c r="M65" s="46">
        <v>50</v>
      </c>
      <c r="N65" s="46">
        <v>53.8</v>
      </c>
      <c r="O65" s="46">
        <v>32.4</v>
      </c>
      <c r="P65" s="46">
        <f>AVERAGE(1.4,1.4,1.1)</f>
        <v>1.3</v>
      </c>
      <c r="Q65" s="46">
        <f>AVERAGE(1.1,1.1,1.5)</f>
        <v>1.2333333333333334</v>
      </c>
      <c r="R65" s="46">
        <f>AVERAGE(1, 1.7, 1)</f>
        <v>1.2333333333333334</v>
      </c>
      <c r="S65" s="46">
        <v>236</v>
      </c>
      <c r="T65" s="46">
        <v>218</v>
      </c>
      <c r="U65" s="46">
        <v>92.372881355932208</v>
      </c>
    </row>
    <row r="66" spans="1:21">
      <c r="A66" s="46"/>
      <c r="B66" s="46" t="s">
        <v>114</v>
      </c>
      <c r="C66" s="46" t="s">
        <v>38</v>
      </c>
      <c r="D66" s="46">
        <v>1</v>
      </c>
      <c r="E66" s="46">
        <v>25</v>
      </c>
      <c r="F66" s="46">
        <v>2.2000000000000002</v>
      </c>
      <c r="G66" s="46">
        <v>1.0333333333333334</v>
      </c>
      <c r="H66" s="46">
        <v>2.2733333333333339</v>
      </c>
      <c r="I66" s="46">
        <v>2.129032258064516</v>
      </c>
      <c r="J66" s="46">
        <v>0.93333333333333324</v>
      </c>
      <c r="K66" s="46">
        <v>42.24</v>
      </c>
      <c r="L66" s="46">
        <v>1.0312499999999998</v>
      </c>
      <c r="M66" s="46">
        <v>53</v>
      </c>
      <c r="N66" s="46">
        <v>47.6</v>
      </c>
      <c r="O66" s="46">
        <v>28.6</v>
      </c>
      <c r="P66" s="46">
        <f>AVERAGE(1,1.1,1.4)</f>
        <v>1.1666666666666667</v>
      </c>
      <c r="Q66" s="46">
        <f>AVERAGE(0.8,0.8,0.8)</f>
        <v>0.80000000000000016</v>
      </c>
      <c r="R66" s="46">
        <f>AVERAGE(1.1, 0.7, 2.2)</f>
        <v>1.3333333333333333</v>
      </c>
      <c r="S66" s="46">
        <v>238</v>
      </c>
      <c r="T66" s="46">
        <v>218</v>
      </c>
      <c r="U66" s="46">
        <v>91.596638655462186</v>
      </c>
    </row>
    <row r="67" spans="1:21">
      <c r="A67" s="46"/>
      <c r="B67" s="46" t="s">
        <v>113</v>
      </c>
      <c r="C67" s="46" t="s">
        <v>38</v>
      </c>
      <c r="D67" s="46">
        <v>1</v>
      </c>
      <c r="E67" s="46">
        <v>24</v>
      </c>
      <c r="F67" s="46">
        <v>2.3666666666666667</v>
      </c>
      <c r="G67" s="46">
        <v>0.93333333333333346</v>
      </c>
      <c r="H67" s="46">
        <v>2.2088888888888891</v>
      </c>
      <c r="I67" s="46">
        <v>2.5357142857142856</v>
      </c>
      <c r="J67" s="46">
        <v>0.79999999999999993</v>
      </c>
      <c r="K67" s="46">
        <v>42.16</v>
      </c>
      <c r="L67" s="46">
        <v>1.096774193548387</v>
      </c>
      <c r="M67" s="46">
        <v>50</v>
      </c>
      <c r="N67" s="46">
        <v>47.7</v>
      </c>
      <c r="O67" s="46">
        <v>28.6</v>
      </c>
      <c r="P67" s="46">
        <f>AVERAGE(1.1,1.2,1.4)</f>
        <v>1.2333333333333332</v>
      </c>
      <c r="Q67" s="46">
        <f>AVERAGE(0.5,0.8,0.8)</f>
        <v>0.70000000000000007</v>
      </c>
      <c r="R67" s="46">
        <f>AVERAGE(1.6, 0.4, 1.1)</f>
        <v>1.0333333333333334</v>
      </c>
      <c r="S67" s="46">
        <v>310</v>
      </c>
      <c r="T67" s="46">
        <v>220</v>
      </c>
      <c r="U67" s="46">
        <v>70.967741935483872</v>
      </c>
    </row>
    <row r="68" spans="1:21">
      <c r="A68" s="46"/>
      <c r="B68" s="46" t="s">
        <v>112</v>
      </c>
      <c r="C68" s="46" t="s">
        <v>38</v>
      </c>
      <c r="D68" s="46">
        <v>1</v>
      </c>
      <c r="E68" s="46">
        <v>18</v>
      </c>
      <c r="F68" s="46">
        <v>1.6333333333333335</v>
      </c>
      <c r="G68" s="46">
        <v>1</v>
      </c>
      <c r="H68" s="46">
        <v>1.6333333333333335</v>
      </c>
      <c r="I68" s="46">
        <v>1.6333333333333335</v>
      </c>
      <c r="J68" s="46">
        <v>0.6333333333333333</v>
      </c>
      <c r="K68" s="46">
        <v>23.5</v>
      </c>
      <c r="L68" s="46">
        <v>1.0638297872340425</v>
      </c>
      <c r="M68" s="46">
        <v>50</v>
      </c>
      <c r="N68" s="46">
        <v>43.8</v>
      </c>
      <c r="O68" s="46">
        <v>25.6</v>
      </c>
      <c r="P68" s="46">
        <f>AVERAGE(1.1,1.2,1.1)</f>
        <v>1.1333333333333333</v>
      </c>
      <c r="Q68" s="46">
        <f>AVERAGE(1.1,1.2,1)</f>
        <v>1.0999999999999999</v>
      </c>
      <c r="R68" s="46">
        <f>AVERAGE(1.4, 1, 0.6)</f>
        <v>1</v>
      </c>
      <c r="S68" s="46">
        <v>264</v>
      </c>
      <c r="T68" s="46">
        <v>132</v>
      </c>
      <c r="U68" s="46">
        <v>50</v>
      </c>
    </row>
    <row r="69" spans="1:21">
      <c r="A69" s="46"/>
      <c r="B69" s="46" t="s">
        <v>111</v>
      </c>
      <c r="C69" s="46" t="s">
        <v>38</v>
      </c>
      <c r="D69" s="46">
        <v>1</v>
      </c>
      <c r="E69" s="46">
        <v>14</v>
      </c>
      <c r="F69" s="46">
        <v>2.2666666666666671</v>
      </c>
      <c r="G69" s="46">
        <v>1</v>
      </c>
      <c r="H69" s="46">
        <v>2.2666666666666671</v>
      </c>
      <c r="I69" s="46">
        <v>2.2666666666666671</v>
      </c>
      <c r="J69" s="46">
        <v>0.6333333333333333</v>
      </c>
      <c r="K69" s="46">
        <v>40.300000000000004</v>
      </c>
      <c r="L69" s="46">
        <v>1.0483870967741935</v>
      </c>
      <c r="M69" s="46">
        <v>48</v>
      </c>
      <c r="N69" s="46">
        <v>45.6</v>
      </c>
      <c r="O69" s="46">
        <v>25.1</v>
      </c>
      <c r="P69" s="46">
        <f>AVERAGE(1.3,1.3,1.4)</f>
        <v>1.3333333333333333</v>
      </c>
      <c r="Q69" s="46">
        <f>AVERAGE(1.5,1.1,1.1)</f>
        <v>1.2333333333333334</v>
      </c>
      <c r="R69" s="46">
        <f>AVERAGE(0.7, 1.3, 1.1)</f>
        <v>1.0333333333333334</v>
      </c>
      <c r="S69" s="46">
        <v>208</v>
      </c>
      <c r="T69" s="46">
        <v>144</v>
      </c>
      <c r="U69" s="46">
        <v>69.230769230769226</v>
      </c>
    </row>
    <row r="70" spans="1:21">
      <c r="A70" s="46"/>
      <c r="B70" s="46" t="s">
        <v>110</v>
      </c>
      <c r="C70" s="46" t="s">
        <v>38</v>
      </c>
      <c r="D70" s="46">
        <v>1</v>
      </c>
      <c r="E70" s="46">
        <v>14</v>
      </c>
      <c r="F70" s="46">
        <v>2.1999999999999997</v>
      </c>
      <c r="G70" s="46">
        <v>0.96666666666666667</v>
      </c>
      <c r="H70" s="46">
        <v>2.1266666666666665</v>
      </c>
      <c r="I70" s="46">
        <v>2.2758620689655169</v>
      </c>
      <c r="J70" s="46">
        <v>0.73333333333333339</v>
      </c>
      <c r="K70" s="46">
        <v>33.549999999999997</v>
      </c>
      <c r="L70" s="46">
        <v>1.1090909090909091</v>
      </c>
      <c r="M70" s="46">
        <v>41</v>
      </c>
      <c r="N70" s="46">
        <v>37.6</v>
      </c>
      <c r="O70" s="46">
        <v>25.6</v>
      </c>
      <c r="P70" s="46">
        <f>AVERAGE(1.7,1.7,1.6)</f>
        <v>1.6666666666666667</v>
      </c>
      <c r="Q70" s="46">
        <f>AVERAGE(1.1,1,1.4)</f>
        <v>1.1666666666666667</v>
      </c>
      <c r="R70" s="46">
        <f>AVERAGE(2, 0.6, 1.2)</f>
        <v>1.2666666666666666</v>
      </c>
      <c r="S70" s="46">
        <v>272</v>
      </c>
      <c r="T70" s="46">
        <v>265</v>
      </c>
      <c r="U70" s="46">
        <v>97.42647058823529</v>
      </c>
    </row>
    <row r="71" spans="1:21">
      <c r="A71" s="46"/>
      <c r="B71" s="46" t="s">
        <v>109</v>
      </c>
      <c r="C71" s="46" t="s">
        <v>38</v>
      </c>
      <c r="D71" s="46">
        <v>1</v>
      </c>
      <c r="E71" s="46">
        <v>20</v>
      </c>
      <c r="F71" s="46">
        <v>2.6333333333333333</v>
      </c>
      <c r="G71" s="46">
        <v>1.2</v>
      </c>
      <c r="H71" s="46">
        <v>3.1599999999999997</v>
      </c>
      <c r="I71" s="46">
        <v>2.1944444444444446</v>
      </c>
      <c r="J71" s="46">
        <v>0.76666666666666661</v>
      </c>
      <c r="K71" s="46">
        <v>47.6</v>
      </c>
      <c r="L71" s="46">
        <v>1.0294117647058825</v>
      </c>
      <c r="M71" s="46">
        <v>55</v>
      </c>
      <c r="N71" s="46">
        <v>42.8</v>
      </c>
      <c r="O71" s="46">
        <v>23.8</v>
      </c>
      <c r="P71" s="46">
        <f>AVERAGE(1.4,1.5,1.6)</f>
        <v>1.5</v>
      </c>
      <c r="Q71" s="46">
        <f>AVERAGE(1.7,1.4,1.5)</f>
        <v>1.5333333333333332</v>
      </c>
      <c r="R71" s="46">
        <f>AVERAGE(1.1, 1.1, 0.8)</f>
        <v>1</v>
      </c>
      <c r="S71" s="46">
        <v>242</v>
      </c>
      <c r="T71" s="46">
        <v>204</v>
      </c>
      <c r="U71" s="46">
        <v>84.297520661157023</v>
      </c>
    </row>
    <row r="72" spans="1:21">
      <c r="A72" s="46"/>
      <c r="B72" s="46" t="s">
        <v>108</v>
      </c>
      <c r="C72" s="46" t="s">
        <v>38</v>
      </c>
      <c r="D72" s="46">
        <v>1</v>
      </c>
      <c r="E72" s="46">
        <v>16</v>
      </c>
      <c r="F72" s="46">
        <v>2.1</v>
      </c>
      <c r="G72" s="46">
        <v>0.96666666666666667</v>
      </c>
      <c r="H72" s="46">
        <v>2.0300000000000002</v>
      </c>
      <c r="I72" s="46">
        <v>2.1724137931034484</v>
      </c>
      <c r="J72" s="46">
        <v>0.66666666666666663</v>
      </c>
      <c r="K72" s="46">
        <v>34.020000000000003</v>
      </c>
      <c r="L72" s="46">
        <v>1.1666666666666665</v>
      </c>
      <c r="M72" s="46">
        <v>55</v>
      </c>
      <c r="N72" s="46">
        <v>42.2</v>
      </c>
      <c r="O72" s="46">
        <v>24.2</v>
      </c>
      <c r="P72" s="46">
        <f>AVERAGE(1.5,1.2,1.5)</f>
        <v>1.4000000000000001</v>
      </c>
      <c r="Q72" s="46">
        <f>AVERAGE(0.8,0.9,1)</f>
        <v>0.9</v>
      </c>
      <c r="R72" s="46">
        <f>AVERAGE(1.1, 1.7, 0.7)</f>
        <v>1.1666666666666667</v>
      </c>
      <c r="S72" s="46">
        <v>299</v>
      </c>
      <c r="T72" s="46">
        <v>182</v>
      </c>
      <c r="U72" s="46">
        <v>60.869565217391312</v>
      </c>
    </row>
    <row r="73" spans="1:21">
      <c r="A73" s="46"/>
      <c r="B73" s="46" t="s">
        <v>107</v>
      </c>
      <c r="C73" s="46" t="s">
        <v>38</v>
      </c>
      <c r="D73" s="46">
        <v>1</v>
      </c>
      <c r="E73" s="46">
        <v>20</v>
      </c>
      <c r="F73" s="46">
        <v>1.9666666666666668</v>
      </c>
      <c r="G73" s="46">
        <v>0.93333333333333324</v>
      </c>
      <c r="H73" s="46">
        <v>1.8355555555555554</v>
      </c>
      <c r="I73" s="46">
        <v>2.1071428571428577</v>
      </c>
      <c r="J73" s="46">
        <v>0.69999999999999984</v>
      </c>
      <c r="K73" s="46">
        <v>33.630000000000003</v>
      </c>
      <c r="L73" s="46">
        <v>1.0350877192982457</v>
      </c>
      <c r="M73" s="46">
        <v>55</v>
      </c>
      <c r="N73" s="46">
        <v>50.1</v>
      </c>
      <c r="O73" s="46">
        <v>32.200000000000003</v>
      </c>
      <c r="P73" s="46">
        <f>AVERAGE(1.2,1.2,1.3)</f>
        <v>1.2333333333333334</v>
      </c>
      <c r="Q73" s="46">
        <f>AVERAGE(1,0.6,0.9)</f>
        <v>0.83333333333333337</v>
      </c>
      <c r="R73" s="46">
        <f>AVERAGE(1.1, 0.6, 2.9)</f>
        <v>1.5333333333333332</v>
      </c>
      <c r="S73" s="46">
        <v>242</v>
      </c>
      <c r="T73" s="46">
        <v>202</v>
      </c>
      <c r="U73" s="46">
        <v>83.471074380165291</v>
      </c>
    </row>
    <row r="74" spans="1:21">
      <c r="A74" s="46"/>
      <c r="B74" s="46" t="s">
        <v>106</v>
      </c>
      <c r="C74" s="46" t="s">
        <v>38</v>
      </c>
      <c r="D74" s="46">
        <v>1</v>
      </c>
      <c r="E74" s="46">
        <v>16</v>
      </c>
      <c r="F74" s="46">
        <v>1.1666666666666667</v>
      </c>
      <c r="G74" s="46">
        <v>0.69999999999999984</v>
      </c>
      <c r="H74" s="46">
        <v>0.81666666666666654</v>
      </c>
      <c r="I74" s="46">
        <v>1.6666666666666672</v>
      </c>
      <c r="J74" s="46">
        <v>0.69999999999999984</v>
      </c>
      <c r="K74" s="46">
        <v>14.8</v>
      </c>
      <c r="L74" s="46">
        <v>1.0810810810810809</v>
      </c>
      <c r="M74" s="46">
        <v>50</v>
      </c>
      <c r="N74" s="46">
        <v>41.4</v>
      </c>
      <c r="O74" s="46">
        <v>22.8</v>
      </c>
      <c r="P74" s="46">
        <f>AVERAGE(1.4,1.4,1.4)</f>
        <v>1.3999999999999997</v>
      </c>
      <c r="Q74" s="46">
        <f>AVERAGE(1.1,0.9,1.1)</f>
        <v>1.0333333333333334</v>
      </c>
      <c r="R74" s="46">
        <f>AVERAGE(0.4, 1.1, 0.6)</f>
        <v>0.70000000000000007</v>
      </c>
      <c r="S74" s="46">
        <v>219</v>
      </c>
      <c r="T74" s="46">
        <v>199</v>
      </c>
      <c r="U74" s="46">
        <v>90.867579908675793</v>
      </c>
    </row>
    <row r="75" spans="1:21">
      <c r="A75" s="46"/>
      <c r="B75" s="46" t="s">
        <v>105</v>
      </c>
      <c r="C75" s="46" t="s">
        <v>38</v>
      </c>
      <c r="D75" s="46">
        <v>1</v>
      </c>
      <c r="E75" s="46">
        <v>23</v>
      </c>
      <c r="F75" s="46">
        <v>2.6</v>
      </c>
      <c r="G75" s="46">
        <v>1.0333333333333334</v>
      </c>
      <c r="H75" s="46">
        <v>2.686666666666667</v>
      </c>
      <c r="I75" s="46">
        <v>2.5161290322580645</v>
      </c>
      <c r="J75" s="46">
        <v>0.80000000000000016</v>
      </c>
      <c r="K75" s="46">
        <v>57</v>
      </c>
      <c r="L75" s="46">
        <v>1.0133333333333332</v>
      </c>
      <c r="M75" s="46">
        <v>50</v>
      </c>
      <c r="N75" s="46" t="s">
        <v>1959</v>
      </c>
      <c r="O75" s="46" t="s">
        <v>1959</v>
      </c>
      <c r="P75" s="46">
        <f>AVERAGE(1,1.1,1.1)</f>
        <v>1.0666666666666667</v>
      </c>
      <c r="Q75" s="46">
        <f>AVERAGE(0.8,0.8,1)</f>
        <v>0.8666666666666667</v>
      </c>
      <c r="R75" s="46">
        <f>AVERAGE(1.5, 0.5, 1.9)</f>
        <v>1.3</v>
      </c>
      <c r="S75" s="46">
        <v>198</v>
      </c>
      <c r="T75" s="46">
        <v>174</v>
      </c>
      <c r="U75" s="46">
        <v>87.878787878787875</v>
      </c>
    </row>
    <row r="76" spans="1:21">
      <c r="A76" s="46"/>
      <c r="B76" s="46" t="s">
        <v>104</v>
      </c>
      <c r="C76" s="46" t="s">
        <v>38</v>
      </c>
      <c r="D76" s="46">
        <v>1</v>
      </c>
      <c r="E76" s="46">
        <v>24</v>
      </c>
      <c r="F76" s="46">
        <v>1.8333333333333333</v>
      </c>
      <c r="G76" s="46">
        <v>0.83333333333333337</v>
      </c>
      <c r="H76" s="46">
        <v>1.5277777777777777</v>
      </c>
      <c r="I76" s="46">
        <v>2.1999999999999997</v>
      </c>
      <c r="J76" s="46">
        <v>0.69999999999999984</v>
      </c>
      <c r="K76" s="46">
        <v>34.799999999999997</v>
      </c>
      <c r="L76" s="46">
        <v>1.0344827586206897</v>
      </c>
      <c r="M76" s="46">
        <v>48</v>
      </c>
      <c r="N76" s="46">
        <v>37.700000000000003</v>
      </c>
      <c r="O76" s="46">
        <v>21.7</v>
      </c>
      <c r="P76" s="46">
        <f>AVERAGE(1.1,1.4,1.4)</f>
        <v>1.3</v>
      </c>
      <c r="Q76" s="46">
        <f>AVERAGE(0.8,0.8,0.8)</f>
        <v>0.80000000000000016</v>
      </c>
      <c r="R76" s="46">
        <f>AVERAGE(0.3, 0.4, 0.5)</f>
        <v>0.39999999999999997</v>
      </c>
      <c r="S76" s="46">
        <v>252</v>
      </c>
      <c r="T76" s="46">
        <v>199</v>
      </c>
      <c r="U76" s="46">
        <v>78.968253968253961</v>
      </c>
    </row>
    <row r="77" spans="1:21">
      <c r="A77" s="46"/>
      <c r="B77" s="46" t="s">
        <v>103</v>
      </c>
      <c r="C77" s="46" t="s">
        <v>38</v>
      </c>
      <c r="D77" s="46">
        <v>1</v>
      </c>
      <c r="E77" s="46">
        <v>18</v>
      </c>
      <c r="F77" s="46">
        <v>2.1666666666666665</v>
      </c>
      <c r="G77" s="46">
        <v>0.80000000000000016</v>
      </c>
      <c r="H77" s="46">
        <v>1.7333333333333336</v>
      </c>
      <c r="I77" s="46">
        <v>2.7083333333333326</v>
      </c>
      <c r="J77" s="46">
        <v>0.40000000000000008</v>
      </c>
      <c r="K77" s="46">
        <v>30.780000000000005</v>
      </c>
      <c r="L77" s="46">
        <v>1.0555555555555556</v>
      </c>
      <c r="M77" s="46">
        <v>50</v>
      </c>
      <c r="N77" s="46">
        <v>43.4</v>
      </c>
      <c r="O77" s="46">
        <v>22.7</v>
      </c>
      <c r="P77" s="46">
        <f>AVERAGE(1.1,1.2,1.3)</f>
        <v>1.2</v>
      </c>
      <c r="Q77" s="46">
        <f>AVERAGE(1.1,0.9,1)</f>
        <v>1</v>
      </c>
      <c r="R77" s="46">
        <f>AVERAGE(0.3, 0.4, 0.5)</f>
        <v>0.39999999999999997</v>
      </c>
      <c r="S77" s="46">
        <v>281</v>
      </c>
      <c r="T77" s="46">
        <v>264</v>
      </c>
      <c r="U77" s="46">
        <v>93.95017793594306</v>
      </c>
    </row>
    <row r="78" spans="1:21">
      <c r="A78" s="46"/>
      <c r="B78" s="46" t="s">
        <v>117</v>
      </c>
      <c r="C78" s="46" t="s">
        <v>38</v>
      </c>
      <c r="D78" s="46">
        <v>2</v>
      </c>
      <c r="E78" s="46">
        <v>21</v>
      </c>
      <c r="F78" s="46">
        <v>1.8666666666666665</v>
      </c>
      <c r="G78" s="46">
        <v>0.73333333333333339</v>
      </c>
      <c r="H78" s="46">
        <v>1.3688888888888888</v>
      </c>
      <c r="I78" s="46">
        <v>2.545454545454545</v>
      </c>
      <c r="J78" s="46">
        <v>0.6333333333333333</v>
      </c>
      <c r="K78" s="46">
        <v>26.5</v>
      </c>
      <c r="L78" s="46">
        <v>1.06</v>
      </c>
      <c r="M78" s="46" t="s">
        <v>1959</v>
      </c>
      <c r="N78" s="46" t="s">
        <v>1959</v>
      </c>
      <c r="O78" s="46" t="s">
        <v>1959</v>
      </c>
      <c r="P78" s="46" t="s">
        <v>1959</v>
      </c>
      <c r="Q78" s="46" t="s">
        <v>1959</v>
      </c>
      <c r="R78" s="46" t="s">
        <v>1959</v>
      </c>
      <c r="S78" s="46" t="s">
        <v>1959</v>
      </c>
      <c r="T78" s="46" t="s">
        <v>1959</v>
      </c>
      <c r="U78" s="46" t="s">
        <v>1959</v>
      </c>
    </row>
    <row r="79" spans="1:21">
      <c r="A79" s="46"/>
      <c r="B79" s="46" t="s">
        <v>116</v>
      </c>
      <c r="C79" s="46" t="s">
        <v>38</v>
      </c>
      <c r="D79" s="46">
        <v>2</v>
      </c>
      <c r="E79" s="46">
        <v>14</v>
      </c>
      <c r="F79" s="46">
        <v>1.7333333333333334</v>
      </c>
      <c r="G79" s="46">
        <v>0.96666666666666667</v>
      </c>
      <c r="H79" s="46">
        <v>1.6755555555555557</v>
      </c>
      <c r="I79" s="46">
        <v>1.7931034482758621</v>
      </c>
      <c r="J79" s="46">
        <v>0.66666666666666663</v>
      </c>
      <c r="K79" s="46">
        <v>17.55</v>
      </c>
      <c r="L79" s="46">
        <v>1.153846153846154</v>
      </c>
      <c r="M79" s="46" t="s">
        <v>1959</v>
      </c>
      <c r="N79" s="46" t="s">
        <v>1959</v>
      </c>
      <c r="O79" s="46" t="s">
        <v>1959</v>
      </c>
      <c r="P79" s="46" t="s">
        <v>1959</v>
      </c>
      <c r="Q79" s="46" t="s">
        <v>1959</v>
      </c>
      <c r="R79" s="46" t="s">
        <v>1959</v>
      </c>
      <c r="S79" s="46" t="s">
        <v>1959</v>
      </c>
      <c r="T79" s="46" t="s">
        <v>1959</v>
      </c>
      <c r="U79" s="46" t="s">
        <v>1959</v>
      </c>
    </row>
    <row r="80" spans="1:21">
      <c r="A80" s="46"/>
      <c r="B80" s="46" t="s">
        <v>115</v>
      </c>
      <c r="C80" s="46" t="s">
        <v>38</v>
      </c>
      <c r="D80" s="46">
        <v>2</v>
      </c>
      <c r="E80" s="46">
        <v>16</v>
      </c>
      <c r="F80" s="46">
        <v>1.4333333333333333</v>
      </c>
      <c r="G80" s="46">
        <v>0.80000000000000016</v>
      </c>
      <c r="H80" s="46">
        <v>1.1466666666666669</v>
      </c>
      <c r="I80" s="46">
        <v>1.7916666666666663</v>
      </c>
      <c r="J80" s="46">
        <v>0.6333333333333333</v>
      </c>
      <c r="K80" s="46">
        <v>16.8</v>
      </c>
      <c r="L80" s="46">
        <v>1.05</v>
      </c>
      <c r="M80" s="46">
        <v>48</v>
      </c>
      <c r="N80" s="46">
        <v>45.1</v>
      </c>
      <c r="O80" s="46">
        <v>27.3</v>
      </c>
      <c r="P80" s="46">
        <f>AVERAGE(1.4,1.4,1.5)</f>
        <v>1.4333333333333333</v>
      </c>
      <c r="Q80" s="46">
        <f>AVERAGE(1.2,1.2,1.1)</f>
        <v>1.1666666666666667</v>
      </c>
      <c r="R80" s="46">
        <f>AVERAGE(0.8, 0.9, 0.7)</f>
        <v>0.80000000000000016</v>
      </c>
      <c r="S80" s="46">
        <v>215</v>
      </c>
      <c r="T80" s="46">
        <v>192</v>
      </c>
      <c r="U80" s="46">
        <v>89.302325581395351</v>
      </c>
    </row>
    <row r="81" spans="1:21">
      <c r="A81" s="46"/>
      <c r="B81" s="46" t="s">
        <v>114</v>
      </c>
      <c r="C81" s="46" t="s">
        <v>38</v>
      </c>
      <c r="D81" s="46">
        <v>2</v>
      </c>
      <c r="E81" s="46">
        <v>22</v>
      </c>
      <c r="F81" s="46">
        <v>2.4</v>
      </c>
      <c r="G81" s="46">
        <v>1.0666666666666667</v>
      </c>
      <c r="H81" s="46">
        <v>2.56</v>
      </c>
      <c r="I81" s="46">
        <v>2.25</v>
      </c>
      <c r="J81" s="46">
        <v>0.8666666666666667</v>
      </c>
      <c r="K81" s="46">
        <v>45.56</v>
      </c>
      <c r="L81" s="46">
        <v>1.0149253731343284</v>
      </c>
      <c r="M81" s="46">
        <v>48</v>
      </c>
      <c r="N81" s="46">
        <v>44.4</v>
      </c>
      <c r="O81" s="46">
        <v>25.9</v>
      </c>
      <c r="P81" s="46">
        <f>AVERAGE(1.2,1.4,1.2)</f>
        <v>1.2666666666666666</v>
      </c>
      <c r="Q81" s="46">
        <f>AVERAGE(1.3,1.1,1)</f>
        <v>1.1333333333333335</v>
      </c>
      <c r="R81" s="46">
        <f>AVERAGE(0.6,1.2,1.2)</f>
        <v>1</v>
      </c>
      <c r="S81" s="46">
        <v>239</v>
      </c>
      <c r="T81" s="46">
        <v>206</v>
      </c>
      <c r="U81" s="46">
        <v>86.192468619246867</v>
      </c>
    </row>
    <row r="82" spans="1:21">
      <c r="A82" s="46"/>
      <c r="B82" s="46" t="s">
        <v>113</v>
      </c>
      <c r="C82" s="46" t="s">
        <v>38</v>
      </c>
      <c r="D82" s="46">
        <v>2</v>
      </c>
      <c r="E82" s="46">
        <v>16</v>
      </c>
      <c r="F82" s="46">
        <v>2.0999999999999996</v>
      </c>
      <c r="G82" s="46">
        <v>1.1000000000000001</v>
      </c>
      <c r="H82" s="46">
        <v>2.3099999999999996</v>
      </c>
      <c r="I82" s="46">
        <v>1.9090909090909085</v>
      </c>
      <c r="J82" s="46">
        <v>0.83333333333333337</v>
      </c>
      <c r="K82" s="46">
        <v>37.200000000000003</v>
      </c>
      <c r="L82" s="46">
        <v>1.0333333333333334</v>
      </c>
      <c r="M82" s="46">
        <v>50</v>
      </c>
      <c r="N82" s="46">
        <v>37</v>
      </c>
      <c r="O82" s="46">
        <v>19</v>
      </c>
      <c r="P82" s="46">
        <f>AVERAGE(1.2,1.3,1.3)</f>
        <v>1.2666666666666666</v>
      </c>
      <c r="Q82" s="46">
        <f>AVERAGE(0.7,0.7,0.7)</f>
        <v>0.69999999999999984</v>
      </c>
      <c r="R82" s="46">
        <f>AVERAGE(1.1, 1.2, 1.2)</f>
        <v>1.1666666666666667</v>
      </c>
      <c r="S82" s="46">
        <v>122</v>
      </c>
      <c r="T82" s="46">
        <v>110</v>
      </c>
      <c r="U82" s="46">
        <v>90.163934426229503</v>
      </c>
    </row>
    <row r="83" spans="1:21">
      <c r="A83" s="46"/>
      <c r="B83" s="46" t="s">
        <v>112</v>
      </c>
      <c r="C83" s="46" t="s">
        <v>38</v>
      </c>
      <c r="D83" s="46">
        <v>2</v>
      </c>
      <c r="E83" s="46">
        <v>22</v>
      </c>
      <c r="F83" s="46">
        <v>2.6333333333333333</v>
      </c>
      <c r="G83" s="46">
        <v>1.1333333333333333</v>
      </c>
      <c r="H83" s="46">
        <v>2.9844444444444442</v>
      </c>
      <c r="I83" s="46">
        <v>2.3235294117647061</v>
      </c>
      <c r="J83" s="46">
        <v>1.0333333333333334</v>
      </c>
      <c r="K83" s="46">
        <v>52.5</v>
      </c>
      <c r="L83" s="46">
        <v>1.0714285714285714</v>
      </c>
      <c r="M83" s="46" t="s">
        <v>1959</v>
      </c>
      <c r="N83" s="46" t="s">
        <v>1959</v>
      </c>
      <c r="O83" s="46" t="s">
        <v>1959</v>
      </c>
      <c r="P83" s="46" t="s">
        <v>1959</v>
      </c>
      <c r="Q83" s="46" t="s">
        <v>1959</v>
      </c>
      <c r="R83" s="46" t="s">
        <v>1959</v>
      </c>
      <c r="S83" s="46" t="s">
        <v>1959</v>
      </c>
      <c r="T83" s="46" t="s">
        <v>1959</v>
      </c>
      <c r="U83" s="46" t="s">
        <v>1959</v>
      </c>
    </row>
    <row r="84" spans="1:21">
      <c r="A84" s="46"/>
      <c r="B84" s="46" t="s">
        <v>111</v>
      </c>
      <c r="C84" s="46" t="s">
        <v>38</v>
      </c>
      <c r="D84" s="46">
        <v>2</v>
      </c>
      <c r="E84" s="46">
        <v>29</v>
      </c>
      <c r="F84" s="46">
        <v>2.5333333333333332</v>
      </c>
      <c r="G84" s="46">
        <v>1.2333333333333334</v>
      </c>
      <c r="H84" s="46">
        <v>3.1244444444444444</v>
      </c>
      <c r="I84" s="46">
        <v>2.0540540540540539</v>
      </c>
      <c r="J84" s="46">
        <v>0.66666666666666663</v>
      </c>
      <c r="K84" s="46">
        <v>41.6</v>
      </c>
      <c r="L84" s="46">
        <v>1.015625</v>
      </c>
      <c r="M84" s="46">
        <v>50</v>
      </c>
      <c r="N84" s="46">
        <v>42.2</v>
      </c>
      <c r="O84" s="46">
        <v>23.2</v>
      </c>
      <c r="P84" s="46">
        <f>AVERAGE(1.4,1.5,1.5)</f>
        <v>1.4666666666666668</v>
      </c>
      <c r="Q84" s="46">
        <f>AVERAGE(0.6,1,1)</f>
        <v>0.8666666666666667</v>
      </c>
      <c r="R84" s="46">
        <f>AVERAGE(1.5, 0.8, 1.2)</f>
        <v>1.1666666666666667</v>
      </c>
      <c r="S84" s="46">
        <v>201</v>
      </c>
      <c r="T84" s="46">
        <v>192</v>
      </c>
      <c r="U84" s="46">
        <v>95.522388059701484</v>
      </c>
    </row>
    <row r="85" spans="1:21">
      <c r="A85" s="46"/>
      <c r="B85" s="46" t="s">
        <v>110</v>
      </c>
      <c r="C85" s="46" t="s">
        <v>38</v>
      </c>
      <c r="D85" s="46">
        <v>2</v>
      </c>
      <c r="E85" s="46">
        <v>21</v>
      </c>
      <c r="F85" s="46">
        <v>1.9333333333333336</v>
      </c>
      <c r="G85" s="46">
        <v>1.0333333333333334</v>
      </c>
      <c r="H85" s="46">
        <v>1.9977777777777783</v>
      </c>
      <c r="I85" s="46">
        <v>1.870967741935484</v>
      </c>
      <c r="J85" s="46">
        <v>0.8666666666666667</v>
      </c>
      <c r="K85" s="46">
        <v>35.99</v>
      </c>
      <c r="L85" s="46">
        <v>1.0338983050847457</v>
      </c>
      <c r="M85" s="46">
        <v>50</v>
      </c>
      <c r="N85" s="46">
        <v>38.700000000000003</v>
      </c>
      <c r="O85" s="46">
        <v>22.6</v>
      </c>
      <c r="P85" s="46">
        <f>AVERAGE(1.4,1.3,1.5)</f>
        <v>1.4000000000000001</v>
      </c>
      <c r="Q85" s="46">
        <f>AVERAGE(1.1,1.1,1.1)</f>
        <v>1.1000000000000001</v>
      </c>
      <c r="R85" s="46">
        <f>AVERAGE(1.3, 2, 0.3)</f>
        <v>1.2</v>
      </c>
      <c r="S85" s="46">
        <v>154</v>
      </c>
      <c r="T85" s="46">
        <v>142</v>
      </c>
      <c r="U85" s="46">
        <v>92.20779220779221</v>
      </c>
    </row>
    <row r="86" spans="1:21">
      <c r="A86" s="46"/>
      <c r="B86" s="46" t="s">
        <v>109</v>
      </c>
      <c r="C86" s="46" t="s">
        <v>38</v>
      </c>
      <c r="D86" s="46">
        <v>2</v>
      </c>
      <c r="E86" s="46">
        <v>19</v>
      </c>
      <c r="F86" s="46">
        <v>1.6666666666666667</v>
      </c>
      <c r="G86" s="46">
        <v>0.83333333333333337</v>
      </c>
      <c r="H86" s="46">
        <v>1.3888888888888891</v>
      </c>
      <c r="I86" s="46">
        <v>2</v>
      </c>
      <c r="J86" s="46">
        <v>0.8666666666666667</v>
      </c>
      <c r="K86" s="46">
        <v>24.91</v>
      </c>
      <c r="L86" s="46">
        <v>1.1276595744680851</v>
      </c>
      <c r="M86" s="46">
        <v>50</v>
      </c>
      <c r="N86" s="46">
        <v>33.1</v>
      </c>
      <c r="O86" s="46">
        <v>18.399999999999999</v>
      </c>
      <c r="P86" s="46">
        <f>AVERAGE(1.6,1.4,1.4)</f>
        <v>1.4666666666666668</v>
      </c>
      <c r="Q86" s="46">
        <f>AVERAGE(1,0.9,0.9)</f>
        <v>0.93333333333333324</v>
      </c>
      <c r="R86" s="46">
        <f>AVERAGE(0.8, 1.1, 1)</f>
        <v>0.96666666666666679</v>
      </c>
      <c r="S86" s="46">
        <v>122</v>
      </c>
      <c r="T86" s="46">
        <v>110</v>
      </c>
      <c r="U86" s="46">
        <v>90.163934426229503</v>
      </c>
    </row>
    <row r="87" spans="1:21">
      <c r="A87" s="46"/>
      <c r="B87" s="46" t="s">
        <v>108</v>
      </c>
      <c r="C87" s="46" t="s">
        <v>38</v>
      </c>
      <c r="D87" s="46">
        <v>2</v>
      </c>
      <c r="E87" s="46">
        <v>13</v>
      </c>
      <c r="F87" s="46">
        <v>1.8666666666666665</v>
      </c>
      <c r="G87" s="46">
        <v>0.96666666666666667</v>
      </c>
      <c r="H87" s="46">
        <v>1.8044444444444443</v>
      </c>
      <c r="I87" s="46">
        <v>1.9310344827586206</v>
      </c>
      <c r="J87" s="46">
        <v>0.53333333333333333</v>
      </c>
      <c r="K87" s="46">
        <v>22.05</v>
      </c>
      <c r="L87" s="46">
        <v>1.088888888888889</v>
      </c>
      <c r="M87" s="46">
        <v>50</v>
      </c>
      <c r="N87" s="46" t="s">
        <v>1959</v>
      </c>
      <c r="O87" s="46" t="s">
        <v>1959</v>
      </c>
      <c r="P87" s="46" t="s">
        <v>1959</v>
      </c>
      <c r="Q87" s="46" t="s">
        <v>1959</v>
      </c>
      <c r="R87" s="46">
        <f>AVERAGE(0.7, 1.4, 0.6)</f>
        <v>0.89999999999999991</v>
      </c>
      <c r="S87" s="46" t="s">
        <v>1959</v>
      </c>
      <c r="T87" s="46" t="s">
        <v>1959</v>
      </c>
      <c r="U87" s="46" t="s">
        <v>1959</v>
      </c>
    </row>
    <row r="88" spans="1:21">
      <c r="A88" s="46"/>
      <c r="B88" s="46" t="s">
        <v>107</v>
      </c>
      <c r="C88" s="46" t="s">
        <v>38</v>
      </c>
      <c r="D88" s="46">
        <v>2</v>
      </c>
      <c r="E88" s="46">
        <v>16</v>
      </c>
      <c r="F88" s="46">
        <v>2.0333333333333332</v>
      </c>
      <c r="G88" s="46">
        <v>0.9</v>
      </c>
      <c r="H88" s="46">
        <v>1.8299999999999998</v>
      </c>
      <c r="I88" s="46">
        <v>2.2592592592592591</v>
      </c>
      <c r="J88" s="46">
        <v>0.6333333333333333</v>
      </c>
      <c r="K88" s="46">
        <v>25.92</v>
      </c>
      <c r="L88" s="46">
        <v>1.1250000000000002</v>
      </c>
      <c r="M88" s="46">
        <v>59</v>
      </c>
      <c r="N88" s="46">
        <v>32.6</v>
      </c>
      <c r="O88" s="46">
        <v>17.100000000000001</v>
      </c>
      <c r="P88" s="46">
        <f>AVERAGE(1.1,1.1,1.3)</f>
        <v>1.1666666666666667</v>
      </c>
      <c r="Q88" s="46">
        <f>AVERAGE(0.6,0.6,0.6)</f>
        <v>0.6</v>
      </c>
      <c r="R88" s="46">
        <f>AVERAGE(2,1,1)</f>
        <v>1.3333333333333333</v>
      </c>
      <c r="S88" s="46">
        <v>94</v>
      </c>
      <c r="T88" s="46">
        <v>88</v>
      </c>
      <c r="U88" s="46">
        <v>93.61702127659575</v>
      </c>
    </row>
    <row r="89" spans="1:21">
      <c r="A89" s="46"/>
      <c r="B89" s="46" t="s">
        <v>106</v>
      </c>
      <c r="C89" s="46" t="s">
        <v>38</v>
      </c>
      <c r="D89" s="46">
        <v>2</v>
      </c>
      <c r="E89" s="46">
        <v>15</v>
      </c>
      <c r="F89" s="46">
        <v>1.9333333333333333</v>
      </c>
      <c r="G89" s="46">
        <v>0.96666666666666667</v>
      </c>
      <c r="H89" s="46">
        <v>1.8688888888888888</v>
      </c>
      <c r="I89" s="46">
        <v>2</v>
      </c>
      <c r="J89" s="46">
        <v>0.6333333333333333</v>
      </c>
      <c r="K89" s="46">
        <v>20.399999999999999</v>
      </c>
      <c r="L89" s="46">
        <v>1.2749999999999999</v>
      </c>
      <c r="M89" s="46">
        <v>43</v>
      </c>
      <c r="N89" s="46">
        <v>38.799999999999997</v>
      </c>
      <c r="O89" s="46">
        <v>23.8</v>
      </c>
      <c r="P89" s="46">
        <f>AVERAGE(1.4,1.3,1.2)</f>
        <v>1.3</v>
      </c>
      <c r="Q89" s="46">
        <f>AVERAGE(0.8,0.7,0.8)</f>
        <v>0.76666666666666661</v>
      </c>
      <c r="R89" s="46">
        <f>AVERAGE(1, 1.5, 0.9)</f>
        <v>1.1333333333333333</v>
      </c>
      <c r="S89" s="46">
        <v>186</v>
      </c>
      <c r="T89" s="46">
        <v>144</v>
      </c>
      <c r="U89" s="46">
        <v>77.41935483870968</v>
      </c>
    </row>
    <row r="90" spans="1:21">
      <c r="A90" s="46"/>
      <c r="B90" s="46" t="s">
        <v>105</v>
      </c>
      <c r="C90" s="46" t="s">
        <v>38</v>
      </c>
      <c r="D90" s="46">
        <v>2</v>
      </c>
      <c r="E90" s="46">
        <v>21</v>
      </c>
      <c r="F90" s="46">
        <v>2.0333333333333332</v>
      </c>
      <c r="G90" s="46">
        <v>1</v>
      </c>
      <c r="H90" s="46">
        <v>2.0333333333333332</v>
      </c>
      <c r="I90" s="46">
        <v>2.0333333333333332</v>
      </c>
      <c r="J90" s="46">
        <v>0.73333333333333339</v>
      </c>
      <c r="K90" s="46">
        <v>30.599999999999998</v>
      </c>
      <c r="L90" s="46">
        <v>1.1764705882352942</v>
      </c>
      <c r="M90" s="46" t="s">
        <v>1959</v>
      </c>
      <c r="N90" s="46">
        <v>38.6</v>
      </c>
      <c r="O90" s="46">
        <v>22.2</v>
      </c>
      <c r="P90" s="46">
        <f>AVERAGE(1,1,1)</f>
        <v>1</v>
      </c>
      <c r="Q90" s="46">
        <f>AVERAGE(1.2,1.2,0.7)</f>
        <v>1.0333333333333332</v>
      </c>
      <c r="R90" s="46">
        <f>AVERAGE(0.7, 1.2, 0.3)</f>
        <v>0.73333333333333328</v>
      </c>
      <c r="S90" s="46">
        <v>186</v>
      </c>
      <c r="T90" s="46">
        <v>80</v>
      </c>
      <c r="U90" s="46">
        <v>43.01075268817204</v>
      </c>
    </row>
    <row r="91" spans="1:21">
      <c r="A91" s="46"/>
      <c r="B91" s="46" t="s">
        <v>104</v>
      </c>
      <c r="C91" s="46" t="s">
        <v>38</v>
      </c>
      <c r="D91" s="46">
        <v>2</v>
      </c>
      <c r="E91" s="46">
        <v>15</v>
      </c>
      <c r="F91" s="46">
        <v>2.1333333333333333</v>
      </c>
      <c r="G91" s="46">
        <v>1.0333333333333334</v>
      </c>
      <c r="H91" s="46">
        <v>2.2044444444444444</v>
      </c>
      <c r="I91" s="46">
        <v>2.064516129032258</v>
      </c>
      <c r="J91" s="46">
        <v>0.63333333333333341</v>
      </c>
      <c r="K91" s="46">
        <v>32.479999999999997</v>
      </c>
      <c r="L91" s="46">
        <v>1.0357142857142858</v>
      </c>
      <c r="M91" s="46">
        <v>50</v>
      </c>
      <c r="N91" s="46">
        <v>46.6</v>
      </c>
      <c r="O91" s="46">
        <v>26.4</v>
      </c>
      <c r="P91" s="46">
        <f>AVERAGE(1.1,1.1,1.1)</f>
        <v>1.1000000000000001</v>
      </c>
      <c r="Q91" s="46">
        <f>AVERAGE(0.5,0.6,0.6)</f>
        <v>0.56666666666666676</v>
      </c>
      <c r="R91" s="46">
        <f>AVERAGE(1.9, 1, 1.1)</f>
        <v>1.3333333333333333</v>
      </c>
      <c r="S91" s="46">
        <v>236</v>
      </c>
      <c r="T91" s="46">
        <v>168</v>
      </c>
      <c r="U91" s="46">
        <v>71.186440677966104</v>
      </c>
    </row>
    <row r="92" spans="1:21">
      <c r="A92" s="46"/>
      <c r="B92" s="46" t="s">
        <v>103</v>
      </c>
      <c r="C92" s="46" t="s">
        <v>38</v>
      </c>
      <c r="D92" s="46">
        <v>2</v>
      </c>
      <c r="E92" s="46">
        <v>20</v>
      </c>
      <c r="F92" s="46">
        <v>1.9666666666666668</v>
      </c>
      <c r="G92" s="46">
        <v>0.9</v>
      </c>
      <c r="H92" s="46">
        <v>1.7700000000000002</v>
      </c>
      <c r="I92" s="46">
        <v>2.1851851851851851</v>
      </c>
      <c r="J92" s="46">
        <v>0.9</v>
      </c>
      <c r="K92" s="46">
        <v>33.06</v>
      </c>
      <c r="L92" s="46">
        <v>1.0175438596491226</v>
      </c>
      <c r="M92" s="46" t="s">
        <v>1959</v>
      </c>
      <c r="N92" s="46" t="s">
        <v>1959</v>
      </c>
      <c r="O92" s="46" t="s">
        <v>1959</v>
      </c>
      <c r="P92" s="46" t="s">
        <v>1959</v>
      </c>
      <c r="Q92" s="46" t="s">
        <v>1959</v>
      </c>
      <c r="R92" s="46" t="s">
        <v>1959</v>
      </c>
      <c r="S92" s="46" t="s">
        <v>1959</v>
      </c>
      <c r="T92" s="46" t="s">
        <v>1959</v>
      </c>
      <c r="U92" s="46" t="s">
        <v>1959</v>
      </c>
    </row>
    <row r="93" spans="1:21">
      <c r="A93" s="46"/>
      <c r="B93" s="46" t="s">
        <v>117</v>
      </c>
      <c r="C93" s="46" t="s">
        <v>38</v>
      </c>
      <c r="D93" s="46">
        <v>3</v>
      </c>
      <c r="E93" s="46">
        <v>17</v>
      </c>
      <c r="F93" s="46">
        <v>1.4333333333333333</v>
      </c>
      <c r="G93" s="46">
        <v>0.80000000000000016</v>
      </c>
      <c r="H93" s="46">
        <v>1.1466666666666669</v>
      </c>
      <c r="I93" s="46">
        <v>1.7916666666666663</v>
      </c>
      <c r="J93" s="46">
        <v>0.40000000000000008</v>
      </c>
      <c r="K93" s="46">
        <v>14.819999999999999</v>
      </c>
      <c r="L93" s="46">
        <v>1.0263157894736843</v>
      </c>
      <c r="M93" s="46">
        <v>43</v>
      </c>
      <c r="N93" s="46">
        <v>39.6</v>
      </c>
      <c r="O93" s="46">
        <v>23.1</v>
      </c>
      <c r="P93" s="46">
        <f>AVERAGE(1.6,1.6,1.6)</f>
        <v>1.6000000000000003</v>
      </c>
      <c r="Q93" s="46">
        <f>AVERAGE(0.9,0.9,0.9)</f>
        <v>0.9</v>
      </c>
      <c r="R93" s="46">
        <f>AVERAGE(1.7, 1.1, 1)</f>
        <v>1.2666666666666666</v>
      </c>
      <c r="S93" s="46">
        <v>185</v>
      </c>
      <c r="T93" s="46">
        <v>162</v>
      </c>
      <c r="U93" s="46">
        <v>87.567567567567579</v>
      </c>
    </row>
    <row r="94" spans="1:21">
      <c r="A94" s="46"/>
      <c r="B94" s="46" t="s">
        <v>116</v>
      </c>
      <c r="C94" s="46" t="s">
        <v>38</v>
      </c>
      <c r="D94" s="46">
        <v>3</v>
      </c>
      <c r="E94" s="46">
        <v>18</v>
      </c>
      <c r="F94" s="46">
        <v>2.3666666666666667</v>
      </c>
      <c r="G94" s="46">
        <v>1.3</v>
      </c>
      <c r="H94" s="46">
        <v>3.0766666666666667</v>
      </c>
      <c r="I94" s="46">
        <v>1.8205128205128205</v>
      </c>
      <c r="J94" s="46">
        <v>0.6333333333333333</v>
      </c>
      <c r="K94" s="46">
        <v>37.799999999999997</v>
      </c>
      <c r="L94" s="46">
        <v>1.05</v>
      </c>
      <c r="M94" s="46">
        <v>36</v>
      </c>
      <c r="N94" s="46">
        <v>32.1</v>
      </c>
      <c r="O94" s="46">
        <v>16.8</v>
      </c>
      <c r="P94" s="46">
        <f>AVERAGE(1.4,1.2,1.4)</f>
        <v>1.3333333333333333</v>
      </c>
      <c r="Q94" s="46">
        <f>AVERAGE(0.6,0.6,0.9)</f>
        <v>0.70000000000000007</v>
      </c>
      <c r="R94" s="46">
        <f>AVERAGE(0.8, 1.1, 1.2)</f>
        <v>1.0333333333333334</v>
      </c>
      <c r="S94" s="46">
        <v>175</v>
      </c>
      <c r="T94" s="46">
        <v>94</v>
      </c>
      <c r="U94" s="46">
        <v>53.714285714285715</v>
      </c>
    </row>
    <row r="95" spans="1:21">
      <c r="A95" s="46"/>
      <c r="B95" s="46" t="s">
        <v>115</v>
      </c>
      <c r="C95" s="46" t="s">
        <v>38</v>
      </c>
      <c r="D95" s="46">
        <v>3</v>
      </c>
      <c r="E95" s="46">
        <v>16</v>
      </c>
      <c r="F95" s="46">
        <v>2.2666666666666666</v>
      </c>
      <c r="G95" s="46">
        <v>1.1333333333333333</v>
      </c>
      <c r="H95" s="46">
        <v>2.5688888888888886</v>
      </c>
      <c r="I95" s="46">
        <v>2</v>
      </c>
      <c r="J95" s="46">
        <v>0.43333333333333335</v>
      </c>
      <c r="K95" s="46">
        <v>29.119999999999997</v>
      </c>
      <c r="L95" s="46">
        <v>1.0769230769230769</v>
      </c>
      <c r="M95" s="46" t="s">
        <v>1959</v>
      </c>
      <c r="N95" s="46" t="s">
        <v>1959</v>
      </c>
      <c r="O95" s="46" t="s">
        <v>1959</v>
      </c>
      <c r="P95" s="46" t="s">
        <v>1959</v>
      </c>
      <c r="Q95" s="46" t="s">
        <v>1959</v>
      </c>
      <c r="R95" s="46" t="s">
        <v>1959</v>
      </c>
      <c r="S95" s="46" t="s">
        <v>1959</v>
      </c>
      <c r="T95" s="46" t="s">
        <v>1959</v>
      </c>
      <c r="U95" s="46" t="s">
        <v>1959</v>
      </c>
    </row>
    <row r="96" spans="1:21">
      <c r="A96" s="46"/>
      <c r="B96" s="46" t="s">
        <v>114</v>
      </c>
      <c r="C96" s="46" t="s">
        <v>38</v>
      </c>
      <c r="D96" s="46">
        <v>3</v>
      </c>
      <c r="E96" s="46">
        <v>18</v>
      </c>
      <c r="F96" s="46">
        <v>1.6333333333333335</v>
      </c>
      <c r="G96" s="46">
        <v>1.0666666666666667</v>
      </c>
      <c r="H96" s="46">
        <v>1.7422222222222223</v>
      </c>
      <c r="I96" s="46">
        <v>1.5312500000000002</v>
      </c>
      <c r="J96" s="46">
        <v>0.66666666666666663</v>
      </c>
      <c r="K96" s="46">
        <v>24.479999999999997</v>
      </c>
      <c r="L96" s="46">
        <v>1.0625</v>
      </c>
      <c r="M96" s="46">
        <v>48</v>
      </c>
      <c r="N96" s="46">
        <v>41</v>
      </c>
      <c r="O96" s="46">
        <v>24.6</v>
      </c>
      <c r="P96" s="46">
        <f>AVERAGE(1.3,1.3,1.3)</f>
        <v>1.3</v>
      </c>
      <c r="Q96" s="46">
        <f>AVERAGE(0.5,0.5,0.5)</f>
        <v>0.5</v>
      </c>
      <c r="R96" s="46">
        <f>AVERAGE(1.8, 1.6, 1.1)</f>
        <v>1.5</v>
      </c>
      <c r="S96" s="46">
        <v>292</v>
      </c>
      <c r="T96" s="46">
        <v>259</v>
      </c>
      <c r="U96" s="46">
        <v>88.698630136986296</v>
      </c>
    </row>
    <row r="97" spans="1:21">
      <c r="A97" s="46"/>
      <c r="B97" s="46" t="s">
        <v>113</v>
      </c>
      <c r="C97" s="46" t="s">
        <v>38</v>
      </c>
      <c r="D97" s="46">
        <v>3</v>
      </c>
      <c r="E97" s="46">
        <v>14</v>
      </c>
      <c r="F97" s="46">
        <v>2.8333333333333335</v>
      </c>
      <c r="G97" s="46">
        <v>1.3999999999999997</v>
      </c>
      <c r="H97" s="46">
        <v>3.9666666666666659</v>
      </c>
      <c r="I97" s="46">
        <v>2.0238095238095242</v>
      </c>
      <c r="J97" s="46">
        <v>0.79999999999999993</v>
      </c>
      <c r="K97" s="46">
        <v>46.199999999999996</v>
      </c>
      <c r="L97" s="46">
        <v>1.0606060606060606</v>
      </c>
      <c r="M97" s="46">
        <v>43</v>
      </c>
      <c r="N97" s="46">
        <v>44.8</v>
      </c>
      <c r="O97" s="46">
        <v>26.1</v>
      </c>
      <c r="P97" s="46">
        <f>AVERAGE(1.1,1.2,1)</f>
        <v>1.0999999999999999</v>
      </c>
      <c r="Q97" s="46">
        <f>AVERAGE(0.7,0.6,0.6)</f>
        <v>0.6333333333333333</v>
      </c>
      <c r="R97" s="46">
        <f>AVERAGE(1.6, 0.3, 1.1)</f>
        <v>1</v>
      </c>
      <c r="S97" s="46">
        <v>264</v>
      </c>
      <c r="T97" s="46">
        <v>192</v>
      </c>
      <c r="U97" s="46">
        <v>72.727272727272734</v>
      </c>
    </row>
    <row r="98" spans="1:21">
      <c r="A98" s="46"/>
      <c r="B98" s="46" t="s">
        <v>112</v>
      </c>
      <c r="C98" s="46" t="s">
        <v>38</v>
      </c>
      <c r="D98" s="46">
        <v>3</v>
      </c>
      <c r="E98" s="46">
        <v>15</v>
      </c>
      <c r="F98" s="46">
        <v>1.4333333333333333</v>
      </c>
      <c r="G98" s="46">
        <v>0.8666666666666667</v>
      </c>
      <c r="H98" s="46">
        <v>1.2422222222222223</v>
      </c>
      <c r="I98" s="46">
        <v>1.6538461538461537</v>
      </c>
      <c r="J98" s="46">
        <v>0.73333333333333339</v>
      </c>
      <c r="K98" s="46">
        <v>18.04</v>
      </c>
      <c r="L98" s="46">
        <v>1.0731707317073174</v>
      </c>
      <c r="M98" s="46">
        <v>53</v>
      </c>
      <c r="N98" s="46">
        <v>42.2</v>
      </c>
      <c r="O98" s="46">
        <v>25.1</v>
      </c>
      <c r="P98" s="46">
        <f>AVERAGE(1.5,1.3,1.3)</f>
        <v>1.3666666666666665</v>
      </c>
      <c r="Q98" s="46">
        <f>AVERAGE(1,1,1)</f>
        <v>1</v>
      </c>
      <c r="R98" s="46">
        <f>AVERAGE(1.9, 1, 0.8)</f>
        <v>1.2333333333333334</v>
      </c>
      <c r="S98" s="46">
        <v>140</v>
      </c>
      <c r="T98" s="46">
        <v>124</v>
      </c>
      <c r="U98" s="46">
        <v>88.571428571428569</v>
      </c>
    </row>
    <row r="99" spans="1:21">
      <c r="A99" s="46"/>
      <c r="B99" s="46" t="s">
        <v>111</v>
      </c>
      <c r="C99" s="46" t="s">
        <v>38</v>
      </c>
      <c r="D99" s="46">
        <v>3</v>
      </c>
      <c r="E99" s="46">
        <v>19</v>
      </c>
      <c r="F99" s="46">
        <v>1.5666666666666667</v>
      </c>
      <c r="G99" s="46">
        <v>0.9</v>
      </c>
      <c r="H99" s="46">
        <v>1.41</v>
      </c>
      <c r="I99" s="46">
        <v>1.7407407407407407</v>
      </c>
      <c r="J99" s="46">
        <v>0.6333333333333333</v>
      </c>
      <c r="K99" s="46">
        <v>18.45</v>
      </c>
      <c r="L99" s="46">
        <v>1.0975609756097562</v>
      </c>
      <c r="M99" s="46" t="s">
        <v>1959</v>
      </c>
      <c r="N99" s="46" t="s">
        <v>1959</v>
      </c>
      <c r="O99" s="46" t="s">
        <v>1959</v>
      </c>
      <c r="P99" s="46" t="s">
        <v>1959</v>
      </c>
      <c r="Q99" s="46" t="s">
        <v>1959</v>
      </c>
      <c r="R99" s="46" t="s">
        <v>1959</v>
      </c>
      <c r="S99" s="46" t="s">
        <v>1959</v>
      </c>
      <c r="T99" s="46" t="s">
        <v>1959</v>
      </c>
      <c r="U99" s="46" t="s">
        <v>1959</v>
      </c>
    </row>
    <row r="100" spans="1:21">
      <c r="A100" s="46"/>
      <c r="B100" s="46" t="s">
        <v>110</v>
      </c>
      <c r="C100" s="46" t="s">
        <v>38</v>
      </c>
      <c r="D100" s="46">
        <v>3</v>
      </c>
      <c r="E100" s="46">
        <v>22</v>
      </c>
      <c r="F100" s="46">
        <v>2</v>
      </c>
      <c r="G100" s="46">
        <v>1.0333333333333334</v>
      </c>
      <c r="H100" s="46">
        <v>2.0666666666666669</v>
      </c>
      <c r="I100" s="46">
        <v>1.9354838709677418</v>
      </c>
      <c r="J100" s="46">
        <v>0.9</v>
      </c>
      <c r="K100" s="46">
        <v>38.440000000000005</v>
      </c>
      <c r="L100" s="46">
        <v>1</v>
      </c>
      <c r="M100" s="46" t="s">
        <v>1959</v>
      </c>
      <c r="N100" s="46" t="s">
        <v>1959</v>
      </c>
      <c r="O100" s="46" t="s">
        <v>1959</v>
      </c>
      <c r="P100" s="46" t="s">
        <v>1959</v>
      </c>
      <c r="Q100" s="46" t="s">
        <v>1959</v>
      </c>
      <c r="R100" s="46" t="s">
        <v>1959</v>
      </c>
      <c r="S100" s="46" t="s">
        <v>1959</v>
      </c>
      <c r="T100" s="46" t="s">
        <v>1959</v>
      </c>
      <c r="U100" s="46" t="s">
        <v>1959</v>
      </c>
    </row>
    <row r="101" spans="1:21">
      <c r="A101" s="46"/>
      <c r="B101" s="46" t="s">
        <v>109</v>
      </c>
      <c r="C101" s="46" t="s">
        <v>38</v>
      </c>
      <c r="D101" s="46">
        <v>3</v>
      </c>
      <c r="E101" s="46">
        <v>16</v>
      </c>
      <c r="F101" s="46">
        <v>1.3</v>
      </c>
      <c r="G101" s="46">
        <v>0.69999999999999984</v>
      </c>
      <c r="H101" s="46">
        <v>0.90999999999999981</v>
      </c>
      <c r="I101" s="46">
        <v>1.8571428571428577</v>
      </c>
      <c r="J101" s="46">
        <v>0.53333333333333333</v>
      </c>
      <c r="K101" s="46">
        <v>13.68</v>
      </c>
      <c r="L101" s="46">
        <v>1.0555555555555556</v>
      </c>
      <c r="M101" s="46">
        <v>50</v>
      </c>
      <c r="N101" s="46">
        <v>44.7</v>
      </c>
      <c r="O101" s="46">
        <v>26.6</v>
      </c>
      <c r="P101" s="46">
        <f>AVERAGE(1.5,1.6,1.5)</f>
        <v>1.5333333333333332</v>
      </c>
      <c r="Q101" s="46">
        <f>AVERAGE(1.1,0.8,1)</f>
        <v>0.96666666666666679</v>
      </c>
      <c r="R101" s="46">
        <f>AVERAGE(1.3, 1.2, 1.8)</f>
        <v>1.4333333333333333</v>
      </c>
      <c r="S101" s="46">
        <v>181</v>
      </c>
      <c r="T101" s="46">
        <v>164</v>
      </c>
      <c r="U101" s="46">
        <v>90.607734806629836</v>
      </c>
    </row>
    <row r="102" spans="1:21">
      <c r="A102" s="46"/>
      <c r="B102" s="46" t="s">
        <v>108</v>
      </c>
      <c r="C102" s="46" t="s">
        <v>38</v>
      </c>
      <c r="D102" s="46">
        <v>3</v>
      </c>
      <c r="E102" s="46">
        <v>18</v>
      </c>
      <c r="F102" s="46">
        <v>2.4333333333333331</v>
      </c>
      <c r="G102" s="46">
        <v>1.2333333333333334</v>
      </c>
      <c r="H102" s="46">
        <v>3.0011111111111108</v>
      </c>
      <c r="I102" s="46">
        <v>1.9729729729729728</v>
      </c>
      <c r="J102" s="46">
        <v>0.96666666666666667</v>
      </c>
      <c r="K102" s="46">
        <v>37.17</v>
      </c>
      <c r="L102" s="46">
        <v>1.0677966101694913</v>
      </c>
      <c r="M102" s="46">
        <v>46</v>
      </c>
      <c r="N102" s="46">
        <v>50.2</v>
      </c>
      <c r="O102" s="46">
        <v>31.7</v>
      </c>
      <c r="P102" s="46">
        <f>AVERAGE(1.1,1.2,1.4)</f>
        <v>1.2333333333333332</v>
      </c>
      <c r="Q102" s="46">
        <f>AVERAGE(1,0.8,0.9)</f>
        <v>0.9</v>
      </c>
      <c r="R102" s="46">
        <f>AVERAGE(1.7, 1.6, 2.3)</f>
        <v>1.8666666666666665</v>
      </c>
      <c r="S102" s="46">
        <v>266</v>
      </c>
      <c r="T102" s="46">
        <v>248</v>
      </c>
      <c r="U102" s="46">
        <v>93.233082706766908</v>
      </c>
    </row>
    <row r="103" spans="1:21">
      <c r="A103" s="46"/>
      <c r="B103" s="46" t="s">
        <v>107</v>
      </c>
      <c r="C103" s="46" t="s">
        <v>38</v>
      </c>
      <c r="D103" s="46">
        <v>3</v>
      </c>
      <c r="E103" s="46">
        <v>18</v>
      </c>
      <c r="F103" s="46">
        <v>2</v>
      </c>
      <c r="G103" s="46">
        <v>1.1666666666666667</v>
      </c>
      <c r="H103" s="46">
        <v>2.3333333333333335</v>
      </c>
      <c r="I103" s="46">
        <v>1.7142857142857142</v>
      </c>
      <c r="J103" s="46">
        <v>0.9</v>
      </c>
      <c r="K103" s="46">
        <v>26.950000000000003</v>
      </c>
      <c r="L103" s="46">
        <v>1.1224489795918366</v>
      </c>
      <c r="M103" s="46">
        <v>50</v>
      </c>
      <c r="N103" s="46">
        <v>39.799999999999997</v>
      </c>
      <c r="O103" s="46">
        <v>22.7</v>
      </c>
      <c r="P103" s="46">
        <f>AVERAGE(1.4,1.5,1.5)</f>
        <v>1.4666666666666668</v>
      </c>
      <c r="Q103" s="46">
        <f>AVERAGE(0.6,1.1,0.6)</f>
        <v>0.76666666666666672</v>
      </c>
      <c r="R103" s="46">
        <f>AVERAGE(1.3, 1, 0.8)</f>
        <v>1.0333333333333332</v>
      </c>
      <c r="S103" s="46">
        <v>221</v>
      </c>
      <c r="T103" s="46">
        <v>208</v>
      </c>
      <c r="U103" s="46">
        <v>94.117647058823522</v>
      </c>
    </row>
    <row r="104" spans="1:21">
      <c r="A104" s="46"/>
      <c r="B104" s="46" t="s">
        <v>106</v>
      </c>
      <c r="C104" s="46" t="s">
        <v>38</v>
      </c>
      <c r="D104" s="46">
        <v>3</v>
      </c>
      <c r="E104" s="46">
        <v>22</v>
      </c>
      <c r="F104" s="46">
        <v>2.1333333333333333</v>
      </c>
      <c r="G104" s="46">
        <v>0.8666666666666667</v>
      </c>
      <c r="H104" s="46">
        <v>1.848888888888889</v>
      </c>
      <c r="I104" s="46">
        <v>2.4615384615384612</v>
      </c>
      <c r="J104" s="46">
        <v>0.76666666666666661</v>
      </c>
      <c r="K104" s="46">
        <v>31.72</v>
      </c>
      <c r="L104" s="46">
        <v>1.1730769230769229</v>
      </c>
      <c r="M104" s="46">
        <v>43</v>
      </c>
      <c r="N104" s="46">
        <v>42.3</v>
      </c>
      <c r="O104" s="46">
        <v>25.6</v>
      </c>
      <c r="P104" s="46">
        <f>AVERAGE(1.5,1.5,1.5)</f>
        <v>1.5</v>
      </c>
      <c r="Q104" s="46">
        <f>AVERAGE(0.7,0.9,0.8)</f>
        <v>0.80000000000000016</v>
      </c>
      <c r="R104" s="46">
        <f>AVERAGE(1.1, 1, 1.6)</f>
        <v>1.2333333333333334</v>
      </c>
      <c r="S104" s="46">
        <v>230</v>
      </c>
      <c r="T104" s="46">
        <v>198</v>
      </c>
      <c r="U104" s="46">
        <v>86.08695652173914</v>
      </c>
    </row>
    <row r="105" spans="1:21">
      <c r="A105" s="46"/>
      <c r="B105" s="46" t="s">
        <v>105</v>
      </c>
      <c r="C105" s="46" t="s">
        <v>38</v>
      </c>
      <c r="D105" s="46">
        <v>3</v>
      </c>
      <c r="E105" s="46">
        <v>32</v>
      </c>
      <c r="F105" s="46">
        <v>2.9</v>
      </c>
      <c r="G105" s="46">
        <v>1</v>
      </c>
      <c r="H105" s="46">
        <v>2.9</v>
      </c>
      <c r="I105" s="46">
        <v>2.9</v>
      </c>
      <c r="J105" s="46">
        <v>0.70000000000000007</v>
      </c>
      <c r="K105" s="46">
        <v>52.5</v>
      </c>
      <c r="L105" s="46">
        <v>1.0714285714285714</v>
      </c>
      <c r="M105" s="46">
        <v>50</v>
      </c>
      <c r="N105" s="46">
        <v>44.8</v>
      </c>
      <c r="O105" s="46">
        <v>23.6</v>
      </c>
      <c r="P105" s="46">
        <f>AVERAGE(1.3,1.3,1.3)</f>
        <v>1.3</v>
      </c>
      <c r="Q105" s="46">
        <f>AVERAGE(1.3,1.3,1.1)</f>
        <v>1.2333333333333334</v>
      </c>
      <c r="R105" s="46">
        <f>AVERAGE(0.4, 2.4, 0.6)</f>
        <v>1.1333333333333333</v>
      </c>
      <c r="S105" s="46">
        <v>210</v>
      </c>
      <c r="T105" s="46">
        <v>188</v>
      </c>
      <c r="U105" s="46">
        <v>89.523809523809533</v>
      </c>
    </row>
    <row r="106" spans="1:21">
      <c r="A106" s="46"/>
      <c r="B106" s="46" t="s">
        <v>104</v>
      </c>
      <c r="C106" s="46" t="s">
        <v>38</v>
      </c>
      <c r="D106" s="46">
        <v>3</v>
      </c>
      <c r="E106" s="46">
        <v>13</v>
      </c>
      <c r="F106" s="46">
        <v>2.2000000000000002</v>
      </c>
      <c r="G106" s="46">
        <v>1.1666666666666667</v>
      </c>
      <c r="H106" s="46">
        <v>2.5666666666666669</v>
      </c>
      <c r="I106" s="46">
        <v>1.8857142857142857</v>
      </c>
      <c r="J106" s="46">
        <v>0.73333333333333339</v>
      </c>
      <c r="K106" s="46">
        <v>36.54</v>
      </c>
      <c r="L106" s="46">
        <v>1.0862068965517242</v>
      </c>
      <c r="M106" s="46">
        <v>52</v>
      </c>
      <c r="N106" s="46">
        <v>40.700000000000003</v>
      </c>
      <c r="O106" s="46">
        <v>24.4</v>
      </c>
      <c r="P106" s="46">
        <f>AVERAGE(1.1,1.2,1.2)</f>
        <v>1.1666666666666667</v>
      </c>
      <c r="Q106" s="46">
        <f>AVERAGE(0.7,0.6,1.2)</f>
        <v>0.83333333333333337</v>
      </c>
      <c r="R106" s="46">
        <f>AVERAGE(1.1,0.9,1)</f>
        <v>1</v>
      </c>
      <c r="S106" s="46">
        <v>216</v>
      </c>
      <c r="T106" s="46">
        <v>106</v>
      </c>
      <c r="U106" s="46">
        <v>49.074074074074076</v>
      </c>
    </row>
    <row r="107" spans="1:21">
      <c r="A107" s="46"/>
      <c r="B107" s="46" t="s">
        <v>103</v>
      </c>
      <c r="C107" s="46" t="s">
        <v>38</v>
      </c>
      <c r="D107" s="46">
        <v>3</v>
      </c>
      <c r="E107" s="46">
        <v>17</v>
      </c>
      <c r="F107" s="46">
        <v>2.4</v>
      </c>
      <c r="G107" s="46">
        <v>1.1333333333333333</v>
      </c>
      <c r="H107" s="46">
        <v>2.7199999999999998</v>
      </c>
      <c r="I107" s="46">
        <v>2.1176470588235294</v>
      </c>
      <c r="J107" s="46">
        <v>0.70000000000000007</v>
      </c>
      <c r="K107" s="46">
        <v>41.6</v>
      </c>
      <c r="L107" s="46">
        <v>1.015625</v>
      </c>
      <c r="M107" s="46">
        <v>43</v>
      </c>
      <c r="N107" s="46">
        <v>38.700000000000003</v>
      </c>
      <c r="O107" s="46">
        <v>19.399999999999999</v>
      </c>
      <c r="P107" s="46">
        <f>AVERAGE(1.4,1.5,1.4)</f>
        <v>1.4333333333333333</v>
      </c>
      <c r="Q107" s="46">
        <f>AVERAGE(0.9,0.9,0.9)</f>
        <v>0.9</v>
      </c>
      <c r="R107" s="46">
        <f>AVERAGE(0.8, 0.6, 1.6)</f>
        <v>1</v>
      </c>
      <c r="S107" s="46">
        <v>168</v>
      </c>
      <c r="T107" s="46">
        <v>160</v>
      </c>
      <c r="U107" s="46">
        <v>95.238095238095227</v>
      </c>
    </row>
    <row r="108" spans="1:21">
      <c r="A108" s="46"/>
      <c r="B108" s="46" t="s">
        <v>117</v>
      </c>
      <c r="C108" s="46" t="s">
        <v>38</v>
      </c>
      <c r="D108" s="46">
        <v>4</v>
      </c>
      <c r="E108" s="46">
        <v>19</v>
      </c>
      <c r="F108" s="46">
        <v>1.3999999999999997</v>
      </c>
      <c r="G108" s="46">
        <v>0.80000000000000016</v>
      </c>
      <c r="H108" s="46">
        <v>1.1199999999999999</v>
      </c>
      <c r="I108" s="46">
        <v>1.7499999999999993</v>
      </c>
      <c r="J108" s="46">
        <v>0.3666666666666667</v>
      </c>
      <c r="K108" s="46">
        <v>17.22</v>
      </c>
      <c r="L108" s="46">
        <v>1.024390243902439</v>
      </c>
      <c r="M108" s="46">
        <v>43</v>
      </c>
      <c r="N108" s="46">
        <v>46.1</v>
      </c>
      <c r="O108" s="46">
        <v>27.7</v>
      </c>
      <c r="P108" s="46">
        <f>AVERAGE(1,1.2,1)</f>
        <v>1.0666666666666667</v>
      </c>
      <c r="Q108" s="46">
        <f>AVERAGE(0.3,0.3,0.6)</f>
        <v>0.39999999999999997</v>
      </c>
      <c r="R108" s="46">
        <f>AVERAGE(1.5, 0.2, 2)</f>
        <v>1.2333333333333334</v>
      </c>
      <c r="S108" s="46">
        <v>310</v>
      </c>
      <c r="T108" s="46">
        <v>148</v>
      </c>
      <c r="U108" s="46">
        <v>47.741935483870968</v>
      </c>
    </row>
    <row r="109" spans="1:21">
      <c r="A109" s="46"/>
      <c r="B109" s="46" t="s">
        <v>116</v>
      </c>
      <c r="C109" s="46" t="s">
        <v>38</v>
      </c>
      <c r="D109" s="46">
        <v>4</v>
      </c>
      <c r="E109" s="46">
        <v>14</v>
      </c>
      <c r="F109" s="46">
        <v>1.2666666666666666</v>
      </c>
      <c r="G109" s="46">
        <v>0.76666666666666661</v>
      </c>
      <c r="H109" s="46">
        <v>0.97111111111111104</v>
      </c>
      <c r="I109" s="46">
        <v>1.6521739130434783</v>
      </c>
      <c r="J109" s="46">
        <v>0.5</v>
      </c>
      <c r="K109" s="46">
        <v>13.299999999999999</v>
      </c>
      <c r="L109" s="46">
        <v>1.0857142857142856</v>
      </c>
      <c r="M109" s="46">
        <v>50</v>
      </c>
      <c r="N109" s="46">
        <v>42.1</v>
      </c>
      <c r="O109" s="46">
        <v>22.9</v>
      </c>
      <c r="P109" s="46">
        <f>AVERAGE(1,1,1)</f>
        <v>1</v>
      </c>
      <c r="Q109" s="46">
        <f>AVERAGE(0.7,0.7,0.7)</f>
        <v>0.69999999999999984</v>
      </c>
      <c r="R109" s="46">
        <f>AVERAGE(2.1, 1.2, 1.1)</f>
        <v>1.4666666666666668</v>
      </c>
      <c r="S109" s="46">
        <v>221</v>
      </c>
      <c r="T109" s="46">
        <v>190</v>
      </c>
      <c r="U109" s="46">
        <v>85.972850678733039</v>
      </c>
    </row>
    <row r="110" spans="1:21">
      <c r="A110" s="46"/>
      <c r="B110" s="46" t="s">
        <v>115</v>
      </c>
      <c r="C110" s="46" t="s">
        <v>38</v>
      </c>
      <c r="D110" s="46">
        <v>4</v>
      </c>
      <c r="E110" s="46">
        <v>14</v>
      </c>
      <c r="F110" s="46">
        <v>2.3666666666666667</v>
      </c>
      <c r="G110" s="46">
        <v>1.0333333333333334</v>
      </c>
      <c r="H110" s="46">
        <v>2.4455555555555559</v>
      </c>
      <c r="I110" s="46">
        <v>2.290322580645161</v>
      </c>
      <c r="J110" s="46">
        <v>0.93333333333333324</v>
      </c>
      <c r="K110" s="46">
        <v>44.89</v>
      </c>
      <c r="L110" s="46">
        <v>1</v>
      </c>
      <c r="M110" s="46">
        <v>48</v>
      </c>
      <c r="N110" s="46">
        <v>45.1</v>
      </c>
      <c r="O110" s="46">
        <v>26.8</v>
      </c>
      <c r="P110" s="46">
        <f>AVERAGE(1.4,1.6,1.6)</f>
        <v>1.5333333333333332</v>
      </c>
      <c r="Q110" s="46">
        <f>AVERAGE(1,1,1)</f>
        <v>1</v>
      </c>
      <c r="R110" s="46">
        <f>AVERAGE(1.1, 1.6, 0.7)</f>
        <v>1.1333333333333335</v>
      </c>
      <c r="S110" s="46">
        <v>325</v>
      </c>
      <c r="T110" s="46">
        <v>298</v>
      </c>
      <c r="U110" s="46">
        <v>91.692307692307693</v>
      </c>
    </row>
    <row r="111" spans="1:21">
      <c r="A111" s="46"/>
      <c r="B111" s="46" t="s">
        <v>114</v>
      </c>
      <c r="C111" s="46" t="s">
        <v>38</v>
      </c>
      <c r="D111" s="46">
        <v>4</v>
      </c>
      <c r="E111" s="46">
        <v>18</v>
      </c>
      <c r="F111" s="46">
        <v>1.6000000000000003</v>
      </c>
      <c r="G111" s="46">
        <v>0.86666666666666659</v>
      </c>
      <c r="H111" s="46">
        <v>1.3866666666666667</v>
      </c>
      <c r="I111" s="46">
        <v>1.8461538461538467</v>
      </c>
      <c r="J111" s="46">
        <v>0.66666666666666663</v>
      </c>
      <c r="K111" s="46">
        <v>21.840000000000003</v>
      </c>
      <c r="L111" s="46">
        <v>1.2380952380952381</v>
      </c>
      <c r="M111" s="46">
        <v>56</v>
      </c>
      <c r="N111" s="46">
        <v>36.700000000000003</v>
      </c>
      <c r="O111" s="46">
        <v>25.1</v>
      </c>
      <c r="P111" s="46">
        <f>AVERAGE(1.1,1.1,1.1)</f>
        <v>1.1000000000000001</v>
      </c>
      <c r="Q111" s="46">
        <f>AVERAGE(0.6,0.6,0.6)</f>
        <v>0.6</v>
      </c>
      <c r="R111" s="46">
        <f>AVERAGE(0.6,0.6,0.5)</f>
        <v>0.56666666666666665</v>
      </c>
      <c r="S111" s="46">
        <v>228</v>
      </c>
      <c r="T111" s="46">
        <v>110</v>
      </c>
      <c r="U111" s="46">
        <v>48.245614035087719</v>
      </c>
    </row>
    <row r="112" spans="1:21">
      <c r="A112" s="46"/>
      <c r="B112" s="46" t="s">
        <v>113</v>
      </c>
      <c r="C112" s="46" t="s">
        <v>38</v>
      </c>
      <c r="D112" s="46">
        <v>4</v>
      </c>
      <c r="E112" s="46">
        <v>13</v>
      </c>
      <c r="F112" s="46">
        <v>0.96666666666666667</v>
      </c>
      <c r="G112" s="46">
        <v>0.6333333333333333</v>
      </c>
      <c r="H112" s="46">
        <v>0.61222222222222222</v>
      </c>
      <c r="I112" s="46">
        <v>1.5263157894736843</v>
      </c>
      <c r="J112" s="46">
        <v>0.43333333333333335</v>
      </c>
      <c r="K112" s="46">
        <v>7.2799999999999994</v>
      </c>
      <c r="L112" s="46">
        <v>1.0769230769230769</v>
      </c>
      <c r="M112" s="46" t="s">
        <v>1959</v>
      </c>
      <c r="N112" s="46" t="s">
        <v>1959</v>
      </c>
      <c r="O112" s="46" t="s">
        <v>1959</v>
      </c>
      <c r="P112" s="46" t="s">
        <v>1959</v>
      </c>
      <c r="Q112" s="46" t="s">
        <v>1959</v>
      </c>
      <c r="R112" s="46" t="s">
        <v>1959</v>
      </c>
      <c r="S112" s="46" t="s">
        <v>1959</v>
      </c>
      <c r="T112" s="46" t="s">
        <v>1959</v>
      </c>
      <c r="U112" s="46" t="s">
        <v>1959</v>
      </c>
    </row>
    <row r="113" spans="1:21">
      <c r="A113" s="46"/>
      <c r="B113" s="46" t="s">
        <v>112</v>
      </c>
      <c r="C113" s="46" t="s">
        <v>38</v>
      </c>
      <c r="D113" s="46">
        <v>4</v>
      </c>
      <c r="E113" s="46">
        <v>20</v>
      </c>
      <c r="F113" s="46">
        <v>1.1666666666666667</v>
      </c>
      <c r="G113" s="46">
        <v>0.56666666666666665</v>
      </c>
      <c r="H113" s="46">
        <v>0.66111111111111109</v>
      </c>
      <c r="I113" s="46">
        <v>2.0588235294117649</v>
      </c>
      <c r="J113" s="46">
        <v>0.43333333333333335</v>
      </c>
      <c r="K113" s="46">
        <v>12.6</v>
      </c>
      <c r="L113" s="46">
        <v>1.0285714285714287</v>
      </c>
      <c r="M113" s="46" t="s">
        <v>1959</v>
      </c>
      <c r="N113" s="46" t="s">
        <v>1959</v>
      </c>
      <c r="O113" s="46" t="s">
        <v>1959</v>
      </c>
      <c r="P113" s="46" t="s">
        <v>1959</v>
      </c>
      <c r="Q113" s="46" t="s">
        <v>1959</v>
      </c>
      <c r="R113" s="46" t="s">
        <v>1959</v>
      </c>
      <c r="S113" s="46" t="s">
        <v>1959</v>
      </c>
      <c r="T113" s="46" t="s">
        <v>1959</v>
      </c>
      <c r="U113" s="46" t="s">
        <v>1959</v>
      </c>
    </row>
    <row r="114" spans="1:21">
      <c r="A114" s="46"/>
      <c r="B114" s="46" t="s">
        <v>111</v>
      </c>
      <c r="C114" s="46" t="s">
        <v>38</v>
      </c>
      <c r="D114" s="46">
        <v>4</v>
      </c>
      <c r="E114" s="46">
        <v>11</v>
      </c>
      <c r="F114" s="46">
        <v>1.1666666666666667</v>
      </c>
      <c r="G114" s="46">
        <v>0.73333333333333339</v>
      </c>
      <c r="H114" s="46">
        <v>0.85555555555555562</v>
      </c>
      <c r="I114" s="46">
        <v>1.5909090909090908</v>
      </c>
      <c r="J114" s="46">
        <v>0.5</v>
      </c>
      <c r="K114" s="46">
        <v>9</v>
      </c>
      <c r="L114" s="46">
        <v>1</v>
      </c>
      <c r="M114" s="46">
        <v>54</v>
      </c>
      <c r="N114" s="46">
        <v>31.8</v>
      </c>
      <c r="O114" s="46">
        <v>19.2</v>
      </c>
      <c r="P114" s="46">
        <f>AVERAGE(1.1,1,1.1)</f>
        <v>1.0666666666666667</v>
      </c>
      <c r="Q114" s="46">
        <f>AVERAGE(0.8,0.6,0.5)</f>
        <v>0.6333333333333333</v>
      </c>
      <c r="R114" s="46">
        <f>AVERAGE(1.5,0.6,0.6)</f>
        <v>0.9</v>
      </c>
      <c r="S114" s="46">
        <v>216</v>
      </c>
      <c r="T114" s="46">
        <v>156</v>
      </c>
      <c r="U114" s="46">
        <v>72.222222222222214</v>
      </c>
    </row>
    <row r="115" spans="1:21">
      <c r="A115" s="46"/>
      <c r="B115" s="46" t="s">
        <v>110</v>
      </c>
      <c r="C115" s="46" t="s">
        <v>38</v>
      </c>
      <c r="D115" s="46">
        <v>4</v>
      </c>
      <c r="E115" s="46">
        <v>24</v>
      </c>
      <c r="F115" s="46">
        <v>1.8333333333333333</v>
      </c>
      <c r="G115" s="46">
        <v>0.83333333333333337</v>
      </c>
      <c r="H115" s="46">
        <v>1.5277777777777777</v>
      </c>
      <c r="I115" s="46">
        <v>2.1999999999999997</v>
      </c>
      <c r="J115" s="46">
        <v>0.66666666666666663</v>
      </c>
      <c r="K115" s="46">
        <v>27.44</v>
      </c>
      <c r="L115" s="46">
        <v>1.1428571428571428</v>
      </c>
      <c r="M115" s="46" t="s">
        <v>1959</v>
      </c>
      <c r="N115" s="46" t="s">
        <v>1959</v>
      </c>
      <c r="O115" s="46" t="s">
        <v>1959</v>
      </c>
      <c r="P115" s="46" t="s">
        <v>1959</v>
      </c>
      <c r="Q115" s="46" t="s">
        <v>1959</v>
      </c>
      <c r="R115" s="46" t="s">
        <v>1959</v>
      </c>
      <c r="S115" s="46" t="s">
        <v>1959</v>
      </c>
      <c r="T115" s="46" t="s">
        <v>1959</v>
      </c>
      <c r="U115" s="46" t="s">
        <v>1959</v>
      </c>
    </row>
    <row r="116" spans="1:21">
      <c r="A116" s="46"/>
      <c r="B116" s="46" t="s">
        <v>109</v>
      </c>
      <c r="C116" s="46" t="s">
        <v>38</v>
      </c>
      <c r="D116" s="46">
        <v>4</v>
      </c>
      <c r="E116" s="46" t="s">
        <v>1959</v>
      </c>
      <c r="F116" s="46" t="s">
        <v>1959</v>
      </c>
      <c r="G116" s="46" t="s">
        <v>1959</v>
      </c>
      <c r="H116" s="46" t="s">
        <v>1959</v>
      </c>
      <c r="I116" s="46" t="s">
        <v>1959</v>
      </c>
      <c r="J116" s="46" t="s">
        <v>1959</v>
      </c>
      <c r="K116" s="46" t="s">
        <v>1959</v>
      </c>
      <c r="L116" s="46" t="s">
        <v>1959</v>
      </c>
      <c r="M116" s="46" t="s">
        <v>1959</v>
      </c>
      <c r="N116" s="46" t="s">
        <v>1959</v>
      </c>
      <c r="O116" s="46" t="s">
        <v>1959</v>
      </c>
      <c r="P116" s="46" t="s">
        <v>1959</v>
      </c>
      <c r="Q116" s="46" t="s">
        <v>1959</v>
      </c>
      <c r="R116" s="46" t="s">
        <v>1959</v>
      </c>
      <c r="S116" s="46" t="s">
        <v>1959</v>
      </c>
      <c r="T116" s="46" t="s">
        <v>1959</v>
      </c>
      <c r="U116" s="46" t="s">
        <v>1959</v>
      </c>
    </row>
    <row r="117" spans="1:21">
      <c r="A117" s="46"/>
      <c r="B117" s="46" t="s">
        <v>108</v>
      </c>
      <c r="C117" s="46" t="s">
        <v>38</v>
      </c>
      <c r="D117" s="46">
        <v>4</v>
      </c>
      <c r="E117" s="46">
        <v>12</v>
      </c>
      <c r="F117" s="46">
        <v>1.1666666666666667</v>
      </c>
      <c r="G117" s="46">
        <v>0.66666666666666663</v>
      </c>
      <c r="H117" s="46">
        <v>0.77777777777777779</v>
      </c>
      <c r="I117" s="46">
        <v>1.7500000000000002</v>
      </c>
      <c r="J117" s="46">
        <v>0.56666666666666676</v>
      </c>
      <c r="K117" s="46">
        <v>10.240000000000002</v>
      </c>
      <c r="L117" s="46">
        <v>1</v>
      </c>
      <c r="M117" s="46">
        <v>48</v>
      </c>
      <c r="N117" s="46">
        <v>43.9</v>
      </c>
      <c r="O117" s="46">
        <v>27.5</v>
      </c>
      <c r="P117" s="46">
        <f>AVERAGE(1.1,1.1,1.1)</f>
        <v>1.1000000000000001</v>
      </c>
      <c r="Q117" s="46">
        <f>AVERAGE(1.2,1,1)</f>
        <v>1.0666666666666667</v>
      </c>
      <c r="R117" s="46">
        <f>AVERAGE(1.4,1.3,0.3)</f>
        <v>1</v>
      </c>
      <c r="S117" s="46">
        <v>230</v>
      </c>
      <c r="T117" s="46">
        <v>205</v>
      </c>
      <c r="U117" s="46">
        <v>89.130434782608688</v>
      </c>
    </row>
    <row r="118" spans="1:21">
      <c r="A118" s="46"/>
      <c r="B118" s="46" t="s">
        <v>107</v>
      </c>
      <c r="C118" s="46" t="s">
        <v>38</v>
      </c>
      <c r="D118" s="46">
        <v>4</v>
      </c>
      <c r="E118" s="46">
        <v>14</v>
      </c>
      <c r="F118" s="46">
        <v>2.1666666666666665</v>
      </c>
      <c r="G118" s="46">
        <v>0.96666666666666667</v>
      </c>
      <c r="H118" s="46">
        <v>2.0944444444444441</v>
      </c>
      <c r="I118" s="46">
        <v>2.2413793103448274</v>
      </c>
      <c r="J118" s="46">
        <v>0.56666666666666665</v>
      </c>
      <c r="K118" s="46">
        <v>29.119999999999997</v>
      </c>
      <c r="L118" s="46">
        <v>1.0769230769230769</v>
      </c>
      <c r="M118" s="46">
        <v>48</v>
      </c>
      <c r="N118" s="46">
        <v>42</v>
      </c>
      <c r="O118" s="46">
        <v>23.3</v>
      </c>
      <c r="P118" s="46">
        <f>AVERAGE(1.4,1.4,1.2)</f>
        <v>1.3333333333333333</v>
      </c>
      <c r="Q118" s="46">
        <f>AVERAGE(0.6,0.9,0.9)</f>
        <v>0.79999999999999993</v>
      </c>
      <c r="R118" s="46">
        <f>AVERAGE(0.8, 1.6, 1.3)</f>
        <v>1.2333333333333334</v>
      </c>
      <c r="S118" s="46">
        <v>255</v>
      </c>
      <c r="T118" s="46">
        <v>238</v>
      </c>
      <c r="U118" s="46">
        <v>93.333333333333329</v>
      </c>
    </row>
    <row r="119" spans="1:21">
      <c r="A119" s="46"/>
      <c r="B119" s="46" t="s">
        <v>106</v>
      </c>
      <c r="C119" s="46" t="s">
        <v>38</v>
      </c>
      <c r="D119" s="46">
        <v>4</v>
      </c>
      <c r="E119" s="46">
        <v>20</v>
      </c>
      <c r="F119" s="46">
        <v>2.3000000000000003</v>
      </c>
      <c r="G119" s="46">
        <v>1.0666666666666667</v>
      </c>
      <c r="H119" s="46">
        <v>2.4533333333333336</v>
      </c>
      <c r="I119" s="46">
        <v>2.1562500000000004</v>
      </c>
      <c r="J119" s="46">
        <v>0.9</v>
      </c>
      <c r="K119" s="46">
        <v>37.209999999999994</v>
      </c>
      <c r="L119" s="46">
        <v>1</v>
      </c>
      <c r="M119" s="46" t="s">
        <v>1959</v>
      </c>
      <c r="N119" s="46" t="s">
        <v>1959</v>
      </c>
      <c r="O119" s="46" t="s">
        <v>1959</v>
      </c>
      <c r="P119" s="46" t="s">
        <v>1959</v>
      </c>
      <c r="Q119" s="46" t="s">
        <v>1959</v>
      </c>
      <c r="R119" s="46" t="s">
        <v>1959</v>
      </c>
      <c r="S119" s="46" t="s">
        <v>1959</v>
      </c>
      <c r="T119" s="46" t="s">
        <v>1959</v>
      </c>
      <c r="U119" s="46" t="s">
        <v>1959</v>
      </c>
    </row>
    <row r="120" spans="1:21">
      <c r="A120" s="46"/>
      <c r="B120" s="46" t="s">
        <v>105</v>
      </c>
      <c r="C120" s="46" t="s">
        <v>38</v>
      </c>
      <c r="D120" s="46">
        <v>4</v>
      </c>
      <c r="E120" s="46">
        <v>14</v>
      </c>
      <c r="F120" s="46">
        <v>1.4666666666666668</v>
      </c>
      <c r="G120" s="46">
        <v>0.73333333333333339</v>
      </c>
      <c r="H120" s="46">
        <v>1.0755555555555558</v>
      </c>
      <c r="I120" s="46">
        <v>2</v>
      </c>
      <c r="J120" s="46">
        <v>0.56666666666666676</v>
      </c>
      <c r="K120" s="46">
        <v>15.17</v>
      </c>
      <c r="L120" s="46">
        <v>1.1081081081081079</v>
      </c>
      <c r="M120" s="46" t="s">
        <v>1959</v>
      </c>
      <c r="N120" s="46" t="s">
        <v>1959</v>
      </c>
      <c r="O120" s="46" t="s">
        <v>1959</v>
      </c>
      <c r="P120" s="46" t="s">
        <v>1959</v>
      </c>
      <c r="Q120" s="46" t="s">
        <v>1959</v>
      </c>
      <c r="R120" s="46" t="s">
        <v>1959</v>
      </c>
      <c r="S120" s="46" t="s">
        <v>1959</v>
      </c>
      <c r="T120" s="46" t="s">
        <v>1959</v>
      </c>
      <c r="U120" s="46" t="s">
        <v>1959</v>
      </c>
    </row>
    <row r="121" spans="1:21">
      <c r="A121" s="46"/>
      <c r="B121" s="46" t="s">
        <v>104</v>
      </c>
      <c r="C121" s="46" t="s">
        <v>38</v>
      </c>
      <c r="D121" s="46">
        <v>4</v>
      </c>
      <c r="E121" s="46">
        <v>17</v>
      </c>
      <c r="F121" s="46">
        <v>1.5</v>
      </c>
      <c r="G121" s="46">
        <v>0.9</v>
      </c>
      <c r="H121" s="46">
        <v>1.35</v>
      </c>
      <c r="I121" s="46">
        <v>1.6666666666666665</v>
      </c>
      <c r="J121" s="46">
        <v>0.66666666666666663</v>
      </c>
      <c r="K121" s="46">
        <v>15.48</v>
      </c>
      <c r="L121" s="46">
        <v>1.1944444444444444</v>
      </c>
      <c r="M121" s="46" t="s">
        <v>1959</v>
      </c>
      <c r="N121" s="46" t="s">
        <v>1959</v>
      </c>
      <c r="O121" s="46" t="s">
        <v>1959</v>
      </c>
      <c r="P121" s="46" t="s">
        <v>1959</v>
      </c>
      <c r="Q121" s="46" t="s">
        <v>1959</v>
      </c>
      <c r="R121" s="46" t="s">
        <v>1959</v>
      </c>
      <c r="S121" s="46" t="s">
        <v>1959</v>
      </c>
      <c r="T121" s="46" t="s">
        <v>1959</v>
      </c>
      <c r="U121" s="46" t="s">
        <v>1959</v>
      </c>
    </row>
    <row r="122" spans="1:21">
      <c r="A122" s="46"/>
      <c r="B122" s="46" t="s">
        <v>103</v>
      </c>
      <c r="C122" s="46" t="s">
        <v>38</v>
      </c>
      <c r="D122" s="46">
        <v>4</v>
      </c>
      <c r="E122" s="46">
        <v>17</v>
      </c>
      <c r="F122" s="46">
        <v>1.0999999999999999</v>
      </c>
      <c r="G122" s="46">
        <v>0.56666666666666665</v>
      </c>
      <c r="H122" s="46">
        <v>0.62333333333333329</v>
      </c>
      <c r="I122" s="46">
        <v>1.9411764705882351</v>
      </c>
      <c r="J122" s="46">
        <v>0.56666666666666665</v>
      </c>
      <c r="K122" s="46">
        <v>8.99</v>
      </c>
      <c r="L122" s="46">
        <v>1.0689655172413794</v>
      </c>
      <c r="M122" s="46" t="s">
        <v>1959</v>
      </c>
      <c r="N122" s="46" t="s">
        <v>1959</v>
      </c>
      <c r="O122" s="46" t="s">
        <v>1959</v>
      </c>
      <c r="P122" s="46" t="s">
        <v>1959</v>
      </c>
      <c r="Q122" s="46" t="s">
        <v>1959</v>
      </c>
      <c r="R122" s="46" t="s">
        <v>1959</v>
      </c>
      <c r="S122" s="46" t="s">
        <v>1959</v>
      </c>
      <c r="T122" s="46" t="s">
        <v>1959</v>
      </c>
      <c r="U122" s="46" t="s">
        <v>1959</v>
      </c>
    </row>
    <row r="123" spans="1:21">
      <c r="A123" s="45" t="s">
        <v>40</v>
      </c>
      <c r="B123" s="46" t="s">
        <v>1160</v>
      </c>
      <c r="C123" s="46" t="s">
        <v>38</v>
      </c>
      <c r="D123" s="46">
        <v>1</v>
      </c>
      <c r="E123" s="46">
        <v>23</v>
      </c>
      <c r="F123" s="46">
        <v>1.7333333333333334</v>
      </c>
      <c r="G123" s="46">
        <v>0.83333333333333337</v>
      </c>
      <c r="H123" s="46">
        <v>2.08</v>
      </c>
      <c r="I123" s="47">
        <v>1.4444444444444446</v>
      </c>
      <c r="J123" s="46">
        <v>0.6</v>
      </c>
      <c r="K123" s="46">
        <v>22.36</v>
      </c>
      <c r="L123" s="46">
        <v>1.2093023255813955</v>
      </c>
      <c r="M123" s="46">
        <v>56</v>
      </c>
      <c r="N123" s="46">
        <v>48.6</v>
      </c>
      <c r="O123" s="46">
        <v>34.6</v>
      </c>
      <c r="P123" s="46">
        <f>AVERAGE(1,1.1,1)</f>
        <v>1.0333333333333334</v>
      </c>
      <c r="Q123" s="46">
        <f>AVERAGE(0.7,0.7,1)</f>
        <v>0.79999999999999993</v>
      </c>
      <c r="R123" s="46">
        <f>AVERAGE(1.3,1.1,0.8)</f>
        <v>1.0666666666666667</v>
      </c>
      <c r="S123" s="46">
        <v>276</v>
      </c>
      <c r="T123" s="46">
        <v>199</v>
      </c>
      <c r="U123" s="46">
        <v>72.101449275362313</v>
      </c>
    </row>
    <row r="124" spans="1:21">
      <c r="A124" s="46"/>
      <c r="B124" s="46" t="s">
        <v>1285</v>
      </c>
      <c r="C124" s="46" t="s">
        <v>38</v>
      </c>
      <c r="D124" s="46">
        <v>1</v>
      </c>
      <c r="E124" s="46">
        <v>16</v>
      </c>
      <c r="F124" s="46">
        <v>1.1666666666666667</v>
      </c>
      <c r="G124" s="46">
        <v>0.6</v>
      </c>
      <c r="H124" s="46">
        <v>1.9444444444444446</v>
      </c>
      <c r="I124" s="47">
        <v>0.70000000000000007</v>
      </c>
      <c r="J124" s="46">
        <v>0.46666666666666662</v>
      </c>
      <c r="K124" s="46">
        <v>11.520000000000001</v>
      </c>
      <c r="L124" s="46">
        <v>1.125</v>
      </c>
      <c r="M124" s="46">
        <v>61</v>
      </c>
      <c r="N124" s="46">
        <v>38.700000000000003</v>
      </c>
      <c r="O124" s="46">
        <v>25.1</v>
      </c>
      <c r="P124" s="46">
        <f>AVERAGE(1,1.1,1)</f>
        <v>1.0333333333333334</v>
      </c>
      <c r="Q124" s="46">
        <f>AVERAGE(1.1,1,1.4)</f>
        <v>1.1666666666666667</v>
      </c>
      <c r="R124" s="46">
        <f>AVERAGE(0.6, 1.2, 1.4)</f>
        <v>1.0666666666666667</v>
      </c>
      <c r="S124" s="46">
        <v>192</v>
      </c>
      <c r="T124" s="46">
        <v>140</v>
      </c>
      <c r="U124" s="46">
        <v>72.916666666666657</v>
      </c>
    </row>
    <row r="125" spans="1:21">
      <c r="A125" s="46"/>
      <c r="B125" s="46" t="s">
        <v>1302</v>
      </c>
      <c r="C125" s="46" t="s">
        <v>38</v>
      </c>
      <c r="D125" s="46">
        <v>1</v>
      </c>
      <c r="E125" s="46">
        <v>18</v>
      </c>
      <c r="F125" s="46">
        <v>1.3333333333333333</v>
      </c>
      <c r="G125" s="46">
        <v>0.6333333333333333</v>
      </c>
      <c r="H125" s="46">
        <v>2.1052631578947367</v>
      </c>
      <c r="I125" s="47">
        <v>0.84444444444444433</v>
      </c>
      <c r="J125" s="46">
        <v>0.43333333333333335</v>
      </c>
      <c r="K125" s="46">
        <v>18.059999999999999</v>
      </c>
      <c r="L125" s="46">
        <v>1.0238095238095237</v>
      </c>
      <c r="M125" s="46" t="s">
        <v>1959</v>
      </c>
      <c r="N125" s="46" t="s">
        <v>1959</v>
      </c>
      <c r="O125" s="46" t="s">
        <v>1959</v>
      </c>
      <c r="P125" s="46" t="s">
        <v>1959</v>
      </c>
      <c r="Q125" s="46" t="s">
        <v>1959</v>
      </c>
      <c r="R125" s="46" t="s">
        <v>1959</v>
      </c>
      <c r="S125" s="46" t="s">
        <v>1959</v>
      </c>
      <c r="T125" s="46" t="s">
        <v>1959</v>
      </c>
      <c r="U125" s="46" t="s">
        <v>1959</v>
      </c>
    </row>
    <row r="126" spans="1:21">
      <c r="A126" s="46"/>
      <c r="B126" s="46" t="s">
        <v>1319</v>
      </c>
      <c r="C126" s="46" t="s">
        <v>38</v>
      </c>
      <c r="D126" s="46">
        <v>1</v>
      </c>
      <c r="E126" s="46">
        <v>19</v>
      </c>
      <c r="F126" s="46">
        <v>1.3999999999999997</v>
      </c>
      <c r="G126" s="46">
        <v>0.6</v>
      </c>
      <c r="H126" s="46">
        <v>2.333333333333333</v>
      </c>
      <c r="I126" s="47">
        <v>0.83999999999999975</v>
      </c>
      <c r="J126" s="46">
        <v>0.56666666666666676</v>
      </c>
      <c r="K126" s="46">
        <v>18.04</v>
      </c>
      <c r="L126" s="46">
        <v>1.0731707317073174</v>
      </c>
      <c r="M126" s="46" t="s">
        <v>1959</v>
      </c>
      <c r="N126" s="46" t="s">
        <v>1959</v>
      </c>
      <c r="O126" s="46" t="s">
        <v>1959</v>
      </c>
      <c r="P126" s="46" t="s">
        <v>1959</v>
      </c>
      <c r="Q126" s="46" t="s">
        <v>1959</v>
      </c>
      <c r="R126" s="46" t="s">
        <v>1959</v>
      </c>
      <c r="S126" s="46" t="s">
        <v>1959</v>
      </c>
      <c r="T126" s="46" t="s">
        <v>1959</v>
      </c>
      <c r="U126" s="46" t="s">
        <v>1959</v>
      </c>
    </row>
    <row r="127" spans="1:21">
      <c r="A127" s="46"/>
      <c r="B127" s="46" t="s">
        <v>1337</v>
      </c>
      <c r="C127" s="46" t="s">
        <v>38</v>
      </c>
      <c r="D127" s="46">
        <v>1</v>
      </c>
      <c r="E127" s="46">
        <v>17</v>
      </c>
      <c r="F127" s="46">
        <v>1.4666666666666668</v>
      </c>
      <c r="G127" s="46">
        <v>0.6333333333333333</v>
      </c>
      <c r="H127" s="46">
        <v>2.3157894736842106</v>
      </c>
      <c r="I127" s="47">
        <v>0.92888888888888888</v>
      </c>
      <c r="J127" s="46">
        <v>0.46666666666666662</v>
      </c>
      <c r="K127" s="46">
        <v>16.809999999999999</v>
      </c>
      <c r="L127" s="46">
        <v>1</v>
      </c>
      <c r="M127" s="46">
        <v>56</v>
      </c>
      <c r="N127" s="46">
        <v>36.799999999999997</v>
      </c>
      <c r="O127" s="46">
        <v>21.6</v>
      </c>
      <c r="P127" s="46">
        <f>AVERAGE(1.4,1.2,1.1)</f>
        <v>1.2333333333333332</v>
      </c>
      <c r="Q127" s="46">
        <f>AVERAGE(1.2,0.9,1.1)</f>
        <v>1.0666666666666667</v>
      </c>
      <c r="R127" s="46">
        <f>AVERAGE(1.2,1.1,0.8)</f>
        <v>1.0333333333333332</v>
      </c>
      <c r="S127" s="46">
        <v>97</v>
      </c>
      <c r="T127" s="46">
        <v>84</v>
      </c>
      <c r="U127" s="46">
        <v>86.597938144329902</v>
      </c>
    </row>
    <row r="128" spans="1:21">
      <c r="A128" s="46"/>
      <c r="B128" s="46" t="s">
        <v>1355</v>
      </c>
      <c r="C128" s="46" t="s">
        <v>38</v>
      </c>
      <c r="D128" s="46">
        <v>1</v>
      </c>
      <c r="E128" s="46">
        <v>14</v>
      </c>
      <c r="F128" s="46">
        <v>1.2666666666666666</v>
      </c>
      <c r="G128" s="46">
        <v>0.56666666666666676</v>
      </c>
      <c r="H128" s="46">
        <v>2.2352941176470584</v>
      </c>
      <c r="I128" s="47">
        <v>0.71777777777777785</v>
      </c>
      <c r="J128" s="46">
        <v>0.40000000000000008</v>
      </c>
      <c r="K128" s="46">
        <v>11.219999999999999</v>
      </c>
      <c r="L128" s="46">
        <v>1.0303030303030303</v>
      </c>
      <c r="M128" s="46">
        <v>55</v>
      </c>
      <c r="N128" s="46">
        <v>45.6</v>
      </c>
      <c r="O128" s="46">
        <v>31.8</v>
      </c>
      <c r="P128" s="46">
        <f>AVERAGE(1.1,1,1.2)</f>
        <v>1.0999999999999999</v>
      </c>
      <c r="Q128" s="46">
        <f>AVERAGE(0.8,0.6,0.6)</f>
        <v>0.66666666666666663</v>
      </c>
      <c r="R128" s="46">
        <f>AVERAGE(1.1,1.3,0.6)</f>
        <v>1.0000000000000002</v>
      </c>
      <c r="S128" s="46">
        <v>204</v>
      </c>
      <c r="T128" s="46">
        <v>148</v>
      </c>
      <c r="U128" s="46">
        <v>72.549019607843135</v>
      </c>
    </row>
    <row r="129" spans="1:21">
      <c r="A129" s="46"/>
      <c r="B129" s="46" t="s">
        <v>1373</v>
      </c>
      <c r="C129" s="46" t="s">
        <v>38</v>
      </c>
      <c r="D129" s="46">
        <v>1</v>
      </c>
      <c r="E129" s="46">
        <v>17</v>
      </c>
      <c r="F129" s="46">
        <v>1.4666666666666668</v>
      </c>
      <c r="G129" s="46">
        <v>0.6333333333333333</v>
      </c>
      <c r="H129" s="46">
        <v>2.3157894736842106</v>
      </c>
      <c r="I129" s="47">
        <v>0.92888888888888888</v>
      </c>
      <c r="J129" s="46">
        <v>0.46666666666666662</v>
      </c>
      <c r="K129" s="46">
        <v>17.64</v>
      </c>
      <c r="L129" s="46">
        <v>1</v>
      </c>
      <c r="M129" s="46">
        <v>50</v>
      </c>
      <c r="N129" s="46">
        <v>46.8</v>
      </c>
      <c r="O129" s="46">
        <v>30.6</v>
      </c>
      <c r="P129" s="46">
        <f>AVERAGE(1.1,1.3,1.2)</f>
        <v>1.2000000000000002</v>
      </c>
      <c r="Q129" s="46">
        <f>AVERAGE(1.1,1.1,0.8)</f>
        <v>1</v>
      </c>
      <c r="R129" s="46">
        <f>AVERAGE(1.3, 1.2, 1.4)</f>
        <v>1.3</v>
      </c>
      <c r="S129" s="46">
        <v>254</v>
      </c>
      <c r="T129" s="46">
        <v>148</v>
      </c>
      <c r="U129" s="46">
        <v>58.267716535433067</v>
      </c>
    </row>
    <row r="130" spans="1:21">
      <c r="A130" s="46"/>
      <c r="B130" s="46" t="s">
        <v>1391</v>
      </c>
      <c r="C130" s="46" t="s">
        <v>38</v>
      </c>
      <c r="D130" s="46">
        <v>1</v>
      </c>
      <c r="E130" s="46">
        <v>14</v>
      </c>
      <c r="F130" s="46">
        <v>1.2333333333333334</v>
      </c>
      <c r="G130" s="46">
        <v>0.66666666666666663</v>
      </c>
      <c r="H130" s="46">
        <v>1.85</v>
      </c>
      <c r="I130" s="47">
        <v>0.82222222222222219</v>
      </c>
      <c r="J130" s="46">
        <v>0.40000000000000008</v>
      </c>
      <c r="K130" s="46">
        <v>11.200000000000001</v>
      </c>
      <c r="L130" s="46">
        <v>1.09375</v>
      </c>
      <c r="M130" s="46" t="s">
        <v>1959</v>
      </c>
      <c r="N130" s="46" t="s">
        <v>1959</v>
      </c>
      <c r="O130" s="46" t="s">
        <v>1959</v>
      </c>
      <c r="P130" s="46" t="s">
        <v>1959</v>
      </c>
      <c r="Q130" s="46" t="s">
        <v>1959</v>
      </c>
      <c r="R130" s="46" t="s">
        <v>1959</v>
      </c>
      <c r="S130" s="46" t="s">
        <v>1959</v>
      </c>
      <c r="T130" s="46" t="s">
        <v>1959</v>
      </c>
      <c r="U130" s="46" t="s">
        <v>1959</v>
      </c>
    </row>
    <row r="131" spans="1:21">
      <c r="A131" s="46"/>
      <c r="B131" s="46" t="s">
        <v>1408</v>
      </c>
      <c r="C131" s="46" t="s">
        <v>38</v>
      </c>
      <c r="D131" s="46">
        <v>1</v>
      </c>
      <c r="E131" s="46">
        <v>17</v>
      </c>
      <c r="F131" s="46">
        <v>1.8</v>
      </c>
      <c r="G131" s="46">
        <v>0.73333333333333339</v>
      </c>
      <c r="H131" s="46">
        <v>2.4545454545454546</v>
      </c>
      <c r="I131" s="47">
        <v>1.32</v>
      </c>
      <c r="J131" s="46">
        <v>0.6333333333333333</v>
      </c>
      <c r="K131" s="46">
        <v>25.85</v>
      </c>
      <c r="L131" s="46">
        <v>1.1702127659574468</v>
      </c>
      <c r="M131" s="46">
        <v>56</v>
      </c>
      <c r="N131" s="46">
        <v>39.1</v>
      </c>
      <c r="O131" s="46">
        <v>25.1</v>
      </c>
      <c r="P131" s="46">
        <f>AVERAGE(1.2,1.2,1)</f>
        <v>1.1333333333333333</v>
      </c>
      <c r="Q131" s="46">
        <f>AVERAGE(1.3,1.3,1.1)</f>
        <v>1.2333333333333334</v>
      </c>
      <c r="R131" s="46">
        <f>AVERAGE(0.3,1,0.8)</f>
        <v>0.70000000000000007</v>
      </c>
      <c r="S131" s="46">
        <v>166</v>
      </c>
      <c r="T131" s="46">
        <v>108</v>
      </c>
      <c r="U131" s="46">
        <v>65.060240963855421</v>
      </c>
    </row>
    <row r="132" spans="1:21">
      <c r="A132" s="46"/>
      <c r="B132" s="46" t="s">
        <v>1442</v>
      </c>
      <c r="C132" s="46" t="s">
        <v>38</v>
      </c>
      <c r="D132" s="46">
        <v>1</v>
      </c>
      <c r="E132" s="46">
        <v>18</v>
      </c>
      <c r="F132" s="46">
        <v>1.3999999999999997</v>
      </c>
      <c r="G132" s="46">
        <v>0.6</v>
      </c>
      <c r="H132" s="46">
        <v>2.333333333333333</v>
      </c>
      <c r="I132" s="47">
        <v>0.83999999999999975</v>
      </c>
      <c r="J132" s="46">
        <v>0.56666666666666676</v>
      </c>
      <c r="K132" s="46">
        <v>16.38</v>
      </c>
      <c r="L132" s="46">
        <v>1.0769230769230771</v>
      </c>
      <c r="M132" s="46">
        <v>61</v>
      </c>
      <c r="N132" s="46">
        <v>48.9</v>
      </c>
      <c r="O132" s="46">
        <v>32.4</v>
      </c>
      <c r="P132" s="46">
        <f>AVERAGE(1,1,1.3)</f>
        <v>1.0999999999999999</v>
      </c>
      <c r="Q132" s="46">
        <f>AVERAGE(0.9,1.2,1)</f>
        <v>1.0333333333333334</v>
      </c>
      <c r="R132" s="46">
        <f>AVERAGE(1,1.4,1)</f>
        <v>1.1333333333333333</v>
      </c>
      <c r="S132" s="46">
        <v>330</v>
      </c>
      <c r="T132" s="46">
        <v>208</v>
      </c>
      <c r="U132" s="46">
        <v>63.030303030303024</v>
      </c>
    </row>
    <row r="133" spans="1:21">
      <c r="A133" s="46"/>
      <c r="B133" s="46" t="s">
        <v>1196</v>
      </c>
      <c r="C133" s="46" t="s">
        <v>38</v>
      </c>
      <c r="D133" s="46">
        <v>1</v>
      </c>
      <c r="E133" s="46">
        <v>17</v>
      </c>
      <c r="F133" s="46">
        <v>1.5</v>
      </c>
      <c r="G133" s="46">
        <v>0.6333333333333333</v>
      </c>
      <c r="H133" s="46">
        <v>2.3684210526315792</v>
      </c>
      <c r="I133" s="47">
        <v>0.95</v>
      </c>
      <c r="J133" s="46">
        <v>0.5</v>
      </c>
      <c r="K133" s="46">
        <v>16.920000000000002</v>
      </c>
      <c r="L133" s="46">
        <v>1.3055555555555556</v>
      </c>
      <c r="M133" s="46" t="s">
        <v>1959</v>
      </c>
      <c r="N133" s="46" t="s">
        <v>1959</v>
      </c>
      <c r="O133" s="46" t="s">
        <v>1959</v>
      </c>
      <c r="P133" s="46" t="s">
        <v>1959</v>
      </c>
      <c r="Q133" s="46" t="s">
        <v>1959</v>
      </c>
      <c r="R133" s="46" t="s">
        <v>1959</v>
      </c>
      <c r="S133" s="46" t="s">
        <v>1959</v>
      </c>
      <c r="T133" s="46" t="s">
        <v>1959</v>
      </c>
      <c r="U133" s="46" t="s">
        <v>1959</v>
      </c>
    </row>
    <row r="134" spans="1:21">
      <c r="A134" s="46"/>
      <c r="B134" s="46" t="s">
        <v>1214</v>
      </c>
      <c r="C134" s="46" t="s">
        <v>38</v>
      </c>
      <c r="D134" s="46">
        <v>1</v>
      </c>
      <c r="E134" s="46">
        <v>17</v>
      </c>
      <c r="F134" s="46">
        <v>1.6666666666666667</v>
      </c>
      <c r="G134" s="46">
        <v>0.69999999999999984</v>
      </c>
      <c r="H134" s="46">
        <v>2.3809523809523814</v>
      </c>
      <c r="I134" s="47">
        <v>1.1666666666666665</v>
      </c>
      <c r="J134" s="46">
        <v>0.56666666666666676</v>
      </c>
      <c r="K134" s="46">
        <v>18.480000000000004</v>
      </c>
      <c r="L134" s="46">
        <v>1.0476190476190477</v>
      </c>
      <c r="M134" s="46">
        <v>55</v>
      </c>
      <c r="N134" s="46">
        <v>40.1</v>
      </c>
      <c r="O134" s="46">
        <v>23.6</v>
      </c>
      <c r="P134" s="46">
        <f>AVERAGE(1.4,1.4,1.3)</f>
        <v>1.3666666666666665</v>
      </c>
      <c r="Q134" s="46">
        <f>AVERAGE(0.8,0.9,1.1)</f>
        <v>0.93333333333333346</v>
      </c>
      <c r="R134" s="46">
        <f>AVERAGE(0.9, 0.9, 1.5)</f>
        <v>1.0999999999999999</v>
      </c>
      <c r="S134" s="46">
        <v>166</v>
      </c>
      <c r="T134" s="46">
        <v>158</v>
      </c>
      <c r="U134" s="46">
        <v>95.180722891566262</v>
      </c>
    </row>
    <row r="135" spans="1:21">
      <c r="A135" s="46"/>
      <c r="B135" s="46" t="s">
        <v>1232</v>
      </c>
      <c r="C135" s="46" t="s">
        <v>38</v>
      </c>
      <c r="D135" s="46">
        <v>1</v>
      </c>
      <c r="E135" s="46">
        <v>13</v>
      </c>
      <c r="F135" s="46">
        <v>1</v>
      </c>
      <c r="G135" s="46">
        <v>0.53333333333333333</v>
      </c>
      <c r="H135" s="46">
        <v>1.875</v>
      </c>
      <c r="I135" s="47">
        <v>0.53333333333333333</v>
      </c>
      <c r="J135" s="46">
        <v>0.40000000000000008</v>
      </c>
      <c r="K135" s="46">
        <v>8.1199999999999992</v>
      </c>
      <c r="L135" s="46">
        <v>1.0357142857142858</v>
      </c>
      <c r="M135" s="46">
        <v>55</v>
      </c>
      <c r="N135" s="46">
        <v>44.1</v>
      </c>
      <c r="O135" s="46">
        <v>28.9</v>
      </c>
      <c r="P135" s="46">
        <f>AVERAGE(1.1,1,1.2)</f>
        <v>1.0999999999999999</v>
      </c>
      <c r="Q135" s="46">
        <f>AVERAGE(0.8,0.8,1.1)</f>
        <v>0.9</v>
      </c>
      <c r="R135" s="46">
        <f>AVERAGE(1,0.8,0.6)</f>
        <v>0.79999999999999993</v>
      </c>
      <c r="S135" s="46">
        <v>156</v>
      </c>
      <c r="T135" s="46">
        <v>130</v>
      </c>
      <c r="U135" s="46">
        <v>83.333333333333343</v>
      </c>
    </row>
    <row r="136" spans="1:21">
      <c r="A136" s="46"/>
      <c r="B136" s="46" t="s">
        <v>1249</v>
      </c>
      <c r="C136" s="46" t="s">
        <v>38</v>
      </c>
      <c r="D136" s="46">
        <v>1</v>
      </c>
      <c r="E136" s="46">
        <v>16</v>
      </c>
      <c r="F136" s="46">
        <v>1.7333333333333334</v>
      </c>
      <c r="G136" s="46">
        <v>0.80000000000000016</v>
      </c>
      <c r="H136" s="46">
        <v>2.1666666666666665</v>
      </c>
      <c r="I136" s="47">
        <v>1.3866666666666669</v>
      </c>
      <c r="J136" s="46">
        <v>0.6333333333333333</v>
      </c>
      <c r="K136" s="46">
        <v>21.619999999999997</v>
      </c>
      <c r="L136" s="46">
        <v>1.0217391304347827</v>
      </c>
      <c r="M136" s="46" t="s">
        <v>1959</v>
      </c>
      <c r="N136" s="46" t="s">
        <v>1959</v>
      </c>
      <c r="O136" s="46" t="s">
        <v>1959</v>
      </c>
      <c r="P136" s="46" t="s">
        <v>1959</v>
      </c>
      <c r="Q136" s="46" t="s">
        <v>1959</v>
      </c>
      <c r="R136" s="46" t="s">
        <v>1959</v>
      </c>
      <c r="S136" s="46" t="s">
        <v>1959</v>
      </c>
      <c r="T136" s="46" t="s">
        <v>1959</v>
      </c>
      <c r="U136" s="46" t="s">
        <v>1959</v>
      </c>
    </row>
    <row r="137" spans="1:21">
      <c r="A137" s="46"/>
      <c r="B137" s="46" t="s">
        <v>1267</v>
      </c>
      <c r="C137" s="46" t="s">
        <v>38</v>
      </c>
      <c r="D137" s="46">
        <v>1</v>
      </c>
      <c r="E137" s="46">
        <v>19</v>
      </c>
      <c r="F137" s="46">
        <v>1.8</v>
      </c>
      <c r="G137" s="46">
        <v>0.80000000000000016</v>
      </c>
      <c r="H137" s="46">
        <v>2.2499999999999996</v>
      </c>
      <c r="I137" s="47">
        <v>1.4400000000000004</v>
      </c>
      <c r="J137" s="46">
        <v>0.6333333333333333</v>
      </c>
      <c r="K137" s="46">
        <v>20.639999999999997</v>
      </c>
      <c r="L137" s="46">
        <v>1.1162790697674418</v>
      </c>
      <c r="M137" s="46" t="s">
        <v>1959</v>
      </c>
      <c r="N137" s="46" t="s">
        <v>1959</v>
      </c>
      <c r="O137" s="46" t="s">
        <v>1959</v>
      </c>
      <c r="P137" s="46" t="s">
        <v>1959</v>
      </c>
      <c r="Q137" s="46" t="s">
        <v>1959</v>
      </c>
      <c r="R137" s="46" t="s">
        <v>1959</v>
      </c>
      <c r="S137" s="46" t="s">
        <v>1959</v>
      </c>
      <c r="T137" s="46" t="s">
        <v>1959</v>
      </c>
      <c r="U137" s="46" t="s">
        <v>1959</v>
      </c>
    </row>
    <row r="138" spans="1:21">
      <c r="A138" s="46"/>
      <c r="B138" s="46" t="s">
        <v>1160</v>
      </c>
      <c r="C138" s="46" t="s">
        <v>38</v>
      </c>
      <c r="D138" s="46">
        <v>2</v>
      </c>
      <c r="E138" s="46">
        <v>20</v>
      </c>
      <c r="F138" s="46">
        <v>1.8</v>
      </c>
      <c r="G138" s="46">
        <v>0.66666666666666663</v>
      </c>
      <c r="H138" s="46">
        <v>2.7</v>
      </c>
      <c r="I138" s="47">
        <v>1.2</v>
      </c>
      <c r="J138" s="46">
        <v>0.66666666666666663</v>
      </c>
      <c r="K138" s="46">
        <v>26.009999999999998</v>
      </c>
      <c r="L138" s="46">
        <v>1</v>
      </c>
      <c r="M138" s="46">
        <v>61</v>
      </c>
      <c r="N138" s="46">
        <v>43.6</v>
      </c>
      <c r="O138" s="46">
        <v>27.1</v>
      </c>
      <c r="P138" s="46">
        <f>AVERAGE(1.2,1.2,1.2)</f>
        <v>1.2</v>
      </c>
      <c r="Q138" s="46">
        <f>AVERAGE(1.2,1.2,1.2)</f>
        <v>1.2</v>
      </c>
      <c r="R138" s="46">
        <f>AVERAGE(0.6, 0.6, 1)</f>
        <v>0.73333333333333339</v>
      </c>
      <c r="S138" s="46">
        <v>233</v>
      </c>
      <c r="T138" s="46">
        <v>188</v>
      </c>
      <c r="U138" s="46">
        <v>80.68669527896995</v>
      </c>
    </row>
    <row r="139" spans="1:21">
      <c r="A139" s="46"/>
      <c r="B139" s="46" t="s">
        <v>1285</v>
      </c>
      <c r="C139" s="46" t="s">
        <v>38</v>
      </c>
      <c r="D139" s="46">
        <v>2</v>
      </c>
      <c r="E139" s="46">
        <v>18</v>
      </c>
      <c r="F139" s="46">
        <v>1.6666666666666667</v>
      </c>
      <c r="G139" s="46">
        <v>0.76666666666666661</v>
      </c>
      <c r="H139" s="46">
        <v>2.1739130434782612</v>
      </c>
      <c r="I139" s="47">
        <v>1.2777777777777777</v>
      </c>
      <c r="J139" s="46">
        <v>0.56666666666666665</v>
      </c>
      <c r="K139" s="46">
        <v>22.54</v>
      </c>
      <c r="L139" s="46">
        <v>1.0652173913043479</v>
      </c>
      <c r="M139" s="46" t="s">
        <v>1959</v>
      </c>
      <c r="N139" s="46" t="s">
        <v>1959</v>
      </c>
      <c r="O139" s="46" t="s">
        <v>1959</v>
      </c>
      <c r="P139" s="46" t="s">
        <v>1959</v>
      </c>
      <c r="Q139" s="46" t="s">
        <v>1959</v>
      </c>
      <c r="R139" s="46" t="s">
        <v>1959</v>
      </c>
      <c r="S139" s="46" t="s">
        <v>1959</v>
      </c>
      <c r="T139" s="46" t="s">
        <v>1959</v>
      </c>
      <c r="U139" s="46" t="s">
        <v>1959</v>
      </c>
    </row>
    <row r="140" spans="1:21">
      <c r="A140" s="46"/>
      <c r="B140" s="46" t="s">
        <v>1302</v>
      </c>
      <c r="C140" s="46" t="s">
        <v>38</v>
      </c>
      <c r="D140" s="46">
        <v>2</v>
      </c>
      <c r="E140" s="46">
        <v>21</v>
      </c>
      <c r="F140" s="46">
        <v>1.7</v>
      </c>
      <c r="G140" s="46">
        <v>0.70000000000000007</v>
      </c>
      <c r="H140" s="46">
        <v>2.4285714285714284</v>
      </c>
      <c r="I140" s="47">
        <v>1.1900000000000002</v>
      </c>
      <c r="J140" s="46">
        <v>0.6333333333333333</v>
      </c>
      <c r="K140" s="46">
        <v>20.8</v>
      </c>
      <c r="L140" s="46">
        <v>1.3</v>
      </c>
      <c r="M140" s="46">
        <v>53</v>
      </c>
      <c r="N140" s="46">
        <v>39.6</v>
      </c>
      <c r="O140" s="46">
        <v>27.3</v>
      </c>
      <c r="P140" s="46">
        <f>AVERAGE(1.2,1.2,1)</f>
        <v>1.1333333333333333</v>
      </c>
      <c r="Q140" s="46">
        <f>AVERAGE(1.2,1,1)</f>
        <v>1.0666666666666667</v>
      </c>
      <c r="R140" s="46">
        <f>AVERAGE(1.1, 1.7, 1.1)</f>
        <v>1.3</v>
      </c>
      <c r="S140" s="46">
        <v>173</v>
      </c>
      <c r="T140" s="46">
        <v>126</v>
      </c>
      <c r="U140" s="46">
        <v>72.832369942196522</v>
      </c>
    </row>
    <row r="141" spans="1:21">
      <c r="A141" s="46"/>
      <c r="B141" s="46" t="s">
        <v>1319</v>
      </c>
      <c r="C141" s="46" t="s">
        <v>38</v>
      </c>
      <c r="D141" s="46">
        <v>2</v>
      </c>
      <c r="E141" s="46">
        <v>21</v>
      </c>
      <c r="F141" s="46">
        <v>2.0666666666666664</v>
      </c>
      <c r="G141" s="46">
        <v>0.93333333333333324</v>
      </c>
      <c r="H141" s="46">
        <v>2.2142857142857144</v>
      </c>
      <c r="I141" s="47">
        <v>1.9288888888888884</v>
      </c>
      <c r="J141" s="46">
        <v>0.73333333333333339</v>
      </c>
      <c r="K141" s="46">
        <v>37.209999999999994</v>
      </c>
      <c r="L141" s="46">
        <v>1</v>
      </c>
      <c r="M141" s="46">
        <v>55</v>
      </c>
      <c r="N141" s="46">
        <v>39.9</v>
      </c>
      <c r="O141" s="46">
        <v>25.9</v>
      </c>
      <c r="P141" s="46">
        <f>AVERAGE(1,1.1,1.1)</f>
        <v>1.0666666666666667</v>
      </c>
      <c r="Q141" s="46">
        <f>AVERAGE(1.1,1,1.1)</f>
        <v>1.0666666666666667</v>
      </c>
      <c r="R141" s="46">
        <f>AVERAGE(0.7,1.6,1)</f>
        <v>1.0999999999999999</v>
      </c>
      <c r="S141" s="46">
        <v>346</v>
      </c>
      <c r="T141" s="46">
        <v>258</v>
      </c>
      <c r="U141" s="46">
        <v>74.566473988439313</v>
      </c>
    </row>
    <row r="142" spans="1:21">
      <c r="A142" s="46"/>
      <c r="B142" s="46" t="s">
        <v>1337</v>
      </c>
      <c r="C142" s="46" t="s">
        <v>38</v>
      </c>
      <c r="D142" s="46">
        <v>2</v>
      </c>
      <c r="E142" s="46">
        <v>18</v>
      </c>
      <c r="F142" s="46">
        <v>1.5666666666666667</v>
      </c>
      <c r="G142" s="46">
        <v>0.73333333333333339</v>
      </c>
      <c r="H142" s="46">
        <v>2.1363636363636362</v>
      </c>
      <c r="I142" s="47">
        <v>1.1488888888888891</v>
      </c>
      <c r="J142" s="46">
        <v>0.6333333333333333</v>
      </c>
      <c r="K142" s="46">
        <v>18</v>
      </c>
      <c r="L142" s="46">
        <v>1.125</v>
      </c>
      <c r="M142" s="46">
        <v>55</v>
      </c>
      <c r="N142" s="46">
        <v>48.2</v>
      </c>
      <c r="O142" s="46">
        <v>31.5</v>
      </c>
      <c r="P142" s="46">
        <f>AVERAGE(1.1,1.1,1)</f>
        <v>1.0666666666666667</v>
      </c>
      <c r="Q142" s="46">
        <f>AVERAGE(1,0.8,1.3)</f>
        <v>1.0333333333333334</v>
      </c>
      <c r="R142" s="46">
        <f>AVERAGE(0.9, 1, 1)</f>
        <v>0.96666666666666667</v>
      </c>
      <c r="S142" s="46">
        <v>199</v>
      </c>
      <c r="T142" s="46">
        <v>168</v>
      </c>
      <c r="U142" s="46">
        <v>84.422110552763812</v>
      </c>
    </row>
    <row r="143" spans="1:21">
      <c r="A143" s="46"/>
      <c r="B143" s="46" t="s">
        <v>1355</v>
      </c>
      <c r="C143" s="46" t="s">
        <v>38</v>
      </c>
      <c r="D143" s="46">
        <v>2</v>
      </c>
      <c r="E143" s="46">
        <v>22</v>
      </c>
      <c r="F143" s="46">
        <v>1.6666666666666667</v>
      </c>
      <c r="G143" s="46">
        <v>0.66666666666666663</v>
      </c>
      <c r="H143" s="46">
        <v>2.5000000000000004</v>
      </c>
      <c r="I143" s="47">
        <v>1.1111111111111112</v>
      </c>
      <c r="J143" s="46">
        <v>0.5</v>
      </c>
      <c r="K143" s="46">
        <v>19.349999999999998</v>
      </c>
      <c r="L143" s="46">
        <v>1.0465116279069768</v>
      </c>
      <c r="M143" s="46">
        <v>42</v>
      </c>
      <c r="N143" s="46">
        <v>47.1</v>
      </c>
      <c r="O143" s="46">
        <v>31.6</v>
      </c>
      <c r="P143" s="46">
        <f>AVERAGE(1.2,1.2,1.3)</f>
        <v>1.2333333333333334</v>
      </c>
      <c r="Q143" s="46">
        <f>AVERAGE(1.4,1.1,1.3)</f>
        <v>1.2666666666666666</v>
      </c>
      <c r="R143" s="46">
        <f>AVERAGE(0.8,1.7,0.6)</f>
        <v>1.0333333333333334</v>
      </c>
      <c r="S143" s="46">
        <v>168</v>
      </c>
      <c r="T143" s="46">
        <v>158</v>
      </c>
      <c r="U143" s="46">
        <v>94.047619047619051</v>
      </c>
    </row>
    <row r="144" spans="1:21">
      <c r="A144" s="46"/>
      <c r="B144" s="46" t="s">
        <v>1373</v>
      </c>
      <c r="C144" s="46" t="s">
        <v>38</v>
      </c>
      <c r="D144" s="46">
        <v>2</v>
      </c>
      <c r="E144" s="46">
        <v>19</v>
      </c>
      <c r="F144" s="46">
        <v>1.5</v>
      </c>
      <c r="G144" s="46">
        <v>0.76666666666666661</v>
      </c>
      <c r="H144" s="46">
        <v>1.956521739130435</v>
      </c>
      <c r="I144" s="47">
        <v>1.1499999999999999</v>
      </c>
      <c r="J144" s="46">
        <v>0.6333333333333333</v>
      </c>
      <c r="K144" s="46">
        <v>23</v>
      </c>
      <c r="L144" s="46">
        <v>1.0869565217391306</v>
      </c>
      <c r="M144" s="46">
        <v>61</v>
      </c>
      <c r="N144" s="46">
        <v>46.2</v>
      </c>
      <c r="O144" s="46">
        <v>32.6</v>
      </c>
      <c r="P144" s="46">
        <f>AVERAGE(1.3,1.2,1.6)</f>
        <v>1.3666666666666665</v>
      </c>
      <c r="Q144" s="46">
        <f>AVERAGE(0.8,1.1,1.1)</f>
        <v>1</v>
      </c>
      <c r="R144" s="46">
        <f>AVERAGE(0.4,1.1,1.3)</f>
        <v>0.93333333333333324</v>
      </c>
      <c r="S144" s="46">
        <v>170</v>
      </c>
      <c r="T144" s="46">
        <v>123</v>
      </c>
      <c r="U144" s="46">
        <v>72.35294117647058</v>
      </c>
    </row>
    <row r="145" spans="1:21">
      <c r="A145" s="46"/>
      <c r="B145" s="46" t="s">
        <v>1391</v>
      </c>
      <c r="C145" s="46" t="s">
        <v>38</v>
      </c>
      <c r="D145" s="46">
        <v>2</v>
      </c>
      <c r="E145" s="46">
        <v>27</v>
      </c>
      <c r="F145" s="46">
        <v>1.5333333333333332</v>
      </c>
      <c r="G145" s="46">
        <v>0.73333333333333339</v>
      </c>
      <c r="H145" s="46">
        <v>2.0909090909090904</v>
      </c>
      <c r="I145" s="47">
        <v>1.1244444444444444</v>
      </c>
      <c r="J145" s="46">
        <v>0.5</v>
      </c>
      <c r="K145" s="46">
        <v>18.920000000000002</v>
      </c>
      <c r="L145" s="46">
        <v>1.0232558139534884</v>
      </c>
      <c r="M145" s="46">
        <v>55</v>
      </c>
      <c r="N145" s="46">
        <v>43.6</v>
      </c>
      <c r="O145" s="46">
        <v>26.9</v>
      </c>
      <c r="P145" s="46">
        <f>AVERAGE(1.1,1.1,1.1)</f>
        <v>1.1000000000000001</v>
      </c>
      <c r="Q145" s="46">
        <f>AVERAGE(1,1,0.9)</f>
        <v>0.96666666666666667</v>
      </c>
      <c r="R145" s="46">
        <f>AVERAGE(1,0.9,1.2)</f>
        <v>1.0333333333333332</v>
      </c>
      <c r="S145" s="46">
        <v>240</v>
      </c>
      <c r="T145" s="46">
        <v>216</v>
      </c>
      <c r="U145" s="46">
        <v>90</v>
      </c>
    </row>
    <row r="146" spans="1:21">
      <c r="A146" s="46"/>
      <c r="B146" s="46" t="s">
        <v>1408</v>
      </c>
      <c r="C146" s="46" t="s">
        <v>38</v>
      </c>
      <c r="D146" s="46">
        <v>2</v>
      </c>
      <c r="E146" s="46">
        <v>18</v>
      </c>
      <c r="F146" s="46">
        <v>1.3333333333333333</v>
      </c>
      <c r="G146" s="46">
        <v>0.56666666666666676</v>
      </c>
      <c r="H146" s="46">
        <v>2.3529411764705879</v>
      </c>
      <c r="I146" s="47">
        <v>0.75555555555555565</v>
      </c>
      <c r="J146" s="46">
        <v>0.43333333333333335</v>
      </c>
      <c r="K146" s="46">
        <v>14.04</v>
      </c>
      <c r="L146" s="46">
        <v>1.0833333333333333</v>
      </c>
      <c r="M146" s="46">
        <v>53</v>
      </c>
      <c r="N146" s="46">
        <v>49.6</v>
      </c>
      <c r="O146" s="46">
        <v>32.4</v>
      </c>
      <c r="P146" s="46">
        <f>AVERAGE(1.2,1.2,1)</f>
        <v>1.1333333333333333</v>
      </c>
      <c r="Q146" s="46">
        <f>AVERAGE(1.1,1,1)</f>
        <v>1.0333333333333334</v>
      </c>
      <c r="R146" s="46">
        <f>AVERAGE(1,1.7,1)</f>
        <v>1.2333333333333334</v>
      </c>
      <c r="S146" s="46">
        <v>246</v>
      </c>
      <c r="T146" s="46">
        <v>202</v>
      </c>
      <c r="U146" s="46">
        <v>82.113821138211378</v>
      </c>
    </row>
    <row r="147" spans="1:21">
      <c r="A147" s="46"/>
      <c r="B147" s="46" t="s">
        <v>1442</v>
      </c>
      <c r="C147" s="46" t="s">
        <v>38</v>
      </c>
      <c r="D147" s="46">
        <v>2</v>
      </c>
      <c r="E147" s="46">
        <v>14</v>
      </c>
      <c r="F147" s="46">
        <v>1.1000000000000001</v>
      </c>
      <c r="G147" s="46">
        <v>0.56666666666666676</v>
      </c>
      <c r="H147" s="46">
        <v>1.9411764705882351</v>
      </c>
      <c r="I147" s="47">
        <v>0.62333333333333352</v>
      </c>
      <c r="J147" s="46">
        <v>0.46666666666666662</v>
      </c>
      <c r="K147" s="46">
        <v>9.9200000000000017</v>
      </c>
      <c r="L147" s="46">
        <v>0.96875</v>
      </c>
      <c r="M147" s="46">
        <v>55</v>
      </c>
      <c r="N147" s="46">
        <v>41.8</v>
      </c>
      <c r="O147" s="46">
        <v>29.4</v>
      </c>
      <c r="P147" s="46">
        <f>AVERAGE(1.4,1.3,1.4)</f>
        <v>1.3666666666666665</v>
      </c>
      <c r="Q147" s="46">
        <f>AVERAGE(1,0.8,1.3)</f>
        <v>1.0333333333333334</v>
      </c>
      <c r="R147" s="46">
        <f>AVERAGE(0.3, 2.3, 0.7)</f>
        <v>1.0999999999999999</v>
      </c>
      <c r="S147" s="46">
        <v>226</v>
      </c>
      <c r="T147" s="46">
        <v>170</v>
      </c>
      <c r="U147" s="46">
        <v>75.221238938053091</v>
      </c>
    </row>
    <row r="148" spans="1:21">
      <c r="A148" s="46"/>
      <c r="B148" s="46" t="s">
        <v>1196</v>
      </c>
      <c r="C148" s="46" t="s">
        <v>38</v>
      </c>
      <c r="D148" s="46">
        <v>2</v>
      </c>
      <c r="E148" s="46">
        <v>16</v>
      </c>
      <c r="F148" s="46">
        <v>1.3666666666666665</v>
      </c>
      <c r="G148" s="46">
        <v>0.56666666666666676</v>
      </c>
      <c r="H148" s="46">
        <v>2.4117647058823524</v>
      </c>
      <c r="I148" s="47">
        <v>0.77444444444444449</v>
      </c>
      <c r="J148" s="46">
        <v>0.46666666666666662</v>
      </c>
      <c r="K148" s="46">
        <v>15.2</v>
      </c>
      <c r="L148" s="46">
        <v>1.0526315789473684</v>
      </c>
      <c r="M148" s="46">
        <v>61</v>
      </c>
      <c r="N148" s="46">
        <v>39.1</v>
      </c>
      <c r="O148" s="46">
        <v>23.1</v>
      </c>
      <c r="P148" s="46">
        <f>AVERAGE(1.1,1,1)</f>
        <v>1.0333333333333334</v>
      </c>
      <c r="Q148" s="46">
        <f>AVERAGE(1,1,0.8)</f>
        <v>0.93333333333333324</v>
      </c>
      <c r="R148" s="46">
        <f>AVERAGE(0.8,0.8,1)</f>
        <v>0.8666666666666667</v>
      </c>
      <c r="S148" s="46">
        <v>240</v>
      </c>
      <c r="T148" s="46">
        <v>171</v>
      </c>
      <c r="U148" s="46">
        <v>71.25</v>
      </c>
    </row>
    <row r="149" spans="1:21">
      <c r="A149" s="46"/>
      <c r="B149" s="46" t="s">
        <v>1214</v>
      </c>
      <c r="C149" s="46" t="s">
        <v>38</v>
      </c>
      <c r="D149" s="46">
        <v>2</v>
      </c>
      <c r="E149" s="46">
        <v>18</v>
      </c>
      <c r="F149" s="46">
        <v>1.7333333333333332</v>
      </c>
      <c r="G149" s="46">
        <v>0.69999999999999984</v>
      </c>
      <c r="H149" s="46">
        <v>2.4761904761904767</v>
      </c>
      <c r="I149" s="47">
        <v>1.2133333333333329</v>
      </c>
      <c r="J149" s="46">
        <v>0.66666666666666663</v>
      </c>
      <c r="K149" s="46">
        <v>23.919999999999998</v>
      </c>
      <c r="L149" s="46">
        <v>1.1304347826086958</v>
      </c>
      <c r="M149" s="46" t="s">
        <v>1959</v>
      </c>
      <c r="N149" s="46" t="s">
        <v>1959</v>
      </c>
      <c r="O149" s="46" t="s">
        <v>1959</v>
      </c>
      <c r="P149" s="46" t="s">
        <v>1959</v>
      </c>
      <c r="Q149" s="46" t="s">
        <v>1959</v>
      </c>
      <c r="R149" s="46" t="s">
        <v>1959</v>
      </c>
      <c r="S149" s="46" t="s">
        <v>1959</v>
      </c>
      <c r="T149" s="46" t="s">
        <v>1959</v>
      </c>
      <c r="U149" s="46" t="s">
        <v>1959</v>
      </c>
    </row>
    <row r="150" spans="1:21">
      <c r="A150" s="46"/>
      <c r="B150" s="46" t="s">
        <v>1232</v>
      </c>
      <c r="C150" s="46" t="s">
        <v>38</v>
      </c>
      <c r="D150" s="46">
        <v>2</v>
      </c>
      <c r="E150" s="46">
        <v>21</v>
      </c>
      <c r="F150" s="46">
        <v>1.8333333333333333</v>
      </c>
      <c r="G150" s="46">
        <v>0.8666666666666667</v>
      </c>
      <c r="H150" s="46">
        <v>2.1153846153846154</v>
      </c>
      <c r="I150" s="47">
        <v>1.5888888888888888</v>
      </c>
      <c r="J150" s="46">
        <v>0.76666666666666661</v>
      </c>
      <c r="K150" s="46">
        <v>28.09</v>
      </c>
      <c r="L150" s="46">
        <v>1</v>
      </c>
      <c r="M150" s="46">
        <v>50</v>
      </c>
      <c r="N150" s="46">
        <v>48.9</v>
      </c>
      <c r="O150" s="46">
        <v>32.4</v>
      </c>
      <c r="P150" s="46">
        <f>AVERAGE(1,1.1,1)</f>
        <v>1.0333333333333334</v>
      </c>
      <c r="Q150" s="46">
        <f>AVERAGE(0.6,0.7,0.8)</f>
        <v>0.69999999999999984</v>
      </c>
      <c r="R150" s="46">
        <f>AVERAGE(1.1,1,1.4)</f>
        <v>1.1666666666666667</v>
      </c>
      <c r="S150" s="46">
        <v>336</v>
      </c>
      <c r="T150" s="46">
        <v>240</v>
      </c>
      <c r="U150" s="46">
        <v>71.428571428571431</v>
      </c>
    </row>
    <row r="151" spans="1:21">
      <c r="A151" s="46"/>
      <c r="B151" s="46" t="s">
        <v>1249</v>
      </c>
      <c r="C151" s="46" t="s">
        <v>38</v>
      </c>
      <c r="D151" s="46">
        <v>2</v>
      </c>
      <c r="E151" s="46">
        <v>20</v>
      </c>
      <c r="F151" s="46">
        <v>2</v>
      </c>
      <c r="G151" s="46">
        <v>0.8666666666666667</v>
      </c>
      <c r="H151" s="46">
        <v>2.3076923076923075</v>
      </c>
      <c r="I151" s="47">
        <v>1.7333333333333334</v>
      </c>
      <c r="J151" s="46">
        <v>0.80000000000000016</v>
      </c>
      <c r="K151" s="46">
        <v>30.21</v>
      </c>
      <c r="L151" s="46">
        <v>1.0754716981132075</v>
      </c>
      <c r="M151" s="46">
        <v>54</v>
      </c>
      <c r="N151" s="46">
        <v>42.5</v>
      </c>
      <c r="O151" s="46">
        <v>28.3</v>
      </c>
      <c r="P151" s="46">
        <f>AVERAGE(1.2,1,1.1)</f>
        <v>1.1000000000000001</v>
      </c>
      <c r="Q151" s="46">
        <f>AVERAGE(0.6,0.6,0.7)</f>
        <v>0.6333333333333333</v>
      </c>
      <c r="R151" s="46">
        <f>AVERAGE(1.4,0.6,0.9)</f>
        <v>0.96666666666666667</v>
      </c>
      <c r="S151" s="46">
        <v>258</v>
      </c>
      <c r="T151" s="46">
        <v>224</v>
      </c>
      <c r="U151" s="46">
        <v>86.821705426356587</v>
      </c>
    </row>
    <row r="152" spans="1:21">
      <c r="A152" s="46"/>
      <c r="B152" s="46" t="s">
        <v>1267</v>
      </c>
      <c r="C152" s="46" t="s">
        <v>38</v>
      </c>
      <c r="D152" s="46">
        <v>2</v>
      </c>
      <c r="E152" s="46">
        <v>19</v>
      </c>
      <c r="F152" s="46">
        <v>1.5</v>
      </c>
      <c r="G152" s="46">
        <v>0.66666666666666663</v>
      </c>
      <c r="H152" s="46">
        <v>2.25</v>
      </c>
      <c r="I152" s="47">
        <v>1</v>
      </c>
      <c r="J152" s="46">
        <v>0.6</v>
      </c>
      <c r="K152" s="46">
        <v>19.349999999999998</v>
      </c>
      <c r="L152" s="46">
        <v>1.0465116279069768</v>
      </c>
      <c r="M152" s="46" t="s">
        <v>1959</v>
      </c>
      <c r="N152" s="46" t="s">
        <v>1959</v>
      </c>
      <c r="O152" s="46" t="s">
        <v>1959</v>
      </c>
      <c r="P152" s="46" t="s">
        <v>1959</v>
      </c>
      <c r="Q152" s="46" t="s">
        <v>1959</v>
      </c>
      <c r="R152" s="46" t="s">
        <v>1959</v>
      </c>
      <c r="S152" s="46" t="s">
        <v>1959</v>
      </c>
      <c r="T152" s="46" t="s">
        <v>1959</v>
      </c>
      <c r="U152" s="46" t="s">
        <v>1959</v>
      </c>
    </row>
    <row r="153" spans="1:21">
      <c r="A153" s="46"/>
      <c r="B153" s="46" t="s">
        <v>1160</v>
      </c>
      <c r="C153" s="46" t="s">
        <v>38</v>
      </c>
      <c r="D153" s="46">
        <v>3</v>
      </c>
      <c r="E153" s="46">
        <v>15</v>
      </c>
      <c r="F153" s="46">
        <v>1.3666666666666665</v>
      </c>
      <c r="G153" s="46">
        <v>0.6333333333333333</v>
      </c>
      <c r="H153" s="46">
        <v>2.1578947368421049</v>
      </c>
      <c r="I153" s="47">
        <v>0.86555555555555541</v>
      </c>
      <c r="J153" s="46">
        <v>0.40000000000000008</v>
      </c>
      <c r="K153" s="46">
        <v>11.9</v>
      </c>
      <c r="L153" s="46">
        <v>1.0294117647058825</v>
      </c>
      <c r="M153" s="46">
        <v>56</v>
      </c>
      <c r="N153" s="46" t="s">
        <v>1959</v>
      </c>
      <c r="O153" s="46" t="s">
        <v>1959</v>
      </c>
      <c r="P153" s="46" t="s">
        <v>1959</v>
      </c>
      <c r="Q153" s="46" t="s">
        <v>1959</v>
      </c>
      <c r="R153" s="46">
        <f>AVERAGE(1.2, 0.7, 1.6)</f>
        <v>1.1666666666666667</v>
      </c>
      <c r="S153" s="46" t="s">
        <v>1959</v>
      </c>
      <c r="T153" s="46" t="s">
        <v>1959</v>
      </c>
      <c r="U153" s="46" t="s">
        <v>1959</v>
      </c>
    </row>
    <row r="154" spans="1:21">
      <c r="A154" s="46"/>
      <c r="B154" s="46" t="s">
        <v>1285</v>
      </c>
      <c r="C154" s="46" t="s">
        <v>38</v>
      </c>
      <c r="D154" s="46">
        <v>3</v>
      </c>
      <c r="E154" s="46">
        <v>16</v>
      </c>
      <c r="F154" s="46">
        <v>1.4666666666666668</v>
      </c>
      <c r="G154" s="46">
        <v>0.66666666666666663</v>
      </c>
      <c r="H154" s="46">
        <v>2.2000000000000002</v>
      </c>
      <c r="I154" s="47">
        <v>0.97777777777777786</v>
      </c>
      <c r="J154" s="46">
        <v>0.46666666666666662</v>
      </c>
      <c r="K154" s="46">
        <v>13.690000000000001</v>
      </c>
      <c r="L154" s="46">
        <v>1</v>
      </c>
      <c r="M154" s="46">
        <v>55</v>
      </c>
      <c r="N154" s="46">
        <v>39.4</v>
      </c>
      <c r="O154" s="46">
        <v>24.6</v>
      </c>
      <c r="P154" s="46">
        <f>AVERAGE(1.1,1.1,1.1)</f>
        <v>1.1000000000000001</v>
      </c>
      <c r="Q154" s="46">
        <f>AVERAGE(1,0.8,0.8)</f>
        <v>0.8666666666666667</v>
      </c>
      <c r="R154" s="46">
        <f>AVERAGE(1.4, 0.9, 0.9)</f>
        <v>1.0666666666666667</v>
      </c>
      <c r="S154" s="46">
        <v>192</v>
      </c>
      <c r="T154" s="46">
        <v>170</v>
      </c>
      <c r="U154" s="46">
        <v>88.541666666666657</v>
      </c>
    </row>
    <row r="155" spans="1:21">
      <c r="A155" s="46"/>
      <c r="B155" s="46" t="s">
        <v>1302</v>
      </c>
      <c r="C155" s="46" t="s">
        <v>38</v>
      </c>
      <c r="D155" s="46">
        <v>3</v>
      </c>
      <c r="E155" s="46">
        <v>19</v>
      </c>
      <c r="F155" s="46">
        <v>1.8</v>
      </c>
      <c r="G155" s="46">
        <v>0.80000000000000016</v>
      </c>
      <c r="H155" s="46">
        <v>2.2499999999999996</v>
      </c>
      <c r="I155" s="47">
        <v>1.4400000000000004</v>
      </c>
      <c r="J155" s="46">
        <v>0.66666666666666663</v>
      </c>
      <c r="K155" s="46">
        <v>24</v>
      </c>
      <c r="L155" s="46">
        <v>1.0416666666666667</v>
      </c>
      <c r="M155" s="46">
        <v>61</v>
      </c>
      <c r="N155" s="46">
        <v>44.4</v>
      </c>
      <c r="O155" s="46">
        <v>27.9</v>
      </c>
      <c r="P155" s="46">
        <f>AVERAGE(1.1,1.1,1.1)</f>
        <v>1.1000000000000001</v>
      </c>
      <c r="Q155" s="46">
        <f>AVERAGE(0.8,0.8,0.8)</f>
        <v>0.80000000000000016</v>
      </c>
      <c r="R155" s="46">
        <f>AVERAGE(1,0.5,1.1)</f>
        <v>0.8666666666666667</v>
      </c>
      <c r="S155" s="46">
        <v>208</v>
      </c>
      <c r="T155" s="46">
        <v>148</v>
      </c>
      <c r="U155" s="46">
        <v>71.15384615384616</v>
      </c>
    </row>
    <row r="156" spans="1:21">
      <c r="A156" s="46"/>
      <c r="B156" s="46" t="s">
        <v>1319</v>
      </c>
      <c r="C156" s="46" t="s">
        <v>38</v>
      </c>
      <c r="D156" s="46">
        <v>3</v>
      </c>
      <c r="E156" s="46">
        <v>19</v>
      </c>
      <c r="F156" s="46">
        <v>2.0666666666666664</v>
      </c>
      <c r="G156" s="46">
        <v>0.8666666666666667</v>
      </c>
      <c r="H156" s="46">
        <v>2.3846153846153841</v>
      </c>
      <c r="I156" s="47">
        <v>1.7911111111111109</v>
      </c>
      <c r="J156" s="46">
        <v>0.53333333333333333</v>
      </c>
      <c r="K156" s="46">
        <v>28.6</v>
      </c>
      <c r="L156" s="46">
        <v>1.0576923076923077</v>
      </c>
      <c r="M156" s="46">
        <v>50</v>
      </c>
      <c r="N156" s="46">
        <v>36.6</v>
      </c>
      <c r="O156" s="46">
        <v>18.399999999999999</v>
      </c>
      <c r="P156" s="46">
        <f>AVERAGE(1.1,1.1,1.1)</f>
        <v>1.1000000000000001</v>
      </c>
      <c r="Q156" s="46">
        <f>AVERAGE(0.9,0.8,1)</f>
        <v>0.9</v>
      </c>
      <c r="R156" s="46">
        <f>AVERAGE(1.1, 0.9, 1.1)</f>
        <v>1.0333333333333334</v>
      </c>
      <c r="S156" s="46">
        <v>159</v>
      </c>
      <c r="T156" s="46">
        <v>148</v>
      </c>
      <c r="U156" s="46">
        <v>93.081761006289312</v>
      </c>
    </row>
    <row r="157" spans="1:21">
      <c r="A157" s="46"/>
      <c r="B157" s="46" t="s">
        <v>1337</v>
      </c>
      <c r="C157" s="46" t="s">
        <v>38</v>
      </c>
      <c r="D157" s="46">
        <v>3</v>
      </c>
      <c r="E157" s="46">
        <v>19</v>
      </c>
      <c r="F157" s="46">
        <v>1.3999999999999997</v>
      </c>
      <c r="G157" s="46">
        <v>0.6</v>
      </c>
      <c r="H157" s="46">
        <v>2.333333333333333</v>
      </c>
      <c r="I157" s="47">
        <v>0.83999999999999975</v>
      </c>
      <c r="J157" s="46">
        <v>0.46666666666666662</v>
      </c>
      <c r="K157" s="46">
        <v>17.64</v>
      </c>
      <c r="L157" s="46">
        <v>1</v>
      </c>
      <c r="M157" s="46">
        <v>55</v>
      </c>
      <c r="N157" s="46">
        <v>40.1</v>
      </c>
      <c r="O157" s="46">
        <v>20.6</v>
      </c>
      <c r="P157" s="46">
        <f>AVERAGE(1.1,1.2,1.2)</f>
        <v>1.1666666666666667</v>
      </c>
      <c r="Q157" s="46">
        <f>AVERAGE(1.2,1,1.2)</f>
        <v>1.1333333333333335</v>
      </c>
      <c r="R157" s="46">
        <f>AVERAGE(1, 1.4, 0.9)</f>
        <v>1.0999999999999999</v>
      </c>
      <c r="S157" s="46">
        <v>138</v>
      </c>
      <c r="T157" s="46">
        <v>118</v>
      </c>
      <c r="U157" s="46">
        <v>85.507246376811594</v>
      </c>
    </row>
    <row r="158" spans="1:21">
      <c r="A158" s="46"/>
      <c r="B158" s="46" t="s">
        <v>1355</v>
      </c>
      <c r="C158" s="46" t="s">
        <v>38</v>
      </c>
      <c r="D158" s="46">
        <v>3</v>
      </c>
      <c r="E158" s="46">
        <v>19</v>
      </c>
      <c r="F158" s="46">
        <v>1.6333333333333335</v>
      </c>
      <c r="G158" s="46">
        <v>0.70000000000000007</v>
      </c>
      <c r="H158" s="46">
        <v>2.3333333333333335</v>
      </c>
      <c r="I158" s="47">
        <v>1.1433333333333335</v>
      </c>
      <c r="J158" s="46">
        <v>0.6</v>
      </c>
      <c r="K158" s="46">
        <v>19.32</v>
      </c>
      <c r="L158" s="46">
        <v>1.0952380952380951</v>
      </c>
      <c r="M158" s="46">
        <v>55</v>
      </c>
      <c r="N158" s="46">
        <v>40.1</v>
      </c>
      <c r="O158" s="46">
        <v>24.2</v>
      </c>
      <c r="P158" s="46">
        <f>AVERAGE(1.1,1.1,1.4)</f>
        <v>1.2</v>
      </c>
      <c r="Q158" s="46">
        <f>AVERAGE(1.1,1.1,1)</f>
        <v>1.0666666666666667</v>
      </c>
      <c r="R158" s="46">
        <f>AVERAGE(1.1, 1, 1.3)</f>
        <v>1.1333333333333335</v>
      </c>
      <c r="S158" s="46">
        <v>170</v>
      </c>
      <c r="T158" s="46">
        <v>150</v>
      </c>
      <c r="U158" s="46">
        <v>88.235294117647058</v>
      </c>
    </row>
    <row r="159" spans="1:21">
      <c r="A159" s="46"/>
      <c r="B159" s="46" t="s">
        <v>1373</v>
      </c>
      <c r="C159" s="46" t="s">
        <v>38</v>
      </c>
      <c r="D159" s="46">
        <v>3</v>
      </c>
      <c r="E159" s="46">
        <v>22</v>
      </c>
      <c r="F159" s="46">
        <v>1.8333333333333333</v>
      </c>
      <c r="G159" s="46">
        <v>0.73333333333333339</v>
      </c>
      <c r="H159" s="46">
        <v>2.4999999999999996</v>
      </c>
      <c r="I159" s="47">
        <v>1.3444444444444446</v>
      </c>
      <c r="J159" s="46">
        <v>0.56666666666666665</v>
      </c>
      <c r="K159" s="46">
        <v>24.84</v>
      </c>
      <c r="L159" s="46">
        <v>1.173913043478261</v>
      </c>
      <c r="M159" s="46">
        <v>55</v>
      </c>
      <c r="N159" s="46">
        <v>40.4</v>
      </c>
      <c r="O159" s="46">
        <v>21.8</v>
      </c>
      <c r="P159" s="46">
        <f>AVERAGE(1,1,1.1)</f>
        <v>1.0333333333333334</v>
      </c>
      <c r="Q159" s="46">
        <f>AVERAGE(0.7,1,0.9)</f>
        <v>0.8666666666666667</v>
      </c>
      <c r="R159" s="46">
        <f>AVERAGE(0.3, 1.4, 1.1)</f>
        <v>0.93333333333333324</v>
      </c>
      <c r="S159" s="46">
        <v>164</v>
      </c>
      <c r="T159" s="46">
        <v>148</v>
      </c>
      <c r="U159" s="46">
        <v>90.243902439024396</v>
      </c>
    </row>
    <row r="160" spans="1:21">
      <c r="A160" s="46"/>
      <c r="B160" s="46" t="s">
        <v>1391</v>
      </c>
      <c r="C160" s="46" t="s">
        <v>38</v>
      </c>
      <c r="D160" s="46">
        <v>3</v>
      </c>
      <c r="E160" s="46">
        <v>17</v>
      </c>
      <c r="F160" s="46">
        <v>1.5333333333333332</v>
      </c>
      <c r="G160" s="46">
        <v>0.66666666666666663</v>
      </c>
      <c r="H160" s="46">
        <v>2.2999999999999998</v>
      </c>
      <c r="I160" s="47">
        <v>1.0222222222222221</v>
      </c>
      <c r="J160" s="46">
        <v>0.5</v>
      </c>
      <c r="K160" s="46">
        <v>17.22</v>
      </c>
      <c r="L160" s="46">
        <v>1.024390243902439</v>
      </c>
      <c r="M160" s="46">
        <v>55</v>
      </c>
      <c r="N160" s="46">
        <v>44.6</v>
      </c>
      <c r="O160" s="46">
        <v>27.2</v>
      </c>
      <c r="P160" s="46">
        <f>AVERAGE(1.5,1.4,1.4)</f>
        <v>1.4333333333333333</v>
      </c>
      <c r="Q160" s="46">
        <f>AVERAGE(1.3,1.6,1.1)</f>
        <v>1.3333333333333333</v>
      </c>
      <c r="R160" s="46">
        <f>AVERAGE(1, 1.2, 1)</f>
        <v>1.0666666666666667</v>
      </c>
      <c r="S160" s="46">
        <v>218</v>
      </c>
      <c r="T160" s="46">
        <v>186</v>
      </c>
      <c r="U160" s="46">
        <v>85.321100917431195</v>
      </c>
    </row>
    <row r="161" spans="1:21">
      <c r="A161" s="46"/>
      <c r="B161" s="46" t="s">
        <v>1408</v>
      </c>
      <c r="C161" s="46" t="s">
        <v>38</v>
      </c>
      <c r="D161" s="46">
        <v>3</v>
      </c>
      <c r="E161" s="46">
        <v>16</v>
      </c>
      <c r="F161" s="46">
        <v>1.7333333333333334</v>
      </c>
      <c r="G161" s="46">
        <v>0.73333333333333339</v>
      </c>
      <c r="H161" s="46">
        <v>2.3636363636363633</v>
      </c>
      <c r="I161" s="47">
        <v>1.2711111111111113</v>
      </c>
      <c r="J161" s="46">
        <v>0.40000000000000008</v>
      </c>
      <c r="K161" s="46">
        <v>17.64</v>
      </c>
      <c r="L161" s="46">
        <v>1</v>
      </c>
      <c r="M161" s="46">
        <v>55</v>
      </c>
      <c r="N161" s="46">
        <v>40.4</v>
      </c>
      <c r="O161" s="46">
        <v>20.3</v>
      </c>
      <c r="P161" s="46">
        <f>AVERAGE(1.1,1,1.2)</f>
        <v>1.0999999999999999</v>
      </c>
      <c r="Q161" s="46">
        <f>AVERAGE(1,0.7,0.8)</f>
        <v>0.83333333333333337</v>
      </c>
      <c r="R161" s="46">
        <f>AVERAGE(1.1, 1.2, 0.6)</f>
        <v>0.96666666666666667</v>
      </c>
      <c r="S161" s="46">
        <v>182</v>
      </c>
      <c r="T161" s="46">
        <v>171</v>
      </c>
      <c r="U161" s="46">
        <v>93.956043956043956</v>
      </c>
    </row>
    <row r="162" spans="1:21">
      <c r="A162" s="46"/>
      <c r="B162" s="46" t="s">
        <v>1442</v>
      </c>
      <c r="C162" s="46" t="s">
        <v>38</v>
      </c>
      <c r="D162" s="46">
        <v>3</v>
      </c>
      <c r="E162" s="46">
        <v>18</v>
      </c>
      <c r="F162" s="46">
        <v>1.5</v>
      </c>
      <c r="G162" s="46">
        <v>0.73333333333333339</v>
      </c>
      <c r="H162" s="46">
        <v>2.0454545454545454</v>
      </c>
      <c r="I162" s="47">
        <v>1.1000000000000001</v>
      </c>
      <c r="J162" s="46">
        <v>0.53333333333333333</v>
      </c>
      <c r="K162" s="46">
        <v>16.650000000000002</v>
      </c>
      <c r="L162" s="46">
        <v>1.2162162162162162</v>
      </c>
      <c r="M162" s="46">
        <v>53</v>
      </c>
      <c r="N162" s="46">
        <v>43.4</v>
      </c>
      <c r="O162" s="46">
        <v>24.1</v>
      </c>
      <c r="P162" s="46">
        <f>AVERAGE(1.1,1.2,1.2)</f>
        <v>1.1666666666666667</v>
      </c>
      <c r="Q162" s="46">
        <f>AVERAGE(0.9,1,1)</f>
        <v>0.96666666666666667</v>
      </c>
      <c r="R162" s="46">
        <f>AVERAGE(1.1, 0.9, 1.4)</f>
        <v>1.1333333333333333</v>
      </c>
      <c r="S162" s="46">
        <v>173</v>
      </c>
      <c r="T162" s="46">
        <v>162</v>
      </c>
      <c r="U162" s="46">
        <v>93.641618497109818</v>
      </c>
    </row>
    <row r="163" spans="1:21">
      <c r="A163" s="46"/>
      <c r="B163" s="46" t="s">
        <v>1196</v>
      </c>
      <c r="C163" s="46" t="s">
        <v>38</v>
      </c>
      <c r="D163" s="46">
        <v>3</v>
      </c>
      <c r="E163" s="46">
        <v>19</v>
      </c>
      <c r="F163" s="46">
        <v>1.3999999999999997</v>
      </c>
      <c r="G163" s="46">
        <v>0.6</v>
      </c>
      <c r="H163" s="46">
        <v>2.333333333333333</v>
      </c>
      <c r="I163" s="47">
        <v>0.83999999999999975</v>
      </c>
      <c r="J163" s="46">
        <v>0.43333333333333335</v>
      </c>
      <c r="K163" s="46">
        <v>14.43</v>
      </c>
      <c r="L163" s="46">
        <v>1.0540540540540539</v>
      </c>
      <c r="M163" s="46">
        <v>55</v>
      </c>
      <c r="N163" s="46">
        <v>43.3</v>
      </c>
      <c r="O163" s="46">
        <v>24.7</v>
      </c>
      <c r="P163" s="46">
        <f>AVERAGE(1.4,1,1.4)</f>
        <v>1.2666666666666666</v>
      </c>
      <c r="Q163" s="46">
        <f>AVERAGE(1.2,1.2,1.2)</f>
        <v>1.2</v>
      </c>
      <c r="R163" s="46">
        <f>AVERAGE(0.8, 1.3, 1.5)</f>
        <v>1.2</v>
      </c>
      <c r="S163" s="46">
        <v>173</v>
      </c>
      <c r="T163" s="46">
        <v>146</v>
      </c>
      <c r="U163" s="46">
        <v>84.393063583815035</v>
      </c>
    </row>
    <row r="164" spans="1:21">
      <c r="A164" s="46"/>
      <c r="B164" s="46" t="s">
        <v>1214</v>
      </c>
      <c r="C164" s="46" t="s">
        <v>38</v>
      </c>
      <c r="D164" s="46">
        <v>3</v>
      </c>
      <c r="E164" s="46">
        <v>15</v>
      </c>
      <c r="F164" s="46">
        <v>1.2999999999999998</v>
      </c>
      <c r="G164" s="46">
        <v>0.6</v>
      </c>
      <c r="H164" s="46">
        <v>2.1666666666666665</v>
      </c>
      <c r="I164" s="47">
        <v>0.77999999999999992</v>
      </c>
      <c r="J164" s="46">
        <v>0.40000000000000008</v>
      </c>
      <c r="K164" s="46">
        <v>13.68</v>
      </c>
      <c r="L164" s="46">
        <v>1.0555555555555556</v>
      </c>
      <c r="M164" s="46">
        <v>55</v>
      </c>
      <c r="N164" s="46">
        <v>41.1</v>
      </c>
      <c r="O164" s="46">
        <v>21.6</v>
      </c>
      <c r="P164" s="46">
        <f>AVERAGE(1,1.1,1.3)</f>
        <v>1.1333333333333335</v>
      </c>
      <c r="Q164" s="46">
        <f>AVERAGE(0.8,0.8,1)</f>
        <v>0.8666666666666667</v>
      </c>
      <c r="R164" s="46">
        <f>AVERAGE(1.2, 1.2, 1)</f>
        <v>1.1333333333333333</v>
      </c>
      <c r="S164" s="46">
        <v>172</v>
      </c>
      <c r="T164" s="46">
        <v>162</v>
      </c>
      <c r="U164" s="46">
        <v>94.186046511627907</v>
      </c>
    </row>
    <row r="165" spans="1:21">
      <c r="A165" s="46"/>
      <c r="B165" s="46" t="s">
        <v>1232</v>
      </c>
      <c r="C165" s="46" t="s">
        <v>38</v>
      </c>
      <c r="D165" s="46">
        <v>3</v>
      </c>
      <c r="E165" s="46">
        <v>18</v>
      </c>
      <c r="F165" s="46">
        <v>1.3</v>
      </c>
      <c r="G165" s="46">
        <v>0.6</v>
      </c>
      <c r="H165" s="46">
        <v>2.166666666666667</v>
      </c>
      <c r="I165" s="47">
        <v>0.78</v>
      </c>
      <c r="J165" s="46">
        <v>0.40000000000000008</v>
      </c>
      <c r="K165" s="46">
        <v>15.6</v>
      </c>
      <c r="L165" s="46">
        <v>1.0256410256410258</v>
      </c>
      <c r="M165" s="46">
        <v>55</v>
      </c>
      <c r="N165" s="46">
        <v>42.7</v>
      </c>
      <c r="O165" s="46">
        <v>26.8</v>
      </c>
      <c r="P165" s="46">
        <f>AVERAGE(1.2,1.2,1.2)</f>
        <v>1.2</v>
      </c>
      <c r="Q165" s="46">
        <f>AVERAGE(1,0.9,0.9)</f>
        <v>0.93333333333333324</v>
      </c>
      <c r="R165" s="46">
        <f>AVERAGE(0.5, 1.2, 1.6)</f>
        <v>1.0999999999999999</v>
      </c>
      <c r="S165" s="46">
        <v>178</v>
      </c>
      <c r="T165" s="46">
        <v>168</v>
      </c>
      <c r="U165" s="46">
        <v>94.382022471910105</v>
      </c>
    </row>
    <row r="166" spans="1:21">
      <c r="A166" s="46"/>
      <c r="B166" s="46" t="s">
        <v>1249</v>
      </c>
      <c r="C166" s="46" t="s">
        <v>38</v>
      </c>
      <c r="D166" s="46">
        <v>3</v>
      </c>
      <c r="E166" s="46">
        <v>18</v>
      </c>
      <c r="F166" s="46">
        <v>1.6666666666666667</v>
      </c>
      <c r="G166" s="46">
        <v>0.6333333333333333</v>
      </c>
      <c r="H166" s="46">
        <v>2.6315789473684212</v>
      </c>
      <c r="I166" s="47">
        <v>1.0555555555555556</v>
      </c>
      <c r="J166" s="46">
        <v>0.46666666666666662</v>
      </c>
      <c r="K166" s="46">
        <v>19.779999999999998</v>
      </c>
      <c r="L166" s="46">
        <v>1.069767441860465</v>
      </c>
      <c r="M166" s="46">
        <v>55</v>
      </c>
      <c r="N166" s="46">
        <v>43.8</v>
      </c>
      <c r="O166" s="46">
        <v>25.1</v>
      </c>
      <c r="P166" s="46">
        <f>AVERAGE(1.1,1.2,1.2)</f>
        <v>1.1666666666666667</v>
      </c>
      <c r="Q166" s="46">
        <f>AVERAGE(0.7,0.8,1)</f>
        <v>0.83333333333333337</v>
      </c>
      <c r="R166" s="46">
        <f>AVERAGE(0.9, 1.4, 0.9)</f>
        <v>1.0666666666666667</v>
      </c>
      <c r="S166" s="46">
        <v>203</v>
      </c>
      <c r="T166" s="46">
        <v>185</v>
      </c>
      <c r="U166" s="46">
        <v>91.13300492610837</v>
      </c>
    </row>
    <row r="167" spans="1:21">
      <c r="A167" s="46"/>
      <c r="B167" s="46" t="s">
        <v>1267</v>
      </c>
      <c r="C167" s="46" t="s">
        <v>38</v>
      </c>
      <c r="D167" s="46">
        <v>3</v>
      </c>
      <c r="E167" s="46">
        <v>17</v>
      </c>
      <c r="F167" s="46">
        <v>1.2666666666666666</v>
      </c>
      <c r="G167" s="46">
        <v>0.6333333333333333</v>
      </c>
      <c r="H167" s="46">
        <v>2</v>
      </c>
      <c r="I167" s="47">
        <v>0.80222222222222217</v>
      </c>
      <c r="J167" s="46">
        <v>0.46666666666666662</v>
      </c>
      <c r="K167" s="46">
        <v>13.32</v>
      </c>
      <c r="L167" s="46">
        <v>1.0277777777777779</v>
      </c>
      <c r="M167" s="46">
        <v>59</v>
      </c>
      <c r="N167" s="46">
        <v>36.6</v>
      </c>
      <c r="O167" s="46">
        <v>20.7</v>
      </c>
      <c r="P167" s="46">
        <f>AVERAGE(1.4,1.1,1.1)</f>
        <v>1.2</v>
      </c>
      <c r="Q167" s="46">
        <f>AVERAGE(1,1,1.1)</f>
        <v>1.0333333333333334</v>
      </c>
      <c r="R167" s="46">
        <f>AVERAGE(0.5, 1, 0.7)</f>
        <v>0.73333333333333339</v>
      </c>
      <c r="S167" s="46">
        <v>147</v>
      </c>
      <c r="T167" s="46">
        <v>134</v>
      </c>
      <c r="U167" s="46">
        <v>91.156462585034021</v>
      </c>
    </row>
    <row r="168" spans="1:21">
      <c r="A168" s="46"/>
      <c r="B168" s="46" t="s">
        <v>1160</v>
      </c>
      <c r="C168" s="46" t="s">
        <v>38</v>
      </c>
      <c r="D168" s="46">
        <v>4</v>
      </c>
      <c r="E168" s="46">
        <v>18</v>
      </c>
      <c r="F168" s="46">
        <v>1.7</v>
      </c>
      <c r="G168" s="46">
        <v>0.70000000000000007</v>
      </c>
      <c r="H168" s="46">
        <v>2.4285714285714284</v>
      </c>
      <c r="I168" s="47">
        <v>1.1900000000000002</v>
      </c>
      <c r="J168" s="46">
        <v>0.6</v>
      </c>
      <c r="K168" s="46">
        <v>21.150000000000002</v>
      </c>
      <c r="L168" s="46">
        <v>1.0444444444444445</v>
      </c>
      <c r="M168" s="46">
        <v>48</v>
      </c>
      <c r="N168" s="46">
        <v>39.1</v>
      </c>
      <c r="O168" s="46">
        <v>24.8</v>
      </c>
      <c r="P168" s="46">
        <f>AVERAGE(1,1,1.2)</f>
        <v>1.0666666666666667</v>
      </c>
      <c r="Q168" s="46">
        <f>AVERAGE(0.8,1,0.8)</f>
        <v>0.8666666666666667</v>
      </c>
      <c r="R168" s="46">
        <f>AVERAGE(1.5, 1.5, 0.5)</f>
        <v>1.1666666666666667</v>
      </c>
      <c r="S168" s="46">
        <v>171</v>
      </c>
      <c r="T168" s="46">
        <v>162</v>
      </c>
      <c r="U168" s="46">
        <v>94.73684210526315</v>
      </c>
    </row>
    <row r="169" spans="1:21">
      <c r="A169" s="46"/>
      <c r="B169" s="46" t="s">
        <v>1285</v>
      </c>
      <c r="C169" s="46" t="s">
        <v>38</v>
      </c>
      <c r="D169" s="46">
        <v>4</v>
      </c>
      <c r="E169" s="46">
        <v>20</v>
      </c>
      <c r="F169" s="46">
        <v>1.9333333333333336</v>
      </c>
      <c r="G169" s="46">
        <v>0.80000000000000016</v>
      </c>
      <c r="H169" s="46">
        <v>2.4166666666666665</v>
      </c>
      <c r="I169" s="47">
        <v>1.5466666666666671</v>
      </c>
      <c r="J169" s="46">
        <v>0.6</v>
      </c>
      <c r="K169" s="46">
        <v>24.64</v>
      </c>
      <c r="L169" s="46">
        <v>1.2727272727272725</v>
      </c>
      <c r="M169" s="46">
        <v>56</v>
      </c>
      <c r="N169" s="46">
        <v>42.4</v>
      </c>
      <c r="O169" s="46">
        <v>24.8</v>
      </c>
      <c r="P169" s="46">
        <f>AVERAGE(1.1,1.1,1.1)</f>
        <v>1.1000000000000001</v>
      </c>
      <c r="Q169" s="46">
        <f>AVERAGE(0.8,0.8,0.8)</f>
        <v>0.80000000000000016</v>
      </c>
      <c r="R169" s="46">
        <f>AVERAGE(1,0.8,1.1)</f>
        <v>0.96666666666666679</v>
      </c>
      <c r="S169" s="46">
        <v>198</v>
      </c>
      <c r="T169" s="46">
        <v>180</v>
      </c>
      <c r="U169" s="46">
        <v>90.909090909090907</v>
      </c>
    </row>
    <row r="170" spans="1:21">
      <c r="A170" s="46"/>
      <c r="B170" s="46" t="s">
        <v>1302</v>
      </c>
      <c r="C170" s="46" t="s">
        <v>38</v>
      </c>
      <c r="D170" s="46">
        <v>4</v>
      </c>
      <c r="E170" s="46">
        <v>19</v>
      </c>
      <c r="F170" s="46">
        <v>1.5</v>
      </c>
      <c r="G170" s="46">
        <v>0.69999999999999984</v>
      </c>
      <c r="H170" s="46">
        <v>2.1428571428571432</v>
      </c>
      <c r="I170" s="47">
        <v>1.0499999999999998</v>
      </c>
      <c r="J170" s="46">
        <v>0.46666666666666662</v>
      </c>
      <c r="K170" s="46">
        <v>19.349999999999998</v>
      </c>
      <c r="L170" s="46">
        <v>1.0465116279069768</v>
      </c>
      <c r="M170" s="46">
        <v>55</v>
      </c>
      <c r="N170" s="46">
        <v>41.2</v>
      </c>
      <c r="O170" s="46">
        <v>24.4</v>
      </c>
      <c r="P170" s="46">
        <f>AVERAGE(1.2,1.1,1.2)</f>
        <v>1.1666666666666667</v>
      </c>
      <c r="Q170" s="46">
        <f>AVERAGE(1,1,1)</f>
        <v>1</v>
      </c>
      <c r="R170" s="46">
        <f>AVERAGE(1.1, 1.1, 1)</f>
        <v>1.0666666666666667</v>
      </c>
      <c r="S170" s="46">
        <v>189</v>
      </c>
      <c r="T170" s="46">
        <v>167</v>
      </c>
      <c r="U170" s="46">
        <v>88.359788359788354</v>
      </c>
    </row>
    <row r="171" spans="1:21">
      <c r="A171" s="46"/>
      <c r="B171" s="46" t="s">
        <v>1319</v>
      </c>
      <c r="C171" s="46" t="s">
        <v>38</v>
      </c>
      <c r="D171" s="46">
        <v>4</v>
      </c>
      <c r="E171" s="46">
        <v>19</v>
      </c>
      <c r="F171" s="46">
        <v>1.7666666666666668</v>
      </c>
      <c r="G171" s="46">
        <v>0.80000000000000016</v>
      </c>
      <c r="H171" s="46">
        <v>2.208333333333333</v>
      </c>
      <c r="I171" s="47">
        <v>1.4133333333333338</v>
      </c>
      <c r="J171" s="46">
        <v>0.6</v>
      </c>
      <c r="K171" s="46">
        <v>27.040000000000003</v>
      </c>
      <c r="L171" s="46">
        <v>1</v>
      </c>
      <c r="M171" s="46" t="s">
        <v>1959</v>
      </c>
      <c r="N171" s="46" t="s">
        <v>1959</v>
      </c>
      <c r="O171" s="46" t="s">
        <v>1959</v>
      </c>
      <c r="P171" s="46" t="s">
        <v>1959</v>
      </c>
      <c r="Q171" s="46" t="s">
        <v>1959</v>
      </c>
      <c r="R171" s="46" t="s">
        <v>1959</v>
      </c>
      <c r="S171" s="46" t="s">
        <v>1959</v>
      </c>
      <c r="T171" s="46" t="s">
        <v>1959</v>
      </c>
      <c r="U171" s="46" t="s">
        <v>1959</v>
      </c>
    </row>
    <row r="172" spans="1:21">
      <c r="A172" s="46"/>
      <c r="B172" s="46" t="s">
        <v>1337</v>
      </c>
      <c r="C172" s="46" t="s">
        <v>38</v>
      </c>
      <c r="D172" s="46">
        <v>4</v>
      </c>
      <c r="E172" s="46">
        <v>22</v>
      </c>
      <c r="F172" s="46">
        <v>1.8666666666666665</v>
      </c>
      <c r="G172" s="46">
        <v>0.83333333333333337</v>
      </c>
      <c r="H172" s="46">
        <v>2.2399999999999998</v>
      </c>
      <c r="I172" s="47">
        <v>1.5555555555555554</v>
      </c>
      <c r="J172" s="46">
        <v>0.69999999999999984</v>
      </c>
      <c r="K172" s="46">
        <v>28.5</v>
      </c>
      <c r="L172" s="46">
        <v>1.1400000000000001</v>
      </c>
      <c r="M172" s="46">
        <v>48</v>
      </c>
      <c r="N172" s="46">
        <v>41.4</v>
      </c>
      <c r="O172" s="46">
        <v>29.1</v>
      </c>
      <c r="P172" s="46">
        <f>AVERAGE(1.1,1.1,1.1)</f>
        <v>1.1000000000000001</v>
      </c>
      <c r="Q172" s="46">
        <f>AVERAGE(0.8,0.8,0.8)</f>
        <v>0.80000000000000016</v>
      </c>
      <c r="R172" s="46">
        <f>AVERAGE(2, 1.6, 1.3)</f>
        <v>1.6333333333333335</v>
      </c>
      <c r="S172" s="46">
        <v>141</v>
      </c>
      <c r="T172" s="46">
        <v>130</v>
      </c>
      <c r="U172" s="46">
        <v>92.198581560283685</v>
      </c>
    </row>
    <row r="173" spans="1:21">
      <c r="A173" s="46"/>
      <c r="B173" s="46" t="s">
        <v>1355</v>
      </c>
      <c r="C173" s="46" t="s">
        <v>38</v>
      </c>
      <c r="D173" s="46">
        <v>4</v>
      </c>
      <c r="E173" s="46">
        <v>20</v>
      </c>
      <c r="F173" s="46">
        <v>1.8333333333333333</v>
      </c>
      <c r="G173" s="46">
        <v>0.73333333333333339</v>
      </c>
      <c r="H173" s="46">
        <v>2.4999999999999996</v>
      </c>
      <c r="I173" s="47">
        <v>1.3444444444444446</v>
      </c>
      <c r="J173" s="46">
        <v>0.6</v>
      </c>
      <c r="K173" s="46">
        <v>26.4</v>
      </c>
      <c r="L173" s="46">
        <v>1.1458333333333335</v>
      </c>
      <c r="M173" s="46">
        <v>55</v>
      </c>
      <c r="N173" s="46">
        <v>40.6</v>
      </c>
      <c r="O173" s="46">
        <v>23.3</v>
      </c>
      <c r="P173" s="46">
        <f>AVERAGE(1.1,1,1)</f>
        <v>1.0333333333333334</v>
      </c>
      <c r="Q173" s="46">
        <f>AVERAGE(0.6,0.7,0.7)</f>
        <v>0.66666666666666663</v>
      </c>
      <c r="R173" s="46">
        <f>AVERAGE(0.4,1.1,1.1)</f>
        <v>0.8666666666666667</v>
      </c>
      <c r="S173" s="46">
        <v>184</v>
      </c>
      <c r="T173" s="46">
        <v>172</v>
      </c>
      <c r="U173" s="46">
        <v>93.478260869565219</v>
      </c>
    </row>
    <row r="174" spans="1:21">
      <c r="A174" s="46"/>
      <c r="B174" s="46" t="s">
        <v>1373</v>
      </c>
      <c r="C174" s="46" t="s">
        <v>38</v>
      </c>
      <c r="D174" s="46">
        <v>4</v>
      </c>
      <c r="E174" s="46">
        <v>18</v>
      </c>
      <c r="F174" s="46">
        <v>1.4666666666666668</v>
      </c>
      <c r="G174" s="46">
        <v>0.66666666666666663</v>
      </c>
      <c r="H174" s="46">
        <v>2.2000000000000002</v>
      </c>
      <c r="I174" s="47">
        <v>0.97777777777777786</v>
      </c>
      <c r="J174" s="46">
        <v>0.53333333333333333</v>
      </c>
      <c r="K174" s="46">
        <v>19.32</v>
      </c>
      <c r="L174" s="46">
        <v>1.0952380952380951</v>
      </c>
      <c r="M174" s="46" t="s">
        <v>1959</v>
      </c>
      <c r="N174" s="46" t="s">
        <v>1959</v>
      </c>
      <c r="O174" s="46" t="s">
        <v>1959</v>
      </c>
      <c r="P174" s="46" t="s">
        <v>1959</v>
      </c>
      <c r="Q174" s="46" t="s">
        <v>1959</v>
      </c>
      <c r="R174" s="46" t="s">
        <v>1959</v>
      </c>
      <c r="S174" s="46" t="s">
        <v>1959</v>
      </c>
      <c r="T174" s="46" t="s">
        <v>1959</v>
      </c>
      <c r="U174" s="46" t="s">
        <v>1959</v>
      </c>
    </row>
    <row r="175" spans="1:21">
      <c r="A175" s="46"/>
      <c r="B175" s="46" t="s">
        <v>1391</v>
      </c>
      <c r="C175" s="46" t="s">
        <v>38</v>
      </c>
      <c r="D175" s="46">
        <v>4</v>
      </c>
      <c r="E175" s="46">
        <v>17</v>
      </c>
      <c r="F175" s="46">
        <v>1.7333333333333332</v>
      </c>
      <c r="G175" s="46">
        <v>0.83333333333333337</v>
      </c>
      <c r="H175" s="46">
        <v>2.0799999999999996</v>
      </c>
      <c r="I175" s="47">
        <v>1.4444444444444444</v>
      </c>
      <c r="J175" s="46">
        <v>0.66666666666666663</v>
      </c>
      <c r="K175" s="46">
        <v>23.03</v>
      </c>
      <c r="L175" s="46">
        <v>1.0425531914893618</v>
      </c>
      <c r="M175" s="46">
        <v>48</v>
      </c>
      <c r="N175" s="46">
        <v>39.299999999999997</v>
      </c>
      <c r="O175" s="46">
        <v>23</v>
      </c>
      <c r="P175" s="46">
        <f>AVERAGE(1.3,1.3,1.2)</f>
        <v>1.2666666666666666</v>
      </c>
      <c r="Q175" s="46">
        <f>AVERAGE(1.1,1.1,0.6)</f>
        <v>0.93333333333333346</v>
      </c>
      <c r="R175" s="46">
        <f>AVERAGE(1.6, 1.5, 1.1)</f>
        <v>1.4000000000000001</v>
      </c>
      <c r="S175" s="46">
        <v>180</v>
      </c>
      <c r="T175" s="46">
        <v>168</v>
      </c>
      <c r="U175" s="46">
        <v>93.333333333333329</v>
      </c>
    </row>
    <row r="176" spans="1:21">
      <c r="A176" s="46"/>
      <c r="B176" s="46" t="s">
        <v>1408</v>
      </c>
      <c r="C176" s="46" t="s">
        <v>38</v>
      </c>
      <c r="D176" s="46">
        <v>4</v>
      </c>
      <c r="E176" s="46">
        <v>17</v>
      </c>
      <c r="F176" s="46">
        <v>1.3</v>
      </c>
      <c r="G176" s="46">
        <v>0.6</v>
      </c>
      <c r="H176" s="46">
        <v>2.166666666666667</v>
      </c>
      <c r="I176" s="47">
        <v>0.78</v>
      </c>
      <c r="J176" s="46">
        <v>0.56666666666666676</v>
      </c>
      <c r="K176" s="46">
        <v>13.690000000000001</v>
      </c>
      <c r="L176" s="46">
        <v>1</v>
      </c>
      <c r="M176" s="46">
        <v>56</v>
      </c>
      <c r="N176" s="46">
        <v>39.200000000000003</v>
      </c>
      <c r="O176" s="46">
        <v>20.399999999999999</v>
      </c>
      <c r="P176" s="46">
        <f>AVERAGE(1.1,1.1,1.3)</f>
        <v>1.1666666666666667</v>
      </c>
      <c r="Q176" s="46">
        <f>AVERAGE(0.9,0.9,0.8)</f>
        <v>0.8666666666666667</v>
      </c>
      <c r="R176" s="46">
        <f>AVERAGE(0.5, 0.4, 1.7)</f>
        <v>0.8666666666666667</v>
      </c>
      <c r="S176" s="46">
        <v>196</v>
      </c>
      <c r="T176" s="46">
        <v>174</v>
      </c>
      <c r="U176" s="46">
        <v>88.775510204081627</v>
      </c>
    </row>
    <row r="177" spans="1:21">
      <c r="A177" s="46"/>
      <c r="B177" s="46" t="s">
        <v>1442</v>
      </c>
      <c r="C177" s="46" t="s">
        <v>38</v>
      </c>
      <c r="D177" s="46">
        <v>4</v>
      </c>
      <c r="E177" s="46">
        <v>19</v>
      </c>
      <c r="F177" s="46">
        <v>1.5666666666666664</v>
      </c>
      <c r="G177" s="46">
        <v>0.70000000000000007</v>
      </c>
      <c r="H177" s="46">
        <v>2.2380952380952377</v>
      </c>
      <c r="I177" s="47">
        <v>1.0966666666666667</v>
      </c>
      <c r="J177" s="46">
        <v>0.6333333333333333</v>
      </c>
      <c r="K177" s="46">
        <v>18.859999999999996</v>
      </c>
      <c r="L177" s="46">
        <v>1.1219512195121952</v>
      </c>
      <c r="M177" s="46">
        <v>55</v>
      </c>
      <c r="N177" s="46">
        <v>41.1</v>
      </c>
      <c r="O177" s="46">
        <v>25.1</v>
      </c>
      <c r="P177" s="46">
        <f>AVERAGE(1.1,1.1,1.2)</f>
        <v>1.1333333333333335</v>
      </c>
      <c r="Q177" s="46">
        <f>AVERAGE(1,1,0.9)</f>
        <v>0.96666666666666667</v>
      </c>
      <c r="R177" s="46">
        <f>AVERAGE(0.8, 1.7, 0.7)</f>
        <v>1.0666666666666667</v>
      </c>
      <c r="S177" s="46">
        <v>219</v>
      </c>
      <c r="T177" s="46">
        <v>176</v>
      </c>
      <c r="U177" s="46">
        <v>80.365296803652967</v>
      </c>
    </row>
    <row r="178" spans="1:21">
      <c r="A178" s="46"/>
      <c r="B178" s="46" t="s">
        <v>1196</v>
      </c>
      <c r="C178" s="46" t="s">
        <v>38</v>
      </c>
      <c r="D178" s="46">
        <v>4</v>
      </c>
      <c r="E178" s="46">
        <v>17</v>
      </c>
      <c r="F178" s="46">
        <v>1.5666666666666667</v>
      </c>
      <c r="G178" s="46">
        <v>0.76666666666666661</v>
      </c>
      <c r="H178" s="46">
        <v>2.0434782608695654</v>
      </c>
      <c r="I178" s="47">
        <v>1.201111111111111</v>
      </c>
      <c r="J178" s="46">
        <v>0.5</v>
      </c>
      <c r="K178" s="46">
        <v>18.480000000000004</v>
      </c>
      <c r="L178" s="46">
        <v>1.0476190476190477</v>
      </c>
      <c r="M178" s="46">
        <v>55</v>
      </c>
      <c r="N178" s="46">
        <v>48.6</v>
      </c>
      <c r="O178" s="46">
        <v>30.6</v>
      </c>
      <c r="P178" s="46">
        <f>AVERAGE(1.4,1.4,1.2)</f>
        <v>1.3333333333333333</v>
      </c>
      <c r="Q178" s="46">
        <f>AVERAGE(1.2,1.1,1.1)</f>
        <v>1.1333333333333333</v>
      </c>
      <c r="R178" s="46">
        <f>AVERAGE(1.1, 0.3, 1.8)</f>
        <v>1.0666666666666667</v>
      </c>
      <c r="S178" s="46">
        <v>240</v>
      </c>
      <c r="T178" s="46">
        <v>199</v>
      </c>
      <c r="U178" s="46">
        <v>82.916666666666671</v>
      </c>
    </row>
    <row r="179" spans="1:21">
      <c r="A179" s="46"/>
      <c r="B179" s="46" t="s">
        <v>1214</v>
      </c>
      <c r="C179" s="46" t="s">
        <v>38</v>
      </c>
      <c r="D179" s="46">
        <v>4</v>
      </c>
      <c r="E179" s="46">
        <v>20</v>
      </c>
      <c r="F179" s="46">
        <v>1.7</v>
      </c>
      <c r="G179" s="46">
        <v>0.73333333333333339</v>
      </c>
      <c r="H179" s="46">
        <v>2.3181818181818179</v>
      </c>
      <c r="I179" s="47">
        <v>1.2466666666666668</v>
      </c>
      <c r="J179" s="46">
        <v>0.69999999999999984</v>
      </c>
      <c r="K179" s="46">
        <v>23.97</v>
      </c>
      <c r="L179" s="46">
        <v>1.0851063829787233</v>
      </c>
      <c r="M179" s="46">
        <v>48</v>
      </c>
      <c r="N179" s="46">
        <v>41.2</v>
      </c>
      <c r="O179" s="46">
        <v>29.2</v>
      </c>
      <c r="P179" s="46">
        <f>AVERAGE(1.1,1.2,1.2)</f>
        <v>1.1666666666666667</v>
      </c>
      <c r="Q179" s="46">
        <f>AVERAGE(0.8,0.6,0.7)</f>
        <v>0.69999999999999984</v>
      </c>
      <c r="R179" s="46">
        <f>AVERAGE(0.6, 0.6, 1.2)</f>
        <v>0.79999999999999993</v>
      </c>
      <c r="S179" s="46">
        <v>212</v>
      </c>
      <c r="T179" s="46">
        <v>198</v>
      </c>
      <c r="U179" s="46">
        <v>93.396226415094347</v>
      </c>
    </row>
    <row r="180" spans="1:21">
      <c r="A180" s="46"/>
      <c r="B180" s="46" t="s">
        <v>1232</v>
      </c>
      <c r="C180" s="46" t="s">
        <v>38</v>
      </c>
      <c r="D180" s="46">
        <v>4</v>
      </c>
      <c r="E180" s="46">
        <v>17</v>
      </c>
      <c r="F180" s="46">
        <v>1.3666666666666665</v>
      </c>
      <c r="G180" s="46">
        <v>0.6333333333333333</v>
      </c>
      <c r="H180" s="46">
        <v>2.1578947368421049</v>
      </c>
      <c r="I180" s="47">
        <v>0.86555555555555541</v>
      </c>
      <c r="J180" s="46">
        <v>0.43333333333333335</v>
      </c>
      <c r="K180" s="46">
        <v>15.120000000000001</v>
      </c>
      <c r="L180" s="46">
        <v>1.1666666666666667</v>
      </c>
      <c r="M180" s="46">
        <v>55</v>
      </c>
      <c r="N180" s="46">
        <v>37</v>
      </c>
      <c r="O180" s="46">
        <v>21.6</v>
      </c>
      <c r="P180" s="46">
        <f>AVERAGE(1,1.1,1.1)</f>
        <v>1.0666666666666667</v>
      </c>
      <c r="Q180" s="46">
        <f>AVERAGE(0.9,1,1.1)</f>
        <v>1</v>
      </c>
      <c r="R180" s="46">
        <f>AVERAGE(1.1, 0.6, 1.4)</f>
        <v>1.0333333333333334</v>
      </c>
      <c r="S180" s="46">
        <v>199</v>
      </c>
      <c r="T180" s="46">
        <v>176</v>
      </c>
      <c r="U180" s="46">
        <v>88.442211055276388</v>
      </c>
    </row>
    <row r="181" spans="1:21">
      <c r="A181" s="46"/>
      <c r="B181" s="46" t="s">
        <v>1249</v>
      </c>
      <c r="C181" s="46" t="s">
        <v>38</v>
      </c>
      <c r="D181" s="46">
        <v>4</v>
      </c>
      <c r="E181" s="46">
        <v>19</v>
      </c>
      <c r="F181" s="46">
        <v>1.3666666666666665</v>
      </c>
      <c r="G181" s="46">
        <v>0.6333333333333333</v>
      </c>
      <c r="H181" s="46">
        <v>2.1578947368421049</v>
      </c>
      <c r="I181" s="47">
        <v>0.86555555555555541</v>
      </c>
      <c r="J181" s="46">
        <v>0.56666666666666676</v>
      </c>
      <c r="K181" s="46">
        <v>17.22</v>
      </c>
      <c r="L181" s="46">
        <v>1.024390243902439</v>
      </c>
      <c r="M181" s="46">
        <v>55</v>
      </c>
      <c r="N181" s="46">
        <v>35.200000000000003</v>
      </c>
      <c r="O181" s="46">
        <v>18.8</v>
      </c>
      <c r="P181" s="46">
        <f>AVERAGE(1.3,1.2,1.4)</f>
        <v>1.3</v>
      </c>
      <c r="Q181" s="46">
        <f>AVERAGE(1.1,1,0.9)</f>
        <v>1</v>
      </c>
      <c r="R181" s="46">
        <f>AVERAGE(1.8, 0.4, 1.8)</f>
        <v>1.3333333333333333</v>
      </c>
      <c r="S181" s="46">
        <v>140</v>
      </c>
      <c r="T181" s="46">
        <v>134</v>
      </c>
      <c r="U181" s="46">
        <v>95.714285714285722</v>
      </c>
    </row>
    <row r="182" spans="1:21">
      <c r="A182" s="46"/>
      <c r="B182" s="46" t="s">
        <v>1267</v>
      </c>
      <c r="C182" s="46" t="s">
        <v>38</v>
      </c>
      <c r="D182" s="46">
        <v>4</v>
      </c>
      <c r="E182" s="46">
        <v>13</v>
      </c>
      <c r="F182" s="46">
        <v>1.3333333333333333</v>
      </c>
      <c r="G182" s="46">
        <v>0.6</v>
      </c>
      <c r="H182" s="46">
        <v>2.2222222222222223</v>
      </c>
      <c r="I182" s="47">
        <v>0.79999999999999993</v>
      </c>
      <c r="J182" s="46">
        <v>0.5</v>
      </c>
      <c r="K182" s="46">
        <v>14.4</v>
      </c>
      <c r="L182" s="46">
        <v>1.1111111111111112</v>
      </c>
      <c r="M182" s="46">
        <v>53</v>
      </c>
      <c r="N182" s="46">
        <v>52.7</v>
      </c>
      <c r="O182" s="46">
        <v>37.200000000000003</v>
      </c>
      <c r="P182" s="46">
        <f>AVERAGE(1.1,1.2,1.2)</f>
        <v>1.1666666666666667</v>
      </c>
      <c r="Q182" s="46">
        <f>AVERAGE(1,1,1)</f>
        <v>1</v>
      </c>
      <c r="R182" s="46">
        <f>AVERAGE(1.6, 0.8, 1.3)</f>
        <v>1.2333333333333334</v>
      </c>
      <c r="S182" s="46">
        <v>182</v>
      </c>
      <c r="T182" s="46">
        <v>125</v>
      </c>
      <c r="U182" s="46">
        <v>68.681318681318686</v>
      </c>
    </row>
    <row r="183" spans="1:21">
      <c r="A183" s="51" t="s">
        <v>42</v>
      </c>
      <c r="B183" s="47" t="s">
        <v>132</v>
      </c>
      <c r="C183" s="47" t="s">
        <v>39</v>
      </c>
      <c r="D183" s="47">
        <v>1</v>
      </c>
      <c r="E183" s="47">
        <v>28</v>
      </c>
      <c r="F183" s="47">
        <v>1.7</v>
      </c>
      <c r="G183" s="47">
        <v>0.74444444444444435</v>
      </c>
      <c r="H183" s="47">
        <v>1.2655555555555553</v>
      </c>
      <c r="I183" s="47">
        <v>2.283582089552239</v>
      </c>
      <c r="J183" s="47">
        <v>0.46666666666666662</v>
      </c>
      <c r="K183" s="47">
        <v>34.72</v>
      </c>
      <c r="L183" s="47">
        <v>1.1314285714285712</v>
      </c>
      <c r="M183" s="48">
        <v>36</v>
      </c>
      <c r="N183" s="47">
        <v>22.3</v>
      </c>
      <c r="O183" s="47">
        <v>16.3</v>
      </c>
      <c r="P183" s="47">
        <v>1.4777777777777776</v>
      </c>
      <c r="Q183" s="47">
        <v>0.75555555555555554</v>
      </c>
      <c r="R183" s="47">
        <v>0.53333333333333333</v>
      </c>
      <c r="S183" s="47">
        <v>208</v>
      </c>
      <c r="T183" s="47">
        <v>186</v>
      </c>
      <c r="U183" s="47">
        <v>89.423076923076934</v>
      </c>
    </row>
    <row r="184" spans="1:21">
      <c r="A184" s="46"/>
      <c r="B184" s="46" t="s">
        <v>131</v>
      </c>
      <c r="C184" s="46" t="s">
        <v>39</v>
      </c>
      <c r="D184" s="46">
        <v>1</v>
      </c>
      <c r="E184" s="46">
        <v>38</v>
      </c>
      <c r="F184" s="46">
        <v>1.6888888888888891</v>
      </c>
      <c r="G184" s="46">
        <v>0.85555555555555562</v>
      </c>
      <c r="H184" s="46">
        <v>1.4449382716049386</v>
      </c>
      <c r="I184" s="46">
        <v>1.974025974025974</v>
      </c>
      <c r="J184" s="46">
        <v>0.53333333333333333</v>
      </c>
      <c r="K184" s="46">
        <v>27.5</v>
      </c>
      <c r="L184" s="46">
        <v>1.1349206349206349</v>
      </c>
      <c r="M184" s="46">
        <v>34</v>
      </c>
      <c r="N184" s="46">
        <v>23.3</v>
      </c>
      <c r="O184" s="46">
        <v>19.3</v>
      </c>
      <c r="P184" s="46">
        <v>1.5666666666666667</v>
      </c>
      <c r="Q184" s="46">
        <v>0.69999999999999984</v>
      </c>
      <c r="R184" s="46">
        <v>0.5</v>
      </c>
      <c r="S184" s="46">
        <v>183</v>
      </c>
      <c r="T184" s="46">
        <v>167</v>
      </c>
      <c r="U184" s="46">
        <v>91.256830601092901</v>
      </c>
    </row>
    <row r="185" spans="1:21">
      <c r="A185" s="46"/>
      <c r="B185" s="46" t="s">
        <v>130</v>
      </c>
      <c r="C185" s="46" t="s">
        <v>39</v>
      </c>
      <c r="D185" s="46">
        <v>1</v>
      </c>
      <c r="E185" s="46">
        <v>20</v>
      </c>
      <c r="F185" s="46">
        <v>1.4888888888888889</v>
      </c>
      <c r="G185" s="46">
        <v>0.74444444444444446</v>
      </c>
      <c r="H185" s="46">
        <v>1.1083950617283951</v>
      </c>
      <c r="I185" s="46">
        <v>2</v>
      </c>
      <c r="J185" s="46">
        <v>0.3666666666666667</v>
      </c>
      <c r="K185" s="46">
        <v>24.200000000000003</v>
      </c>
      <c r="L185" s="46">
        <v>1.1666666666666667</v>
      </c>
      <c r="M185" s="49">
        <v>40</v>
      </c>
      <c r="N185" s="46" t="s">
        <v>1959</v>
      </c>
      <c r="O185" s="46" t="s">
        <v>1959</v>
      </c>
      <c r="P185" s="46">
        <v>1.3166666666666667</v>
      </c>
      <c r="Q185" s="46">
        <v>0.69999999999999984</v>
      </c>
      <c r="R185" s="46">
        <v>0.56666666666666665</v>
      </c>
      <c r="S185" s="46" t="s">
        <v>1959</v>
      </c>
      <c r="T185" s="46" t="s">
        <v>1959</v>
      </c>
      <c r="U185" s="46" t="s">
        <v>1959</v>
      </c>
    </row>
    <row r="186" spans="1:21">
      <c r="A186" s="46"/>
      <c r="B186" s="46" t="s">
        <v>129</v>
      </c>
      <c r="C186" s="46" t="s">
        <v>39</v>
      </c>
      <c r="D186" s="46">
        <v>1</v>
      </c>
      <c r="E186" s="46">
        <v>22</v>
      </c>
      <c r="F186" s="46">
        <v>1.1777777777777778</v>
      </c>
      <c r="G186" s="46">
        <v>0.6333333333333333</v>
      </c>
      <c r="H186" s="46">
        <v>0.74592592592592588</v>
      </c>
      <c r="I186" s="46">
        <v>1.8596491228070178</v>
      </c>
      <c r="J186" s="46">
        <v>0.46666666666666662</v>
      </c>
      <c r="K186" s="46">
        <v>14.8</v>
      </c>
      <c r="L186" s="46">
        <v>1.1414141414141414</v>
      </c>
      <c r="M186" s="46">
        <v>34</v>
      </c>
      <c r="N186" s="46">
        <v>18.899999999999999</v>
      </c>
      <c r="O186" s="46">
        <v>12.8</v>
      </c>
      <c r="P186" s="46">
        <v>1.7333333333333334</v>
      </c>
      <c r="Q186" s="46">
        <v>0.76666666666666661</v>
      </c>
      <c r="R186" s="46">
        <v>0.53333333333333333</v>
      </c>
      <c r="S186" s="46">
        <v>159</v>
      </c>
      <c r="T186" s="46">
        <v>148</v>
      </c>
      <c r="U186" s="46">
        <v>93.081761006289312</v>
      </c>
    </row>
    <row r="187" spans="1:21">
      <c r="A187" s="46"/>
      <c r="B187" s="46" t="s">
        <v>128</v>
      </c>
      <c r="C187" s="46" t="s">
        <v>39</v>
      </c>
      <c r="D187" s="46">
        <v>1</v>
      </c>
      <c r="E187" s="46">
        <v>34</v>
      </c>
      <c r="F187" s="46">
        <v>1.2666666666666666</v>
      </c>
      <c r="G187" s="46">
        <v>0.63333333333333341</v>
      </c>
      <c r="H187" s="46">
        <v>0.80222222222222228</v>
      </c>
      <c r="I187" s="46">
        <v>1.9999999999999996</v>
      </c>
      <c r="J187" s="46">
        <v>0.46666666666666662</v>
      </c>
      <c r="K187" s="46">
        <v>18.900000000000002</v>
      </c>
      <c r="L187" s="46">
        <v>1.0372670807453415</v>
      </c>
      <c r="M187" s="49" t="s">
        <v>1959</v>
      </c>
      <c r="N187" s="46">
        <v>24.7</v>
      </c>
      <c r="O187" s="46">
        <v>19.2</v>
      </c>
      <c r="P187" s="46">
        <v>1.7666666666666666</v>
      </c>
      <c r="Q187" s="46">
        <v>1.0666666666666667</v>
      </c>
      <c r="R187" s="46">
        <v>0.73333333333333339</v>
      </c>
      <c r="S187" s="46">
        <v>185</v>
      </c>
      <c r="T187" s="46">
        <v>163</v>
      </c>
      <c r="U187" s="46">
        <v>88.108108108108112</v>
      </c>
    </row>
    <row r="188" spans="1:21">
      <c r="A188" s="46"/>
      <c r="B188" s="46" t="s">
        <v>127</v>
      </c>
      <c r="C188" s="46" t="s">
        <v>39</v>
      </c>
      <c r="D188" s="46">
        <v>1</v>
      </c>
      <c r="E188" s="46">
        <v>14</v>
      </c>
      <c r="F188" s="46">
        <v>0.98333333333333339</v>
      </c>
      <c r="G188" s="46">
        <v>0.48333333333333334</v>
      </c>
      <c r="H188" s="46">
        <v>0.4752777777777778</v>
      </c>
      <c r="I188" s="46">
        <v>2.0344827586206899</v>
      </c>
      <c r="J188" s="46">
        <v>0.43333333333333335</v>
      </c>
      <c r="K188" s="46">
        <v>6.3000000000000007</v>
      </c>
      <c r="L188" s="46">
        <v>1.2244897959183672</v>
      </c>
      <c r="M188" s="49" t="s">
        <v>1959</v>
      </c>
      <c r="N188" s="46">
        <v>55.4</v>
      </c>
      <c r="O188" s="46">
        <v>46.9</v>
      </c>
      <c r="P188" s="46">
        <v>1.425</v>
      </c>
      <c r="Q188" s="46">
        <v>0.53333333333333333</v>
      </c>
      <c r="R188" s="46">
        <v>0.90833333333333321</v>
      </c>
      <c r="S188" s="46">
        <v>196</v>
      </c>
      <c r="T188" s="46">
        <v>174</v>
      </c>
      <c r="U188" s="46">
        <v>88.775510204081627</v>
      </c>
    </row>
    <row r="189" spans="1:21">
      <c r="A189" s="46"/>
      <c r="B189" s="46" t="s">
        <v>126</v>
      </c>
      <c r="C189" s="46" t="s">
        <v>39</v>
      </c>
      <c r="D189" s="46">
        <v>1</v>
      </c>
      <c r="E189" s="46">
        <v>6</v>
      </c>
      <c r="F189" s="46">
        <v>0.96666666666666656</v>
      </c>
      <c r="G189" s="46">
        <v>0.51666666666666661</v>
      </c>
      <c r="H189" s="46">
        <v>0.49944444444444436</v>
      </c>
      <c r="I189" s="46">
        <v>1.870967741935484</v>
      </c>
      <c r="J189" s="46">
        <v>0.26666666666666666</v>
      </c>
      <c r="K189" s="46">
        <v>8.9599999999999991</v>
      </c>
      <c r="L189" s="46">
        <v>1.1363636363636362</v>
      </c>
      <c r="M189" s="49" t="s">
        <v>1959</v>
      </c>
      <c r="N189" s="46" t="s">
        <v>1959</v>
      </c>
      <c r="O189" s="46" t="s">
        <v>1959</v>
      </c>
      <c r="P189" s="46">
        <v>0.93333333333333324</v>
      </c>
      <c r="Q189" s="46">
        <v>0.40000000000000008</v>
      </c>
      <c r="R189" s="46">
        <v>0.70000000000000007</v>
      </c>
      <c r="S189" s="46" t="s">
        <v>1959</v>
      </c>
      <c r="T189" s="46" t="s">
        <v>1959</v>
      </c>
      <c r="U189" s="46" t="s">
        <v>1959</v>
      </c>
    </row>
    <row r="190" spans="1:21">
      <c r="A190" s="46"/>
      <c r="B190" s="46" t="s">
        <v>125</v>
      </c>
      <c r="C190" s="46" t="s">
        <v>39</v>
      </c>
      <c r="D190" s="46">
        <v>1</v>
      </c>
      <c r="E190" s="46">
        <v>20</v>
      </c>
      <c r="F190" s="46">
        <v>1.2444444444444445</v>
      </c>
      <c r="G190" s="46">
        <v>0.61111111111111105</v>
      </c>
      <c r="H190" s="46">
        <v>0.76049382716049374</v>
      </c>
      <c r="I190" s="46">
        <v>2.0363636363636366</v>
      </c>
      <c r="J190" s="46">
        <v>0.3</v>
      </c>
      <c r="K190" s="46">
        <v>18</v>
      </c>
      <c r="L190" s="46">
        <v>1.21875</v>
      </c>
      <c r="M190" s="46">
        <v>34</v>
      </c>
      <c r="N190" s="46">
        <v>20.5</v>
      </c>
      <c r="O190" s="46">
        <v>18</v>
      </c>
      <c r="P190" s="46">
        <v>1.2666666666666666</v>
      </c>
      <c r="Q190" s="46">
        <v>0.56666666666666654</v>
      </c>
      <c r="R190" s="46">
        <v>0.56666666666666676</v>
      </c>
      <c r="S190" s="46">
        <v>251</v>
      </c>
      <c r="T190" s="46">
        <v>206</v>
      </c>
      <c r="U190" s="46">
        <v>82.071713147410364</v>
      </c>
    </row>
    <row r="191" spans="1:21">
      <c r="A191" s="46"/>
      <c r="B191" s="46" t="s">
        <v>124</v>
      </c>
      <c r="C191" s="46" t="s">
        <v>39</v>
      </c>
      <c r="D191" s="46">
        <v>1</v>
      </c>
      <c r="E191" s="46">
        <v>20</v>
      </c>
      <c r="F191" s="46">
        <v>1.5555555555555556</v>
      </c>
      <c r="G191" s="46">
        <v>0.76666666666666672</v>
      </c>
      <c r="H191" s="46">
        <v>1.1925925925925926</v>
      </c>
      <c r="I191" s="46">
        <v>2.0289855072463765</v>
      </c>
      <c r="J191" s="46">
        <v>0.40000000000000008</v>
      </c>
      <c r="K191" s="46">
        <v>35.340000000000003</v>
      </c>
      <c r="L191" s="46">
        <v>1.1923076923076925</v>
      </c>
      <c r="M191" s="49">
        <v>36</v>
      </c>
      <c r="N191" s="46" t="s">
        <v>1959</v>
      </c>
      <c r="O191" s="46" t="s">
        <v>1959</v>
      </c>
      <c r="P191" s="46">
        <v>1.3</v>
      </c>
      <c r="Q191" s="46">
        <v>0.68888888888888877</v>
      </c>
      <c r="R191" s="46">
        <v>0.48333333333333339</v>
      </c>
      <c r="S191" s="46" t="s">
        <v>1959</v>
      </c>
      <c r="T191" s="46" t="s">
        <v>1959</v>
      </c>
      <c r="U191" s="46" t="s">
        <v>1959</v>
      </c>
    </row>
    <row r="192" spans="1:21">
      <c r="A192" s="46"/>
      <c r="B192" s="46" t="s">
        <v>123</v>
      </c>
      <c r="C192" s="46" t="s">
        <v>39</v>
      </c>
      <c r="D192" s="46">
        <v>1</v>
      </c>
      <c r="E192" s="46" t="s">
        <v>1959</v>
      </c>
      <c r="F192" s="46">
        <v>1.2</v>
      </c>
      <c r="G192" s="46">
        <v>0.66666666666666663</v>
      </c>
      <c r="H192" s="46">
        <v>0.79999999999999993</v>
      </c>
      <c r="I192" s="46">
        <v>1.8</v>
      </c>
      <c r="J192" s="46">
        <v>0.3666666666666667</v>
      </c>
      <c r="K192" s="46" t="s">
        <v>1959</v>
      </c>
      <c r="L192" s="46">
        <v>1.3333333333333335</v>
      </c>
      <c r="M192" s="49">
        <v>36</v>
      </c>
      <c r="N192" s="46">
        <v>27.3</v>
      </c>
      <c r="O192" s="46">
        <v>20.100000000000001</v>
      </c>
      <c r="P192" s="46">
        <v>1.5666666666666667</v>
      </c>
      <c r="Q192" s="46">
        <v>0.80000000000000016</v>
      </c>
      <c r="R192" s="46">
        <v>0.80000000000000016</v>
      </c>
      <c r="S192" s="46">
        <v>186</v>
      </c>
      <c r="T192" s="46">
        <v>164</v>
      </c>
      <c r="U192" s="46">
        <v>88.172043010752688</v>
      </c>
    </row>
    <row r="193" spans="1:21">
      <c r="A193" s="46"/>
      <c r="B193" s="46" t="s">
        <v>122</v>
      </c>
      <c r="C193" s="46" t="s">
        <v>39</v>
      </c>
      <c r="D193" s="46">
        <v>1</v>
      </c>
      <c r="E193" s="46">
        <v>44</v>
      </c>
      <c r="F193" s="46">
        <v>1.7444444444444445</v>
      </c>
      <c r="G193" s="46">
        <v>0.91111111111111109</v>
      </c>
      <c r="H193" s="46">
        <v>1.5893827160493827</v>
      </c>
      <c r="I193" s="46">
        <v>1.9146341463414636</v>
      </c>
      <c r="J193" s="46">
        <v>0.53333333333333333</v>
      </c>
      <c r="K193" s="46">
        <v>47.57</v>
      </c>
      <c r="L193" s="46">
        <v>1.0949367088607593</v>
      </c>
      <c r="M193" s="49">
        <v>40</v>
      </c>
      <c r="N193" s="46" t="s">
        <v>1959</v>
      </c>
      <c r="O193" s="46" t="s">
        <v>1959</v>
      </c>
      <c r="P193" s="46">
        <v>1.4111111111111108</v>
      </c>
      <c r="Q193" s="46">
        <v>0.75555555555555554</v>
      </c>
      <c r="R193" s="46">
        <v>0.65</v>
      </c>
      <c r="S193" s="46" t="s">
        <v>1959</v>
      </c>
      <c r="T193" s="46" t="s">
        <v>1959</v>
      </c>
      <c r="U193" s="46" t="s">
        <v>1959</v>
      </c>
    </row>
    <row r="194" spans="1:21">
      <c r="A194" s="46"/>
      <c r="B194" s="46" t="s">
        <v>121</v>
      </c>
      <c r="C194" s="46" t="s">
        <v>39</v>
      </c>
      <c r="D194" s="46">
        <v>1</v>
      </c>
      <c r="E194" s="46" t="s">
        <v>1959</v>
      </c>
      <c r="F194" s="46" t="s">
        <v>1959</v>
      </c>
      <c r="G194" s="46" t="s">
        <v>1959</v>
      </c>
      <c r="H194" s="46" t="s">
        <v>1959</v>
      </c>
      <c r="I194" s="46" t="s">
        <v>1959</v>
      </c>
      <c r="J194" s="46" t="s">
        <v>1959</v>
      </c>
      <c r="K194" s="46" t="s">
        <v>1959</v>
      </c>
      <c r="L194" s="46" t="s">
        <v>1959</v>
      </c>
      <c r="M194" s="46" t="s">
        <v>1959</v>
      </c>
      <c r="N194" s="46">
        <v>9.6</v>
      </c>
      <c r="O194" s="46">
        <v>6.8</v>
      </c>
      <c r="P194" s="46">
        <v>1.4333333333333336</v>
      </c>
      <c r="Q194" s="46">
        <v>0.6333333333333333</v>
      </c>
      <c r="R194" s="46" t="s">
        <v>1959</v>
      </c>
      <c r="S194" s="46">
        <v>56</v>
      </c>
      <c r="T194" s="46">
        <v>50</v>
      </c>
      <c r="U194" s="46">
        <v>89.285714285714292</v>
      </c>
    </row>
    <row r="195" spans="1:21">
      <c r="A195" s="46"/>
      <c r="B195" s="46" t="s">
        <v>120</v>
      </c>
      <c r="C195" s="46" t="s">
        <v>39</v>
      </c>
      <c r="D195" s="46">
        <v>1</v>
      </c>
      <c r="E195" s="46">
        <v>28</v>
      </c>
      <c r="F195" s="46">
        <v>1.4444444444444444</v>
      </c>
      <c r="G195" s="46">
        <v>0.68888888888888899</v>
      </c>
      <c r="H195" s="46">
        <v>0.99506172839506191</v>
      </c>
      <c r="I195" s="46">
        <v>2.0967741935483866</v>
      </c>
      <c r="J195" s="46">
        <v>0.3666666666666667</v>
      </c>
      <c r="K195" s="46">
        <v>25</v>
      </c>
      <c r="L195" s="46">
        <v>1.1801801801801799</v>
      </c>
      <c r="M195" s="49" t="s">
        <v>1959</v>
      </c>
      <c r="N195" s="46">
        <v>46.7</v>
      </c>
      <c r="O195" s="46">
        <v>31.4</v>
      </c>
      <c r="P195" s="46">
        <v>1.5</v>
      </c>
      <c r="Q195" s="46">
        <v>0.6</v>
      </c>
      <c r="R195" s="46" t="s">
        <v>1959</v>
      </c>
      <c r="S195" s="46">
        <v>230</v>
      </c>
      <c r="T195" s="46">
        <v>218</v>
      </c>
      <c r="U195" s="46">
        <v>94.782608695652172</v>
      </c>
    </row>
    <row r="196" spans="1:21">
      <c r="A196" s="46"/>
      <c r="B196" s="46" t="s">
        <v>119</v>
      </c>
      <c r="C196" s="46" t="s">
        <v>39</v>
      </c>
      <c r="D196" s="46">
        <v>1</v>
      </c>
      <c r="E196" s="46">
        <v>14</v>
      </c>
      <c r="F196" s="46">
        <v>0.75</v>
      </c>
      <c r="G196" s="46">
        <v>0.5</v>
      </c>
      <c r="H196" s="46">
        <v>0.375</v>
      </c>
      <c r="I196" s="46">
        <v>1.5</v>
      </c>
      <c r="J196" s="46">
        <v>0.23333333333333331</v>
      </c>
      <c r="K196" s="46">
        <v>5.28</v>
      </c>
      <c r="L196" s="46">
        <v>1.25</v>
      </c>
      <c r="M196" s="46">
        <v>42</v>
      </c>
      <c r="N196" s="46">
        <v>43.8</v>
      </c>
      <c r="O196" s="46">
        <v>39.9</v>
      </c>
      <c r="P196" s="46">
        <v>1.8999999999999997</v>
      </c>
      <c r="Q196" s="46">
        <v>0.83333333333333337</v>
      </c>
      <c r="R196" s="46">
        <v>1.3333333333333333</v>
      </c>
      <c r="S196" s="46">
        <v>191</v>
      </c>
      <c r="T196" s="46">
        <v>161</v>
      </c>
      <c r="U196" s="46">
        <v>84.293193717277475</v>
      </c>
    </row>
    <row r="197" spans="1:21">
      <c r="A197" s="46"/>
      <c r="B197" s="46" t="s">
        <v>118</v>
      </c>
      <c r="C197" s="46" t="s">
        <v>39</v>
      </c>
      <c r="D197" s="46">
        <v>1</v>
      </c>
      <c r="E197" s="46">
        <v>15</v>
      </c>
      <c r="F197" s="46">
        <v>1.5833333333333333</v>
      </c>
      <c r="G197" s="46">
        <v>0.79166666666666674</v>
      </c>
      <c r="H197" s="46">
        <v>1.2534722222222223</v>
      </c>
      <c r="I197" s="46">
        <v>1.9999999999999998</v>
      </c>
      <c r="J197" s="46">
        <v>0.33333333333333331</v>
      </c>
      <c r="K197" s="46">
        <v>25.2</v>
      </c>
      <c r="L197" s="46">
        <v>1.1715976331360947</v>
      </c>
      <c r="M197" s="49">
        <v>54</v>
      </c>
      <c r="N197" s="46">
        <v>35.5</v>
      </c>
      <c r="O197" s="46">
        <v>28.8</v>
      </c>
      <c r="P197" s="46">
        <v>1.1000000000000001</v>
      </c>
      <c r="Q197" s="46">
        <v>1.6666666666666667</v>
      </c>
      <c r="R197" s="46">
        <v>0.6</v>
      </c>
      <c r="S197" s="46">
        <v>237</v>
      </c>
      <c r="T197" s="46">
        <v>169</v>
      </c>
      <c r="U197" s="46">
        <v>71.308016877637129</v>
      </c>
    </row>
    <row r="198" spans="1:21">
      <c r="A198" s="46"/>
      <c r="B198" s="46" t="s">
        <v>132</v>
      </c>
      <c r="C198" s="46" t="s">
        <v>39</v>
      </c>
      <c r="D198" s="46">
        <v>2</v>
      </c>
      <c r="E198" s="46">
        <v>22</v>
      </c>
      <c r="F198" s="46">
        <v>1.4</v>
      </c>
      <c r="G198" s="46">
        <v>0.71666666666666656</v>
      </c>
      <c r="H198" s="46">
        <v>1.0033333333333332</v>
      </c>
      <c r="I198" s="46">
        <v>1.9534883720930234</v>
      </c>
      <c r="J198" s="46">
        <v>0.46666666666666662</v>
      </c>
      <c r="K198" s="46">
        <v>14.4</v>
      </c>
      <c r="L198" s="46">
        <v>1.1194029850746268</v>
      </c>
      <c r="M198" s="46">
        <v>34</v>
      </c>
      <c r="N198" s="46">
        <v>22.2</v>
      </c>
      <c r="O198" s="46">
        <v>16.600000000000001</v>
      </c>
      <c r="P198" s="46">
        <v>1.4666666666666668</v>
      </c>
      <c r="Q198" s="46">
        <v>0.69999999999999984</v>
      </c>
      <c r="R198" s="46">
        <v>0.56666666666666676</v>
      </c>
      <c r="S198" s="46">
        <v>306</v>
      </c>
      <c r="T198" s="46">
        <v>248</v>
      </c>
      <c r="U198" s="46">
        <v>81.045751633986924</v>
      </c>
    </row>
    <row r="199" spans="1:21">
      <c r="A199" s="46"/>
      <c r="B199" s="46" t="s">
        <v>131</v>
      </c>
      <c r="C199" s="46" t="s">
        <v>39</v>
      </c>
      <c r="D199" s="46">
        <v>2</v>
      </c>
      <c r="E199" s="46" t="s">
        <v>1959</v>
      </c>
      <c r="F199" s="46" t="s">
        <v>1959</v>
      </c>
      <c r="G199" s="46" t="s">
        <v>1959</v>
      </c>
      <c r="H199" s="46" t="s">
        <v>1959</v>
      </c>
      <c r="I199" s="46" t="s">
        <v>1959</v>
      </c>
      <c r="J199" s="46" t="s">
        <v>1959</v>
      </c>
      <c r="K199" s="46" t="s">
        <v>1959</v>
      </c>
      <c r="L199" s="46" t="s">
        <v>1959</v>
      </c>
      <c r="M199" s="46">
        <v>34</v>
      </c>
      <c r="N199" s="46">
        <v>25.5</v>
      </c>
      <c r="O199" s="46">
        <v>17.2</v>
      </c>
      <c r="P199" s="46">
        <v>1.5333333333333332</v>
      </c>
      <c r="Q199" s="46">
        <v>0.69999999999999984</v>
      </c>
      <c r="R199" s="46">
        <v>0.6</v>
      </c>
      <c r="S199" s="46">
        <v>190</v>
      </c>
      <c r="T199" s="46">
        <v>162</v>
      </c>
      <c r="U199" s="46">
        <v>85.263157894736835</v>
      </c>
    </row>
    <row r="200" spans="1:21">
      <c r="A200" s="46"/>
      <c r="B200" s="46" t="s">
        <v>130</v>
      </c>
      <c r="C200" s="46" t="s">
        <v>39</v>
      </c>
      <c r="D200" s="46">
        <v>2</v>
      </c>
      <c r="E200" s="46">
        <v>12</v>
      </c>
      <c r="F200" s="46">
        <v>0.97500000000000009</v>
      </c>
      <c r="G200" s="46">
        <v>0.49166666666666664</v>
      </c>
      <c r="H200" s="46">
        <v>0.479375</v>
      </c>
      <c r="I200" s="46">
        <v>1.9830508474576274</v>
      </c>
      <c r="J200" s="46">
        <v>0.10000000000000002</v>
      </c>
      <c r="K200" s="46">
        <v>7.2900000000000009</v>
      </c>
      <c r="L200" s="46">
        <v>1.0769230769230769</v>
      </c>
      <c r="M200" s="49">
        <v>36</v>
      </c>
      <c r="N200" s="46" t="s">
        <v>1959</v>
      </c>
      <c r="O200" s="46" t="s">
        <v>1959</v>
      </c>
      <c r="P200" s="46">
        <v>1.25</v>
      </c>
      <c r="Q200" s="46">
        <v>0.6166666666666667</v>
      </c>
      <c r="R200" s="46">
        <v>0.31666666666666665</v>
      </c>
      <c r="S200" s="46" t="s">
        <v>1959</v>
      </c>
      <c r="T200" s="46" t="s">
        <v>1959</v>
      </c>
      <c r="U200" s="46" t="s">
        <v>1959</v>
      </c>
    </row>
    <row r="201" spans="1:21">
      <c r="A201" s="46"/>
      <c r="B201" s="46" t="s">
        <v>129</v>
      </c>
      <c r="C201" s="46" t="s">
        <v>39</v>
      </c>
      <c r="D201" s="46">
        <v>2</v>
      </c>
      <c r="E201" s="46" t="s">
        <v>1959</v>
      </c>
      <c r="F201" s="46" t="s">
        <v>1959</v>
      </c>
      <c r="G201" s="46" t="s">
        <v>1959</v>
      </c>
      <c r="H201" s="46" t="s">
        <v>1959</v>
      </c>
      <c r="I201" s="46" t="s">
        <v>1959</v>
      </c>
      <c r="J201" s="46" t="s">
        <v>1959</v>
      </c>
      <c r="K201" s="46" t="s">
        <v>1959</v>
      </c>
      <c r="L201" s="46" t="s">
        <v>1959</v>
      </c>
      <c r="M201" s="46">
        <v>34</v>
      </c>
      <c r="N201" s="46">
        <v>18.3</v>
      </c>
      <c r="O201" s="46">
        <v>6.7</v>
      </c>
      <c r="P201" s="46">
        <v>1.6333333333333335</v>
      </c>
      <c r="Q201" s="46">
        <v>0.66666666666666663</v>
      </c>
      <c r="R201" s="46">
        <v>0.76666666666666661</v>
      </c>
      <c r="S201" s="46">
        <v>135</v>
      </c>
      <c r="T201" s="46">
        <v>120</v>
      </c>
      <c r="U201" s="46">
        <v>88.888888888888886</v>
      </c>
    </row>
    <row r="202" spans="1:21">
      <c r="A202" s="46"/>
      <c r="B202" s="46" t="s">
        <v>128</v>
      </c>
      <c r="C202" s="46" t="s">
        <v>39</v>
      </c>
      <c r="D202" s="46">
        <v>2</v>
      </c>
      <c r="E202" s="46">
        <v>16</v>
      </c>
      <c r="F202" s="46">
        <v>1.7333333333333334</v>
      </c>
      <c r="G202" s="46" t="s">
        <v>1959</v>
      </c>
      <c r="H202" s="46" t="s">
        <v>1959</v>
      </c>
      <c r="I202" s="46" t="s">
        <v>1959</v>
      </c>
      <c r="J202" s="46">
        <v>0.39999999999999997</v>
      </c>
      <c r="K202" s="46">
        <v>20.680000000000003</v>
      </c>
      <c r="L202" s="46">
        <v>1.1129032258064515</v>
      </c>
      <c r="M202" s="46" t="s">
        <v>1959</v>
      </c>
      <c r="N202" s="46">
        <v>23.2</v>
      </c>
      <c r="O202" s="46">
        <v>18.399999999999999</v>
      </c>
      <c r="P202" s="46">
        <v>1.7</v>
      </c>
      <c r="Q202" s="46">
        <v>0.69999999999999984</v>
      </c>
      <c r="R202" s="46">
        <v>1</v>
      </c>
      <c r="S202" s="46">
        <v>181</v>
      </c>
      <c r="T202" s="46">
        <v>162</v>
      </c>
      <c r="U202" s="46">
        <v>89.502762430939228</v>
      </c>
    </row>
    <row r="203" spans="1:21">
      <c r="A203" s="46"/>
      <c r="B203" s="46" t="s">
        <v>127</v>
      </c>
      <c r="C203" s="46" t="s">
        <v>39</v>
      </c>
      <c r="D203" s="46">
        <v>2</v>
      </c>
      <c r="E203" s="46" t="s">
        <v>1959</v>
      </c>
      <c r="F203" s="46" t="s">
        <v>1959</v>
      </c>
      <c r="G203" s="46" t="s">
        <v>1959</v>
      </c>
      <c r="H203" s="46" t="s">
        <v>1959</v>
      </c>
      <c r="I203" s="46" t="s">
        <v>1959</v>
      </c>
      <c r="J203" s="46" t="s">
        <v>1959</v>
      </c>
      <c r="K203" s="46" t="s">
        <v>1959</v>
      </c>
      <c r="L203" s="46" t="s">
        <v>1959</v>
      </c>
      <c r="M203" s="46">
        <v>51</v>
      </c>
      <c r="N203" s="46">
        <v>54.1</v>
      </c>
      <c r="O203" s="46">
        <v>40.9</v>
      </c>
      <c r="P203" s="46">
        <v>1.7</v>
      </c>
      <c r="Q203" s="46">
        <v>0.69999999999999984</v>
      </c>
      <c r="R203" s="46">
        <v>0.73333333333333328</v>
      </c>
      <c r="S203" s="46">
        <v>138</v>
      </c>
      <c r="T203" s="46">
        <v>106</v>
      </c>
      <c r="U203" s="46">
        <v>76.811594202898547</v>
      </c>
    </row>
    <row r="204" spans="1:21">
      <c r="A204" s="46"/>
      <c r="B204" s="46" t="s">
        <v>126</v>
      </c>
      <c r="C204" s="46" t="s">
        <v>39</v>
      </c>
      <c r="D204" s="46">
        <v>2</v>
      </c>
      <c r="E204" s="46">
        <v>20</v>
      </c>
      <c r="F204" s="46">
        <v>1.1333333333333333</v>
      </c>
      <c r="G204" s="46">
        <v>0.6333333333333333</v>
      </c>
      <c r="H204" s="46">
        <v>0.71777777777777774</v>
      </c>
      <c r="I204" s="46">
        <v>1.7894736842105263</v>
      </c>
      <c r="J204" s="46">
        <v>0.33333333333333331</v>
      </c>
      <c r="K204" s="46">
        <v>7.2799999999999994</v>
      </c>
      <c r="L204" s="46">
        <v>1.1800000000000002</v>
      </c>
      <c r="M204" s="46" t="s">
        <v>1959</v>
      </c>
      <c r="N204" s="46">
        <v>26.8</v>
      </c>
      <c r="O204" s="46">
        <v>19.600000000000001</v>
      </c>
      <c r="P204" s="46">
        <v>0.92222222222222217</v>
      </c>
      <c r="Q204" s="46">
        <v>0.56666666666666665</v>
      </c>
      <c r="R204" s="46">
        <v>0.66666666666666663</v>
      </c>
      <c r="S204" s="46">
        <v>212</v>
      </c>
      <c r="T204" s="46">
        <v>146</v>
      </c>
      <c r="U204" s="46">
        <v>68.867924528301884</v>
      </c>
    </row>
    <row r="205" spans="1:21">
      <c r="A205" s="46"/>
      <c r="B205" s="46" t="s">
        <v>125</v>
      </c>
      <c r="C205" s="46" t="s">
        <v>39</v>
      </c>
      <c r="D205" s="46">
        <v>2</v>
      </c>
      <c r="E205" s="46">
        <v>20</v>
      </c>
      <c r="F205" s="46">
        <v>1.3666666666666665</v>
      </c>
      <c r="G205" s="46">
        <v>1.7333333333333332</v>
      </c>
      <c r="H205" s="46">
        <v>2.3688888888888884</v>
      </c>
      <c r="I205" s="46">
        <v>0.78846153846153844</v>
      </c>
      <c r="J205" s="46">
        <v>0.40000000000000008</v>
      </c>
      <c r="K205" s="46">
        <v>21.419999999999998</v>
      </c>
      <c r="L205" s="46">
        <v>1.144144144144144</v>
      </c>
      <c r="M205" s="46" t="s">
        <v>1959</v>
      </c>
      <c r="N205" s="46">
        <v>21.3</v>
      </c>
      <c r="O205" s="46">
        <v>16.7</v>
      </c>
      <c r="P205" s="46">
        <v>1.2666666666666668</v>
      </c>
      <c r="Q205" s="46">
        <v>0.56666666666666665</v>
      </c>
      <c r="R205" s="46">
        <v>0.53333333333333333</v>
      </c>
      <c r="S205" s="46">
        <v>258</v>
      </c>
      <c r="T205" s="46">
        <v>225</v>
      </c>
      <c r="U205" s="46">
        <v>87.20930232558139</v>
      </c>
    </row>
    <row r="206" spans="1:21">
      <c r="A206" s="46"/>
      <c r="B206" s="46" t="s">
        <v>124</v>
      </c>
      <c r="C206" s="46" t="s">
        <v>39</v>
      </c>
      <c r="D206" s="46">
        <v>2</v>
      </c>
      <c r="E206" s="46">
        <v>14</v>
      </c>
      <c r="F206" s="46">
        <v>1.85</v>
      </c>
      <c r="G206" s="46">
        <v>0.85</v>
      </c>
      <c r="H206" s="46">
        <v>1.5725</v>
      </c>
      <c r="I206" s="46">
        <v>2.1764705882352944</v>
      </c>
      <c r="J206" s="46">
        <v>0.26666666666666666</v>
      </c>
      <c r="K206" s="46">
        <v>19.27</v>
      </c>
      <c r="L206" s="46">
        <v>1.0927835051546395</v>
      </c>
      <c r="M206" s="49">
        <v>31</v>
      </c>
      <c r="N206" s="46">
        <v>17.100000000000001</v>
      </c>
      <c r="O206" s="46">
        <v>11.1</v>
      </c>
      <c r="P206" s="46">
        <v>1.5999999999999999</v>
      </c>
      <c r="Q206" s="46">
        <v>0.8666666666666667</v>
      </c>
      <c r="R206" s="46">
        <v>0.66666666666666663</v>
      </c>
      <c r="S206" s="46">
        <v>170</v>
      </c>
      <c r="T206" s="46">
        <v>148</v>
      </c>
      <c r="U206" s="46">
        <v>87.058823529411768</v>
      </c>
    </row>
    <row r="207" spans="1:21">
      <c r="A207" s="46"/>
      <c r="B207" s="46" t="s">
        <v>123</v>
      </c>
      <c r="C207" s="46" t="s">
        <v>39</v>
      </c>
      <c r="D207" s="46">
        <v>2</v>
      </c>
      <c r="E207" s="46">
        <v>18</v>
      </c>
      <c r="F207" s="46">
        <v>1.3499999999999999</v>
      </c>
      <c r="G207" s="46">
        <v>0.65</v>
      </c>
      <c r="H207" s="46">
        <v>0.87749999999999995</v>
      </c>
      <c r="I207" s="46">
        <v>2.0769230769230766</v>
      </c>
      <c r="J207" s="46">
        <v>0.3666666666666667</v>
      </c>
      <c r="K207" s="46">
        <v>14</v>
      </c>
      <c r="L207" s="46">
        <v>1.3157894736842104</v>
      </c>
      <c r="M207" s="49">
        <v>36</v>
      </c>
      <c r="N207" s="46">
        <v>28.6</v>
      </c>
      <c r="O207" s="46">
        <v>20.6</v>
      </c>
      <c r="P207" s="46">
        <v>1.6666666666666667</v>
      </c>
      <c r="Q207" s="46">
        <v>0.76666666666666661</v>
      </c>
      <c r="R207" s="46">
        <v>0.5</v>
      </c>
      <c r="S207" s="46">
        <v>240</v>
      </c>
      <c r="T207" s="46">
        <v>218</v>
      </c>
      <c r="U207" s="46">
        <v>90.833333333333329</v>
      </c>
    </row>
    <row r="208" spans="1:21">
      <c r="A208" s="46"/>
      <c r="B208" s="46" t="s">
        <v>122</v>
      </c>
      <c r="C208" s="46" t="s">
        <v>39</v>
      </c>
      <c r="D208" s="46">
        <v>2</v>
      </c>
      <c r="E208" s="46">
        <v>14</v>
      </c>
      <c r="F208" s="46">
        <v>1.4000000000000001</v>
      </c>
      <c r="G208" s="46">
        <v>0.71666666666666667</v>
      </c>
      <c r="H208" s="46">
        <v>1.0033333333333334</v>
      </c>
      <c r="I208" s="46">
        <v>1.9534883720930234</v>
      </c>
      <c r="J208" s="46">
        <v>0.26666666666666666</v>
      </c>
      <c r="K208" s="46">
        <v>18.059999999999999</v>
      </c>
      <c r="L208" s="46">
        <v>1.1320754716981134</v>
      </c>
      <c r="M208" s="49">
        <v>36</v>
      </c>
      <c r="N208" s="46">
        <v>28.6</v>
      </c>
      <c r="O208" s="46">
        <v>21.1</v>
      </c>
      <c r="P208" s="46">
        <v>1.3666666666666665</v>
      </c>
      <c r="Q208" s="46">
        <v>0.46666666666666662</v>
      </c>
      <c r="R208" s="46">
        <v>0.76666666666666661</v>
      </c>
      <c r="S208" s="46">
        <v>222</v>
      </c>
      <c r="T208" s="46">
        <v>207</v>
      </c>
      <c r="U208" s="46">
        <v>93.243243243243242</v>
      </c>
    </row>
    <row r="209" spans="1:21">
      <c r="A209" s="46"/>
      <c r="B209" s="46" t="s">
        <v>121</v>
      </c>
      <c r="C209" s="46" t="s">
        <v>39</v>
      </c>
      <c r="D209" s="46">
        <v>2</v>
      </c>
      <c r="E209" s="46">
        <v>14</v>
      </c>
      <c r="F209" s="46">
        <v>1.2249999999999999</v>
      </c>
      <c r="G209" s="46">
        <v>0.65833333333333333</v>
      </c>
      <c r="H209" s="46">
        <v>0.80645833333333328</v>
      </c>
      <c r="I209" s="46">
        <v>1.860759493670886</v>
      </c>
      <c r="J209" s="46">
        <v>0.13333333333333333</v>
      </c>
      <c r="K209" s="46">
        <v>8.91</v>
      </c>
      <c r="L209" s="46">
        <v>1.1428571428571428</v>
      </c>
      <c r="M209" s="46">
        <v>34</v>
      </c>
      <c r="N209" s="46">
        <v>8.6</v>
      </c>
      <c r="O209" s="46">
        <v>3.6</v>
      </c>
      <c r="P209" s="46">
        <v>1.5666666666666667</v>
      </c>
      <c r="Q209" s="46">
        <v>0.80000000000000016</v>
      </c>
      <c r="R209" s="46" t="s">
        <v>1959</v>
      </c>
      <c r="S209" s="46">
        <v>27</v>
      </c>
      <c r="T209" s="46">
        <v>19</v>
      </c>
      <c r="U209" s="46">
        <v>70.370370370370367</v>
      </c>
    </row>
    <row r="210" spans="1:21">
      <c r="A210" s="46"/>
      <c r="B210" s="46" t="s">
        <v>120</v>
      </c>
      <c r="C210" s="46" t="s">
        <v>39</v>
      </c>
      <c r="D210" s="46">
        <v>2</v>
      </c>
      <c r="E210" s="46" t="s">
        <v>1959</v>
      </c>
      <c r="F210" s="46" t="s">
        <v>1959</v>
      </c>
      <c r="G210" s="46" t="s">
        <v>1959</v>
      </c>
      <c r="H210" s="46" t="s">
        <v>1959</v>
      </c>
      <c r="I210" s="46" t="s">
        <v>1959</v>
      </c>
      <c r="J210" s="46" t="s">
        <v>1959</v>
      </c>
      <c r="K210" s="46" t="s">
        <v>1959</v>
      </c>
      <c r="L210" s="46" t="s">
        <v>1959</v>
      </c>
      <c r="M210" s="49">
        <v>36</v>
      </c>
      <c r="N210" s="46">
        <v>51.6</v>
      </c>
      <c r="O210" s="46">
        <v>35.1</v>
      </c>
      <c r="P210" s="46">
        <v>1.3666666666666665</v>
      </c>
      <c r="Q210" s="46">
        <v>0.6333333333333333</v>
      </c>
      <c r="R210" s="46">
        <v>1.4000000000000001</v>
      </c>
      <c r="S210" s="46">
        <v>156</v>
      </c>
      <c r="T210" s="46">
        <v>140</v>
      </c>
      <c r="U210" s="46">
        <v>89.743589743589752</v>
      </c>
    </row>
    <row r="211" spans="1:21">
      <c r="A211" s="46"/>
      <c r="B211" s="46" t="s">
        <v>119</v>
      </c>
      <c r="C211" s="46" t="s">
        <v>39</v>
      </c>
      <c r="D211" s="46">
        <v>2</v>
      </c>
      <c r="E211" s="46">
        <v>10</v>
      </c>
      <c r="F211" s="46">
        <v>1.4222222222222223</v>
      </c>
      <c r="G211" s="46">
        <v>0.6777777777777777</v>
      </c>
      <c r="H211" s="46">
        <v>0.96395061728395059</v>
      </c>
      <c r="I211" s="46">
        <v>2.098360655737705</v>
      </c>
      <c r="J211" s="46">
        <v>0.26666666666666666</v>
      </c>
      <c r="K211" s="46">
        <v>22.5</v>
      </c>
      <c r="L211" s="46">
        <v>1.1274509803921569</v>
      </c>
      <c r="M211" s="46">
        <v>42</v>
      </c>
      <c r="N211" s="46">
        <v>42.9</v>
      </c>
      <c r="O211" s="46">
        <v>32.1</v>
      </c>
      <c r="P211" s="46">
        <v>1.8</v>
      </c>
      <c r="Q211" s="46">
        <v>0.69999999999999984</v>
      </c>
      <c r="R211" s="46">
        <v>0.8666666666666667</v>
      </c>
      <c r="S211" s="46">
        <v>295</v>
      </c>
      <c r="T211" s="46">
        <v>249</v>
      </c>
      <c r="U211" s="46">
        <v>84.406779661016955</v>
      </c>
    </row>
    <row r="212" spans="1:21">
      <c r="A212" s="46"/>
      <c r="B212" s="46" t="s">
        <v>118</v>
      </c>
      <c r="C212" s="46" t="s">
        <v>39</v>
      </c>
      <c r="D212" s="46">
        <v>2</v>
      </c>
      <c r="E212" s="46" t="s">
        <v>1959</v>
      </c>
      <c r="F212" s="46" t="s">
        <v>1959</v>
      </c>
      <c r="G212" s="46" t="s">
        <v>1959</v>
      </c>
      <c r="H212" s="46" t="s">
        <v>1959</v>
      </c>
      <c r="I212" s="46" t="s">
        <v>1959</v>
      </c>
      <c r="J212" s="46" t="s">
        <v>1959</v>
      </c>
      <c r="K212" s="46" t="s">
        <v>1959</v>
      </c>
      <c r="L212" s="46" t="s">
        <v>1959</v>
      </c>
      <c r="M212" s="46">
        <v>51</v>
      </c>
      <c r="N212" s="46">
        <v>18.7</v>
      </c>
      <c r="O212" s="46">
        <v>15.3</v>
      </c>
      <c r="P212" s="46">
        <v>1.4666666666666668</v>
      </c>
      <c r="Q212" s="46">
        <v>0.56666666666666665</v>
      </c>
      <c r="R212" s="46">
        <v>0.46666666666666662</v>
      </c>
      <c r="S212" s="46">
        <v>208</v>
      </c>
      <c r="T212" s="46">
        <v>191</v>
      </c>
      <c r="U212" s="46">
        <v>91.826923076923066</v>
      </c>
    </row>
    <row r="213" spans="1:21">
      <c r="A213" s="46"/>
      <c r="B213" s="46" t="s">
        <v>132</v>
      </c>
      <c r="C213" s="46" t="s">
        <v>39</v>
      </c>
      <c r="D213" s="46">
        <v>3</v>
      </c>
      <c r="E213" s="46">
        <v>12</v>
      </c>
      <c r="F213" s="46">
        <v>1.2777777777777779</v>
      </c>
      <c r="G213" s="46">
        <v>0.54444444444444462</v>
      </c>
      <c r="H213" s="46">
        <v>0.6956790123456793</v>
      </c>
      <c r="I213" s="46">
        <v>2.3469387755102034</v>
      </c>
      <c r="J213" s="46">
        <v>0.26666666666666666</v>
      </c>
      <c r="K213" s="46">
        <v>10.889999999999999</v>
      </c>
      <c r="L213" s="46">
        <v>1.0869565217391306</v>
      </c>
      <c r="M213" s="46">
        <v>41</v>
      </c>
      <c r="N213" s="46">
        <v>31.4</v>
      </c>
      <c r="O213" s="46">
        <v>25.1</v>
      </c>
      <c r="P213" s="46">
        <v>1.4666666666666668</v>
      </c>
      <c r="Q213" s="46">
        <v>0.73333333333333339</v>
      </c>
      <c r="R213" s="46">
        <v>0.6</v>
      </c>
      <c r="S213" s="46">
        <v>203</v>
      </c>
      <c r="T213" s="46">
        <v>187</v>
      </c>
      <c r="U213" s="46">
        <v>92.118226600985224</v>
      </c>
    </row>
    <row r="214" spans="1:21">
      <c r="A214" s="46"/>
      <c r="B214" s="46" t="s">
        <v>131</v>
      </c>
      <c r="C214" s="46" t="s">
        <v>39</v>
      </c>
      <c r="D214" s="46">
        <v>3</v>
      </c>
      <c r="E214" s="46">
        <v>8</v>
      </c>
      <c r="F214" s="46">
        <v>1.1416666666666666</v>
      </c>
      <c r="G214" s="46">
        <v>0.6166666666666667</v>
      </c>
      <c r="H214" s="46">
        <v>0.70402777777777781</v>
      </c>
      <c r="I214" s="46">
        <v>1.8513513513513511</v>
      </c>
      <c r="J214" s="46">
        <v>0.20000000000000004</v>
      </c>
      <c r="K214" s="46">
        <v>8.370000000000001</v>
      </c>
      <c r="L214" s="46">
        <v>1.224299065420561</v>
      </c>
      <c r="M214" s="46">
        <v>34</v>
      </c>
      <c r="N214" s="46">
        <v>23.4</v>
      </c>
      <c r="O214" s="46">
        <v>16</v>
      </c>
      <c r="P214" s="46">
        <v>1.5</v>
      </c>
      <c r="Q214" s="46">
        <v>0.80000000000000016</v>
      </c>
      <c r="R214" s="46">
        <v>0.56666666666666665</v>
      </c>
      <c r="S214" s="46">
        <v>143</v>
      </c>
      <c r="T214" s="46">
        <v>102</v>
      </c>
      <c r="U214" s="46">
        <v>71.328671328671334</v>
      </c>
    </row>
    <row r="215" spans="1:21">
      <c r="A215" s="46"/>
      <c r="B215" s="46" t="s">
        <v>130</v>
      </c>
      <c r="C215" s="46" t="s">
        <v>39</v>
      </c>
      <c r="D215" s="46">
        <v>3</v>
      </c>
      <c r="E215" s="46" t="s">
        <v>1959</v>
      </c>
      <c r="F215" s="46" t="s">
        <v>1959</v>
      </c>
      <c r="G215" s="46" t="s">
        <v>1959</v>
      </c>
      <c r="H215" s="46" t="s">
        <v>1959</v>
      </c>
      <c r="I215" s="46" t="s">
        <v>1959</v>
      </c>
      <c r="J215" s="46" t="s">
        <v>1959</v>
      </c>
      <c r="K215" s="46" t="s">
        <v>1959</v>
      </c>
      <c r="L215" s="46" t="s">
        <v>1959</v>
      </c>
      <c r="M215" s="46" t="s">
        <v>1959</v>
      </c>
      <c r="N215" s="46">
        <v>22.7</v>
      </c>
      <c r="O215" s="46">
        <v>17.399999999999999</v>
      </c>
      <c r="P215" s="46">
        <v>1.7</v>
      </c>
      <c r="Q215" s="46">
        <v>0.73333333333333339</v>
      </c>
      <c r="R215" s="46">
        <v>0.83333333333333337</v>
      </c>
      <c r="S215" s="46">
        <v>273</v>
      </c>
      <c r="T215" s="46">
        <v>248</v>
      </c>
      <c r="U215" s="46">
        <v>90.842490842490847</v>
      </c>
    </row>
    <row r="216" spans="1:21">
      <c r="A216" s="46"/>
      <c r="B216" s="46" t="s">
        <v>129</v>
      </c>
      <c r="C216" s="46" t="s">
        <v>39</v>
      </c>
      <c r="D216" s="46">
        <v>3</v>
      </c>
      <c r="E216" s="46">
        <v>18</v>
      </c>
      <c r="F216" s="46">
        <v>1.6111111111111109</v>
      </c>
      <c r="G216" s="46">
        <v>0.77777777777777779</v>
      </c>
      <c r="H216" s="46">
        <v>1.2530864197530862</v>
      </c>
      <c r="I216" s="46">
        <v>2.0714285714285712</v>
      </c>
      <c r="J216" s="46">
        <v>0.56666666666666676</v>
      </c>
      <c r="K216" s="46">
        <v>33.28</v>
      </c>
      <c r="L216" s="46">
        <v>1.1519999999999999</v>
      </c>
      <c r="M216" s="46">
        <v>34</v>
      </c>
      <c r="N216" s="46">
        <v>15.3</v>
      </c>
      <c r="O216" s="46">
        <v>11.6</v>
      </c>
      <c r="P216" s="46">
        <v>1.8</v>
      </c>
      <c r="Q216" s="46">
        <v>0.6333333333333333</v>
      </c>
      <c r="R216" s="46">
        <v>0.5</v>
      </c>
      <c r="S216" s="46">
        <v>264</v>
      </c>
      <c r="T216" s="46">
        <v>200</v>
      </c>
      <c r="U216" s="46">
        <v>75.757575757575751</v>
      </c>
    </row>
    <row r="217" spans="1:21">
      <c r="A217" s="46"/>
      <c r="B217" s="46" t="s">
        <v>128</v>
      </c>
      <c r="C217" s="46" t="s">
        <v>39</v>
      </c>
      <c r="D217" s="46">
        <v>3</v>
      </c>
      <c r="E217" s="46" t="s">
        <v>1959</v>
      </c>
      <c r="F217" s="46">
        <v>0.69999999999999984</v>
      </c>
      <c r="G217" s="46">
        <v>0.5</v>
      </c>
      <c r="H217" s="46">
        <v>0.34999999999999992</v>
      </c>
      <c r="I217" s="46">
        <v>1.3999999999999997</v>
      </c>
      <c r="J217" s="46">
        <v>0.5</v>
      </c>
      <c r="K217" s="46" t="s">
        <v>1959</v>
      </c>
      <c r="L217" s="46">
        <v>1.2380952380952381</v>
      </c>
      <c r="M217" s="46">
        <v>42</v>
      </c>
      <c r="N217" s="46">
        <v>17.399999999999999</v>
      </c>
      <c r="O217" s="46">
        <v>9.1</v>
      </c>
      <c r="P217" s="46">
        <v>1.6333333333333335</v>
      </c>
      <c r="Q217" s="46">
        <v>0.76666666666666661</v>
      </c>
      <c r="R217" s="46">
        <v>0.46666666666666662</v>
      </c>
      <c r="S217" s="46">
        <v>138</v>
      </c>
      <c r="T217" s="46">
        <v>99</v>
      </c>
      <c r="U217" s="46">
        <v>71.739130434782609</v>
      </c>
    </row>
    <row r="218" spans="1:21">
      <c r="A218" s="46"/>
      <c r="B218" s="46" t="s">
        <v>127</v>
      </c>
      <c r="C218" s="46" t="s">
        <v>39</v>
      </c>
      <c r="D218" s="46">
        <v>3</v>
      </c>
      <c r="E218" s="46">
        <v>18</v>
      </c>
      <c r="F218" s="46">
        <v>1.4958333333333336</v>
      </c>
      <c r="G218" s="46">
        <v>0.6791666666666667</v>
      </c>
      <c r="H218" s="46">
        <v>1.015920138888889</v>
      </c>
      <c r="I218" s="46">
        <v>2.2024539877300615</v>
      </c>
      <c r="J218" s="46">
        <v>0.23333333333333331</v>
      </c>
      <c r="K218" s="46">
        <v>28.5</v>
      </c>
      <c r="L218" s="46">
        <v>1.1005917159763314</v>
      </c>
      <c r="M218" s="46" t="s">
        <v>1959</v>
      </c>
      <c r="N218" s="46">
        <v>47.1</v>
      </c>
      <c r="O218" s="46">
        <v>35.700000000000003</v>
      </c>
      <c r="P218" s="46">
        <v>1.7</v>
      </c>
      <c r="Q218" s="46">
        <v>0.83333333333333337</v>
      </c>
      <c r="R218" s="46">
        <v>0.9</v>
      </c>
      <c r="S218" s="46">
        <v>183</v>
      </c>
      <c r="T218" s="46">
        <v>160</v>
      </c>
      <c r="U218" s="46">
        <v>87.431693989071036</v>
      </c>
    </row>
    <row r="219" spans="1:21">
      <c r="A219" s="46"/>
      <c r="B219" s="46" t="s">
        <v>126</v>
      </c>
      <c r="C219" s="46" t="s">
        <v>39</v>
      </c>
      <c r="D219" s="46">
        <v>3</v>
      </c>
      <c r="E219" s="46">
        <v>18</v>
      </c>
      <c r="F219" s="46">
        <v>1.5777777777777777</v>
      </c>
      <c r="G219" s="46">
        <v>0.67777777777777792</v>
      </c>
      <c r="H219" s="46">
        <v>1.069382716049383</v>
      </c>
      <c r="I219" s="46">
        <v>2.3278688524590159</v>
      </c>
      <c r="J219" s="46">
        <v>0.33333333333333331</v>
      </c>
      <c r="K219" s="46">
        <v>43.559999999999995</v>
      </c>
      <c r="L219" s="46">
        <v>1.2396694214876032</v>
      </c>
      <c r="M219" s="46">
        <v>42</v>
      </c>
      <c r="N219" s="46">
        <v>25.3</v>
      </c>
      <c r="O219" s="46">
        <v>20.2</v>
      </c>
      <c r="P219" s="46">
        <v>1.2</v>
      </c>
      <c r="Q219" s="46">
        <v>0.3666666666666667</v>
      </c>
      <c r="R219" s="46">
        <v>0.93333333333333324</v>
      </c>
      <c r="S219" s="46">
        <v>144</v>
      </c>
      <c r="T219" s="46">
        <v>108</v>
      </c>
      <c r="U219" s="46">
        <v>75</v>
      </c>
    </row>
    <row r="220" spans="1:21">
      <c r="A220" s="46"/>
      <c r="B220" s="46" t="s">
        <v>125</v>
      </c>
      <c r="C220" s="46" t="s">
        <v>39</v>
      </c>
      <c r="D220" s="46">
        <v>3</v>
      </c>
      <c r="E220" s="46" t="s">
        <v>1959</v>
      </c>
      <c r="F220" s="46">
        <v>0.75</v>
      </c>
      <c r="G220" s="46">
        <v>0.3</v>
      </c>
      <c r="H220" s="46">
        <v>0.22499999999999998</v>
      </c>
      <c r="I220" s="46">
        <v>2.5</v>
      </c>
      <c r="J220" s="46">
        <v>0.3</v>
      </c>
      <c r="K220" s="46" t="s">
        <v>1959</v>
      </c>
      <c r="L220" s="46">
        <v>1.6666666666666667</v>
      </c>
      <c r="M220" s="46">
        <v>41</v>
      </c>
      <c r="N220" s="46">
        <v>21.5</v>
      </c>
      <c r="O220" s="46">
        <v>13.3</v>
      </c>
      <c r="P220" s="46">
        <v>1.3666666666666665</v>
      </c>
      <c r="Q220" s="46">
        <v>0.80000000000000016</v>
      </c>
      <c r="R220" s="46">
        <v>0.6333333333333333</v>
      </c>
      <c r="S220" s="46">
        <v>182</v>
      </c>
      <c r="T220" s="46">
        <v>158</v>
      </c>
      <c r="U220" s="46">
        <v>86.813186813186817</v>
      </c>
    </row>
    <row r="221" spans="1:21">
      <c r="A221" s="46"/>
      <c r="B221" s="46" t="s">
        <v>124</v>
      </c>
      <c r="C221" s="46" t="s">
        <v>39</v>
      </c>
      <c r="D221" s="46">
        <v>3</v>
      </c>
      <c r="E221" s="46" t="s">
        <v>1959</v>
      </c>
      <c r="F221" s="46" t="s">
        <v>1959</v>
      </c>
      <c r="G221" s="46" t="s">
        <v>1959</v>
      </c>
      <c r="H221" s="46" t="s">
        <v>1959</v>
      </c>
      <c r="I221" s="46" t="s">
        <v>1959</v>
      </c>
      <c r="J221" s="46" t="s">
        <v>1959</v>
      </c>
      <c r="K221" s="46" t="s">
        <v>1959</v>
      </c>
      <c r="L221" s="46" t="s">
        <v>1959</v>
      </c>
      <c r="M221" s="49">
        <v>31</v>
      </c>
      <c r="N221" s="46">
        <v>19.2</v>
      </c>
      <c r="O221" s="46">
        <v>17.2</v>
      </c>
      <c r="P221" s="46">
        <v>1.5666666666666667</v>
      </c>
      <c r="Q221" s="46">
        <v>0.73333333333333339</v>
      </c>
      <c r="R221" s="46">
        <v>0.9</v>
      </c>
      <c r="S221" s="46">
        <v>108</v>
      </c>
      <c r="T221" s="46">
        <v>99</v>
      </c>
      <c r="U221" s="46">
        <v>91.666666666666657</v>
      </c>
    </row>
    <row r="222" spans="1:21">
      <c r="A222" s="46"/>
      <c r="B222" s="46" t="s">
        <v>123</v>
      </c>
      <c r="C222" s="46" t="s">
        <v>39</v>
      </c>
      <c r="D222" s="46">
        <v>3</v>
      </c>
      <c r="E222" s="46" t="s">
        <v>1959</v>
      </c>
      <c r="F222" s="46">
        <v>0.73333333333333339</v>
      </c>
      <c r="G222" s="46">
        <v>0.39999999999999997</v>
      </c>
      <c r="H222" s="46">
        <v>0.29333333333333333</v>
      </c>
      <c r="I222" s="46">
        <v>1.8333333333333337</v>
      </c>
      <c r="J222" s="46">
        <v>0.46666666666666662</v>
      </c>
      <c r="K222" s="46" t="s">
        <v>1959</v>
      </c>
      <c r="L222" s="46">
        <v>1.25</v>
      </c>
      <c r="M222" s="46" t="s">
        <v>1959</v>
      </c>
      <c r="N222" s="46">
        <v>9.6</v>
      </c>
      <c r="O222" s="46">
        <v>7.9</v>
      </c>
      <c r="P222" s="46">
        <v>1.3</v>
      </c>
      <c r="Q222" s="46">
        <v>0.6</v>
      </c>
      <c r="R222" s="46" t="s">
        <v>1959</v>
      </c>
      <c r="S222" s="46">
        <v>53</v>
      </c>
      <c r="T222" s="46">
        <v>46</v>
      </c>
      <c r="U222" s="46">
        <v>86.79245283018868</v>
      </c>
    </row>
    <row r="223" spans="1:21">
      <c r="A223" s="46"/>
      <c r="B223" s="46" t="s">
        <v>122</v>
      </c>
      <c r="C223" s="46" t="s">
        <v>39</v>
      </c>
      <c r="D223" s="46">
        <v>3</v>
      </c>
      <c r="E223" s="46" t="s">
        <v>1959</v>
      </c>
      <c r="F223" s="46">
        <v>0.4</v>
      </c>
      <c r="G223" s="46">
        <v>0.3</v>
      </c>
      <c r="H223" s="46">
        <v>0.12</v>
      </c>
      <c r="I223" s="46">
        <v>1.3333333333333335</v>
      </c>
      <c r="J223" s="46">
        <v>0.2</v>
      </c>
      <c r="K223" s="46" t="s">
        <v>1959</v>
      </c>
      <c r="L223" s="46">
        <v>1.25</v>
      </c>
      <c r="M223" s="49">
        <v>36</v>
      </c>
      <c r="N223" s="46">
        <v>25</v>
      </c>
      <c r="O223" s="46">
        <v>17.600000000000001</v>
      </c>
      <c r="P223" s="46">
        <v>1.4333333333333333</v>
      </c>
      <c r="Q223" s="46">
        <v>0.73333333333333339</v>
      </c>
      <c r="R223" s="46">
        <v>0.73333333333333339</v>
      </c>
      <c r="S223" s="46">
        <v>142</v>
      </c>
      <c r="T223" s="46">
        <v>136</v>
      </c>
      <c r="U223" s="46">
        <v>95.774647887323937</v>
      </c>
    </row>
    <row r="224" spans="1:21">
      <c r="A224" s="46"/>
      <c r="B224" s="46" t="s">
        <v>121</v>
      </c>
      <c r="C224" s="46" t="s">
        <v>39</v>
      </c>
      <c r="D224" s="46">
        <v>3</v>
      </c>
      <c r="E224" s="46" t="s">
        <v>1959</v>
      </c>
      <c r="F224" s="46" t="s">
        <v>1959</v>
      </c>
      <c r="G224" s="46" t="s">
        <v>1959</v>
      </c>
      <c r="H224" s="46" t="s">
        <v>1959</v>
      </c>
      <c r="I224" s="46" t="s">
        <v>1959</v>
      </c>
      <c r="J224" s="46" t="s">
        <v>1959</v>
      </c>
      <c r="K224" s="46" t="s">
        <v>1959</v>
      </c>
      <c r="L224" s="46" t="s">
        <v>1959</v>
      </c>
      <c r="M224" s="49">
        <v>36</v>
      </c>
      <c r="N224" s="46" t="s">
        <v>1959</v>
      </c>
      <c r="O224" s="46" t="s">
        <v>1959</v>
      </c>
      <c r="P224" s="46">
        <v>1.35</v>
      </c>
      <c r="Q224" s="46">
        <v>0.6333333333333333</v>
      </c>
      <c r="R224" s="46">
        <v>0.28333333333333333</v>
      </c>
      <c r="S224" s="46" t="s">
        <v>1959</v>
      </c>
      <c r="T224" s="46" t="s">
        <v>1959</v>
      </c>
      <c r="U224" s="46" t="s">
        <v>1959</v>
      </c>
    </row>
    <row r="225" spans="1:21">
      <c r="A225" s="46"/>
      <c r="B225" s="46" t="s">
        <v>120</v>
      </c>
      <c r="C225" s="46" t="s">
        <v>39</v>
      </c>
      <c r="D225" s="46">
        <v>3</v>
      </c>
      <c r="E225" s="46">
        <v>14</v>
      </c>
      <c r="F225" s="46">
        <v>0.96666666666666679</v>
      </c>
      <c r="G225" s="46">
        <v>0.33333333333333337</v>
      </c>
      <c r="H225" s="46">
        <v>0.3222222222222223</v>
      </c>
      <c r="I225" s="46">
        <v>2.9</v>
      </c>
      <c r="J225" s="46">
        <v>0.26666666666666666</v>
      </c>
      <c r="K225" s="46">
        <v>12.48</v>
      </c>
      <c r="L225" s="46">
        <v>1.2553191489361701</v>
      </c>
      <c r="M225" s="49" t="s">
        <v>1959</v>
      </c>
      <c r="N225" s="46">
        <v>48.7</v>
      </c>
      <c r="O225" s="46">
        <v>32.4</v>
      </c>
      <c r="P225" s="46">
        <v>1.8</v>
      </c>
      <c r="Q225" s="46">
        <v>0.69999999999999984</v>
      </c>
      <c r="R225" s="46">
        <v>0.9</v>
      </c>
      <c r="S225" s="46">
        <v>151</v>
      </c>
      <c r="T225" s="46">
        <v>137</v>
      </c>
      <c r="U225" s="46">
        <v>90.728476821192046</v>
      </c>
    </row>
    <row r="226" spans="1:21">
      <c r="A226" s="46"/>
      <c r="B226" s="46" t="s">
        <v>119</v>
      </c>
      <c r="C226" s="46" t="s">
        <v>39</v>
      </c>
      <c r="D226" s="46">
        <v>3</v>
      </c>
      <c r="E226" s="46" t="s">
        <v>1959</v>
      </c>
      <c r="F226" s="46">
        <v>0.86666666666666659</v>
      </c>
      <c r="G226" s="46">
        <v>0.5</v>
      </c>
      <c r="H226" s="46">
        <v>0.43333333333333329</v>
      </c>
      <c r="I226" s="46">
        <v>1.7333333333333332</v>
      </c>
      <c r="J226" s="46">
        <v>0.26666666666666666</v>
      </c>
      <c r="K226" s="46" t="s">
        <v>1959</v>
      </c>
      <c r="L226" s="46">
        <v>1.625</v>
      </c>
      <c r="M226" s="46" t="s">
        <v>1959</v>
      </c>
      <c r="N226" s="46">
        <v>33.200000000000003</v>
      </c>
      <c r="O226" s="46">
        <v>19.899999999999999</v>
      </c>
      <c r="P226" s="46">
        <v>1.1000000000000001</v>
      </c>
      <c r="Q226" s="46">
        <v>0.43333333333333335</v>
      </c>
      <c r="R226" s="46">
        <v>0.5</v>
      </c>
      <c r="S226" s="46">
        <v>231</v>
      </c>
      <c r="T226" s="46">
        <v>166</v>
      </c>
      <c r="U226" s="46">
        <v>71.861471861471856</v>
      </c>
    </row>
    <row r="227" spans="1:21">
      <c r="A227" s="46"/>
      <c r="B227" s="46" t="s">
        <v>118</v>
      </c>
      <c r="C227" s="46" t="s">
        <v>39</v>
      </c>
      <c r="D227" s="46">
        <v>3</v>
      </c>
      <c r="E227" s="46" t="s">
        <v>1959</v>
      </c>
      <c r="F227" s="46" t="s">
        <v>1959</v>
      </c>
      <c r="G227" s="46" t="s">
        <v>1959</v>
      </c>
      <c r="H227" s="46" t="s">
        <v>1959</v>
      </c>
      <c r="I227" s="46" t="s">
        <v>1959</v>
      </c>
      <c r="J227" s="46" t="s">
        <v>1959</v>
      </c>
      <c r="K227" s="46" t="s">
        <v>1959</v>
      </c>
      <c r="L227" s="46" t="s">
        <v>1959</v>
      </c>
      <c r="M227" s="46">
        <v>51</v>
      </c>
      <c r="N227" s="46">
        <v>18.600000000000001</v>
      </c>
      <c r="O227" s="46">
        <v>13.1</v>
      </c>
      <c r="P227" s="46">
        <v>1.5</v>
      </c>
      <c r="Q227" s="46">
        <v>0.6</v>
      </c>
      <c r="R227" s="46">
        <v>0.53333333333333333</v>
      </c>
      <c r="S227" s="46">
        <v>211</v>
      </c>
      <c r="T227" s="46">
        <v>184</v>
      </c>
      <c r="U227" s="46">
        <v>87.203791469194314</v>
      </c>
    </row>
    <row r="228" spans="1:21">
      <c r="A228" s="46"/>
      <c r="B228" s="46" t="s">
        <v>132</v>
      </c>
      <c r="C228" s="46" t="s">
        <v>39</v>
      </c>
      <c r="D228" s="46">
        <v>4</v>
      </c>
      <c r="E228" s="46">
        <v>8</v>
      </c>
      <c r="F228" s="46">
        <v>0.8222222222222223</v>
      </c>
      <c r="G228" s="46">
        <v>0.39999999999999997</v>
      </c>
      <c r="H228" s="46">
        <v>0.3288888888888889</v>
      </c>
      <c r="I228" s="46">
        <v>2.0555555555555558</v>
      </c>
      <c r="J228" s="46" t="s">
        <v>1959</v>
      </c>
      <c r="K228" s="46">
        <v>2.72</v>
      </c>
      <c r="L228" s="46">
        <v>1.1428571428571428</v>
      </c>
      <c r="M228" s="46">
        <v>41</v>
      </c>
      <c r="N228" s="46">
        <v>23.3</v>
      </c>
      <c r="O228" s="46">
        <v>21.8</v>
      </c>
      <c r="P228" s="46">
        <v>1.4666666666666668</v>
      </c>
      <c r="Q228" s="46">
        <v>0.69999999999999984</v>
      </c>
      <c r="R228" s="46">
        <v>0.6</v>
      </c>
      <c r="S228" s="46">
        <v>257</v>
      </c>
      <c r="T228" s="46">
        <v>231</v>
      </c>
      <c r="U228" s="46">
        <v>89.88326848249028</v>
      </c>
    </row>
    <row r="229" spans="1:21">
      <c r="A229" s="46"/>
      <c r="B229" s="46" t="s">
        <v>131</v>
      </c>
      <c r="C229" s="46" t="s">
        <v>39</v>
      </c>
      <c r="D229" s="46">
        <v>4</v>
      </c>
      <c r="E229" s="46">
        <v>10</v>
      </c>
      <c r="F229" s="46">
        <v>1.3416666666666668</v>
      </c>
      <c r="G229" s="46">
        <v>0.68333333333333335</v>
      </c>
      <c r="H229" s="46">
        <v>0.91680555555555565</v>
      </c>
      <c r="I229" s="46">
        <v>1.9634146341463417</v>
      </c>
      <c r="J229" s="46">
        <v>0.23333333333333331</v>
      </c>
      <c r="K229" s="46">
        <v>4.41</v>
      </c>
      <c r="L229" s="46">
        <v>1.0502958579881656</v>
      </c>
      <c r="M229" s="46">
        <v>34</v>
      </c>
      <c r="N229" s="46">
        <v>24.7</v>
      </c>
      <c r="O229" s="46">
        <v>13.2</v>
      </c>
      <c r="P229" s="46">
        <v>1.4333333333333333</v>
      </c>
      <c r="Q229" s="46">
        <v>0.6</v>
      </c>
      <c r="R229" s="46">
        <v>0.63333333333333341</v>
      </c>
      <c r="S229" s="46">
        <v>258</v>
      </c>
      <c r="T229" s="46">
        <v>228</v>
      </c>
      <c r="U229" s="46">
        <v>88.372093023255815</v>
      </c>
    </row>
    <row r="230" spans="1:21">
      <c r="A230" s="46"/>
      <c r="B230" s="46" t="s">
        <v>130</v>
      </c>
      <c r="C230" s="46" t="s">
        <v>39</v>
      </c>
      <c r="D230" s="46">
        <v>4</v>
      </c>
      <c r="E230" s="46">
        <v>16</v>
      </c>
      <c r="F230" s="46">
        <v>1.6166666666666667</v>
      </c>
      <c r="G230" s="46">
        <v>0.75</v>
      </c>
      <c r="H230" s="46">
        <v>1.2124999999999999</v>
      </c>
      <c r="I230" s="46">
        <v>2.1555555555555554</v>
      </c>
      <c r="J230" s="46">
        <v>0.43333333333333335</v>
      </c>
      <c r="K230" s="46">
        <v>14.700000000000001</v>
      </c>
      <c r="L230" s="46">
        <v>1.1549295774647887</v>
      </c>
      <c r="M230" s="50">
        <v>34</v>
      </c>
      <c r="N230" s="46">
        <v>17.100000000000001</v>
      </c>
      <c r="O230" s="46">
        <v>10.3</v>
      </c>
      <c r="P230" s="46">
        <v>1.5333333333333332</v>
      </c>
      <c r="Q230" s="46">
        <v>0.6333333333333333</v>
      </c>
      <c r="R230" s="46">
        <v>0.43333333333333335</v>
      </c>
      <c r="S230" s="46">
        <v>164</v>
      </c>
      <c r="T230" s="46">
        <v>151</v>
      </c>
      <c r="U230" s="46">
        <v>92.073170731707322</v>
      </c>
    </row>
    <row r="231" spans="1:21">
      <c r="A231" s="46"/>
      <c r="B231" s="46" t="s">
        <v>129</v>
      </c>
      <c r="C231" s="46" t="s">
        <v>39</v>
      </c>
      <c r="D231" s="46">
        <v>4</v>
      </c>
      <c r="E231" s="46">
        <v>22</v>
      </c>
      <c r="F231" s="46">
        <v>1.2666666666666666</v>
      </c>
      <c r="G231" s="46">
        <v>0.63333333333333341</v>
      </c>
      <c r="H231" s="46">
        <v>0.80222222222222228</v>
      </c>
      <c r="I231" s="46">
        <v>1.9999999999999996</v>
      </c>
      <c r="J231" s="46">
        <v>0.43333333333333335</v>
      </c>
      <c r="K231" s="46">
        <v>15.989999999999998</v>
      </c>
      <c r="L231" s="46">
        <v>1.0714285714285714</v>
      </c>
      <c r="M231" s="46">
        <v>34</v>
      </c>
      <c r="N231" s="46">
        <v>18.2</v>
      </c>
      <c r="O231" s="46">
        <v>13.5</v>
      </c>
      <c r="P231" s="46">
        <v>1.5</v>
      </c>
      <c r="Q231" s="46">
        <v>0.6</v>
      </c>
      <c r="R231" s="46">
        <v>0.5</v>
      </c>
      <c r="S231" s="46">
        <v>251</v>
      </c>
      <c r="T231" s="46">
        <v>220</v>
      </c>
      <c r="U231" s="46">
        <v>87.64940239043824</v>
      </c>
    </row>
    <row r="232" spans="1:21">
      <c r="A232" s="46"/>
      <c r="B232" s="46" t="s">
        <v>128</v>
      </c>
      <c r="C232" s="46" t="s">
        <v>39</v>
      </c>
      <c r="D232" s="46">
        <v>4</v>
      </c>
      <c r="E232" s="46">
        <v>26</v>
      </c>
      <c r="F232" s="46">
        <v>1.3</v>
      </c>
      <c r="G232" s="46">
        <v>0.64444444444444438</v>
      </c>
      <c r="H232" s="46">
        <v>0.83777777777777773</v>
      </c>
      <c r="I232" s="46">
        <v>2.0172413793103452</v>
      </c>
      <c r="J232" s="46">
        <v>0.43333333333333335</v>
      </c>
      <c r="K232" s="46">
        <v>16.399999999999999</v>
      </c>
      <c r="L232" s="46">
        <v>1.1384615384615386</v>
      </c>
      <c r="M232" s="46">
        <v>42</v>
      </c>
      <c r="N232" s="46">
        <v>22.8</v>
      </c>
      <c r="O232" s="46">
        <v>15.6</v>
      </c>
      <c r="P232" s="46">
        <v>1.6000000000000003</v>
      </c>
      <c r="Q232" s="46">
        <v>0.76666666666666661</v>
      </c>
      <c r="R232" s="46">
        <v>0.70000000000000007</v>
      </c>
      <c r="S232" s="46">
        <v>117</v>
      </c>
      <c r="T232" s="46">
        <v>104</v>
      </c>
      <c r="U232" s="46">
        <v>88.888888888888886</v>
      </c>
    </row>
    <row r="233" spans="1:21">
      <c r="A233" s="46"/>
      <c r="B233" s="46" t="s">
        <v>127</v>
      </c>
      <c r="C233" s="46" t="s">
        <v>39</v>
      </c>
      <c r="D233" s="46">
        <v>4</v>
      </c>
      <c r="E233" s="46">
        <v>12</v>
      </c>
      <c r="F233" s="46">
        <v>1.1666666666666667</v>
      </c>
      <c r="G233" s="46">
        <v>0.66666666666666663</v>
      </c>
      <c r="H233" s="46">
        <v>0.77777777777777779</v>
      </c>
      <c r="I233" s="46">
        <v>1.7500000000000002</v>
      </c>
      <c r="J233" s="46">
        <v>0.26666666666666666</v>
      </c>
      <c r="K233" s="46">
        <v>3.6</v>
      </c>
      <c r="L233" s="46">
        <v>1.1304347826086958</v>
      </c>
      <c r="M233" s="46">
        <v>51</v>
      </c>
      <c r="N233" s="46">
        <v>54.1</v>
      </c>
      <c r="O233" s="46">
        <v>40.9</v>
      </c>
      <c r="P233" s="46">
        <v>1.7</v>
      </c>
      <c r="Q233" s="46">
        <v>0.69999999999999984</v>
      </c>
      <c r="R233" s="46">
        <v>0.73333333333333328</v>
      </c>
      <c r="S233" s="46" t="s">
        <v>1959</v>
      </c>
      <c r="T233" s="46" t="s">
        <v>1959</v>
      </c>
      <c r="U233" s="46" t="s">
        <v>1959</v>
      </c>
    </row>
    <row r="234" spans="1:21">
      <c r="A234" s="46"/>
      <c r="B234" s="46" t="s">
        <v>126</v>
      </c>
      <c r="C234" s="46" t="s">
        <v>39</v>
      </c>
      <c r="D234" s="46">
        <v>4</v>
      </c>
      <c r="E234" s="46">
        <v>12</v>
      </c>
      <c r="F234" s="46">
        <v>1.0888888888888888</v>
      </c>
      <c r="G234" s="46">
        <v>0.56666666666666676</v>
      </c>
      <c r="H234" s="46">
        <v>0.61703703703703705</v>
      </c>
      <c r="I234" s="46">
        <v>1.92156862745098</v>
      </c>
      <c r="J234" s="46">
        <v>0.26666666666666666</v>
      </c>
      <c r="K234" s="46">
        <v>7.0200000000000005</v>
      </c>
      <c r="L234" s="46">
        <v>1.2077922077922076</v>
      </c>
      <c r="M234" s="46">
        <v>34</v>
      </c>
      <c r="N234" s="46">
        <v>34.700000000000003</v>
      </c>
      <c r="O234" s="46">
        <v>23.8</v>
      </c>
      <c r="P234" s="46">
        <v>1.2333333333333332</v>
      </c>
      <c r="Q234" s="46">
        <v>0.39999999999999997</v>
      </c>
      <c r="R234" s="46">
        <v>0.79999999999999993</v>
      </c>
      <c r="S234" s="46">
        <v>305</v>
      </c>
      <c r="T234" s="46">
        <v>238</v>
      </c>
      <c r="U234" s="46">
        <v>78.032786885245898</v>
      </c>
    </row>
    <row r="235" spans="1:21">
      <c r="A235" s="46"/>
      <c r="B235" s="46" t="s">
        <v>125</v>
      </c>
      <c r="C235" s="46" t="s">
        <v>39</v>
      </c>
      <c r="D235" s="46">
        <v>4</v>
      </c>
      <c r="E235" s="46">
        <v>14</v>
      </c>
      <c r="F235" s="46">
        <v>1.5333333333333332</v>
      </c>
      <c r="G235" s="46">
        <v>0.72499999999999987</v>
      </c>
      <c r="H235" s="46">
        <v>1.1116666666666664</v>
      </c>
      <c r="I235" s="46">
        <v>2.1149425287356323</v>
      </c>
      <c r="J235" s="46">
        <v>0.43333333333333335</v>
      </c>
      <c r="K235" s="46">
        <v>24.96</v>
      </c>
      <c r="L235" s="46">
        <v>1.1635220125786165</v>
      </c>
      <c r="M235" s="46">
        <v>42</v>
      </c>
      <c r="N235" s="46">
        <v>18.3</v>
      </c>
      <c r="O235" s="46">
        <v>15.9</v>
      </c>
      <c r="P235" s="46">
        <v>1.6000000000000003</v>
      </c>
      <c r="Q235" s="46">
        <v>0.69999999999999984</v>
      </c>
      <c r="R235" s="46">
        <v>0.6</v>
      </c>
      <c r="S235" s="46">
        <v>82</v>
      </c>
      <c r="T235" s="46">
        <v>67</v>
      </c>
      <c r="U235" s="46">
        <v>81.707317073170728</v>
      </c>
    </row>
    <row r="236" spans="1:21">
      <c r="A236" s="46"/>
      <c r="B236" s="46" t="s">
        <v>124</v>
      </c>
      <c r="C236" s="46" t="s">
        <v>39</v>
      </c>
      <c r="D236" s="46">
        <v>4</v>
      </c>
      <c r="E236" s="46">
        <v>12</v>
      </c>
      <c r="F236" s="46">
        <v>1.1333333333333333</v>
      </c>
      <c r="G236" s="46">
        <v>0.6333333333333333</v>
      </c>
      <c r="H236" s="46">
        <v>0.71777777777777774</v>
      </c>
      <c r="I236" s="46">
        <v>1.7894736842105263</v>
      </c>
      <c r="J236" s="46">
        <v>0.3</v>
      </c>
      <c r="K236" s="46">
        <v>14</v>
      </c>
      <c r="L236" s="46">
        <v>1.1886792452830188</v>
      </c>
      <c r="M236" s="49">
        <v>35</v>
      </c>
      <c r="N236" s="46" t="s">
        <v>1959</v>
      </c>
      <c r="O236" s="46" t="s">
        <v>1959</v>
      </c>
      <c r="P236" s="46">
        <v>1.2111111111111112</v>
      </c>
      <c r="Q236" s="46">
        <v>0.70000000000000007</v>
      </c>
      <c r="R236" s="46">
        <v>0.51666666666666661</v>
      </c>
      <c r="S236" s="46" t="s">
        <v>1959</v>
      </c>
      <c r="T236" s="46" t="s">
        <v>1959</v>
      </c>
      <c r="U236" s="46" t="s">
        <v>1959</v>
      </c>
    </row>
    <row r="237" spans="1:21">
      <c r="A237" s="46"/>
      <c r="B237" s="46" t="s">
        <v>123</v>
      </c>
      <c r="C237" s="46" t="s">
        <v>39</v>
      </c>
      <c r="D237" s="46">
        <v>4</v>
      </c>
      <c r="E237" s="46">
        <v>14</v>
      </c>
      <c r="F237" s="46">
        <v>1.3333333333333335</v>
      </c>
      <c r="G237" s="46">
        <v>0.7</v>
      </c>
      <c r="H237" s="46">
        <v>0.93333333333333335</v>
      </c>
      <c r="I237" s="46">
        <v>1.9047619047619051</v>
      </c>
      <c r="J237" s="46">
        <v>0.33333333333333331</v>
      </c>
      <c r="K237" s="46">
        <v>11.78</v>
      </c>
      <c r="L237" s="46">
        <v>1.2321428571428572</v>
      </c>
      <c r="M237" s="46">
        <v>34</v>
      </c>
      <c r="N237" s="46">
        <v>19.399999999999999</v>
      </c>
      <c r="O237" s="46">
        <v>12.3</v>
      </c>
      <c r="P237" s="46">
        <v>1.5999999999999999</v>
      </c>
      <c r="Q237" s="46">
        <v>0.69999999999999984</v>
      </c>
      <c r="R237" s="46">
        <v>0.63333333333333341</v>
      </c>
      <c r="S237" s="46">
        <v>161</v>
      </c>
      <c r="T237" s="46">
        <v>149</v>
      </c>
      <c r="U237" s="46">
        <v>92.546583850931668</v>
      </c>
    </row>
    <row r="238" spans="1:21">
      <c r="A238" s="46"/>
      <c r="B238" s="46" t="s">
        <v>122</v>
      </c>
      <c r="C238" s="46" t="s">
        <v>39</v>
      </c>
      <c r="D238" s="46">
        <v>4</v>
      </c>
      <c r="E238" s="46" t="s">
        <v>1959</v>
      </c>
      <c r="F238" s="46">
        <v>1.1000000000000001</v>
      </c>
      <c r="G238" s="46">
        <v>0.5</v>
      </c>
      <c r="H238" s="46">
        <v>0.55000000000000004</v>
      </c>
      <c r="I238" s="46">
        <v>2.2000000000000002</v>
      </c>
      <c r="J238" s="46" t="s">
        <v>1959</v>
      </c>
      <c r="K238" s="46" t="s">
        <v>1959</v>
      </c>
      <c r="L238" s="46">
        <v>1.9285714285714288</v>
      </c>
      <c r="M238" s="49">
        <v>35</v>
      </c>
      <c r="N238" s="46">
        <v>15.2</v>
      </c>
      <c r="O238" s="46" t="s">
        <v>1959</v>
      </c>
      <c r="P238" s="46">
        <v>1.4000000000000001</v>
      </c>
      <c r="Q238" s="46">
        <v>0.6</v>
      </c>
      <c r="R238" s="46">
        <v>0.56666666666666665</v>
      </c>
      <c r="S238" s="46">
        <v>112</v>
      </c>
      <c r="T238" s="46">
        <v>83</v>
      </c>
      <c r="U238" s="46">
        <v>74.107142857142861</v>
      </c>
    </row>
    <row r="239" spans="1:21">
      <c r="A239" s="46"/>
      <c r="B239" s="46" t="s">
        <v>121</v>
      </c>
      <c r="C239" s="46" t="s">
        <v>39</v>
      </c>
      <c r="D239" s="46">
        <v>4</v>
      </c>
      <c r="E239" s="46" t="s">
        <v>1959</v>
      </c>
      <c r="F239" s="46">
        <v>0.6</v>
      </c>
      <c r="G239" s="46">
        <v>0.3666666666666667</v>
      </c>
      <c r="H239" s="46">
        <v>0.22</v>
      </c>
      <c r="I239" s="46">
        <v>1.6363636363636362</v>
      </c>
      <c r="J239" s="46">
        <v>0.3</v>
      </c>
      <c r="K239" s="46" t="s">
        <v>1959</v>
      </c>
      <c r="L239" s="46">
        <v>1</v>
      </c>
      <c r="M239" s="46">
        <v>34</v>
      </c>
      <c r="N239" s="46">
        <v>23.7</v>
      </c>
      <c r="O239" s="46">
        <v>15.6</v>
      </c>
      <c r="P239" s="46">
        <v>1.5333333333333332</v>
      </c>
      <c r="Q239" s="46">
        <v>0.66666666666666663</v>
      </c>
      <c r="R239" s="46">
        <v>0.6</v>
      </c>
      <c r="S239" s="46">
        <v>121</v>
      </c>
      <c r="T239" s="46">
        <v>108</v>
      </c>
      <c r="U239" s="46">
        <v>89.256198347107443</v>
      </c>
    </row>
    <row r="240" spans="1:21">
      <c r="A240" s="46"/>
      <c r="B240" s="46" t="s">
        <v>120</v>
      </c>
      <c r="C240" s="46" t="s">
        <v>39</v>
      </c>
      <c r="D240" s="46">
        <v>4</v>
      </c>
      <c r="E240" s="46">
        <v>10</v>
      </c>
      <c r="F240" s="46">
        <v>1.05</v>
      </c>
      <c r="G240" s="46">
        <v>0.6</v>
      </c>
      <c r="H240" s="46">
        <v>0.63</v>
      </c>
      <c r="I240" s="46">
        <v>1.7500000000000002</v>
      </c>
      <c r="J240" s="46">
        <v>0.3</v>
      </c>
      <c r="K240" s="46">
        <v>8.64</v>
      </c>
      <c r="L240" s="46">
        <v>1.2037037037037037</v>
      </c>
      <c r="M240" s="49">
        <v>36</v>
      </c>
      <c r="N240" s="46" t="s">
        <v>1959</v>
      </c>
      <c r="O240" s="46" t="s">
        <v>1959</v>
      </c>
      <c r="P240" s="46">
        <v>1.5666666666666669</v>
      </c>
      <c r="Q240" s="46">
        <v>0.8666666666666667</v>
      </c>
      <c r="R240" s="46">
        <v>1.2666666666666666</v>
      </c>
      <c r="S240" s="46" t="s">
        <v>1959</v>
      </c>
      <c r="T240" s="46" t="s">
        <v>1959</v>
      </c>
      <c r="U240" s="46" t="s">
        <v>1959</v>
      </c>
    </row>
    <row r="241" spans="1:21">
      <c r="A241" s="46"/>
      <c r="B241" s="46" t="s">
        <v>119</v>
      </c>
      <c r="C241" s="46" t="s">
        <v>39</v>
      </c>
      <c r="D241" s="46">
        <v>4</v>
      </c>
      <c r="E241" s="46" t="s">
        <v>1959</v>
      </c>
      <c r="F241" s="46" t="s">
        <v>1959</v>
      </c>
      <c r="G241" s="46" t="s">
        <v>1959</v>
      </c>
      <c r="H241" s="46" t="s">
        <v>1959</v>
      </c>
      <c r="I241" s="46" t="s">
        <v>1959</v>
      </c>
      <c r="J241" s="46" t="s">
        <v>1959</v>
      </c>
      <c r="K241" s="46" t="s">
        <v>1959</v>
      </c>
      <c r="L241" s="46" t="s">
        <v>1959</v>
      </c>
      <c r="M241" s="46">
        <v>34</v>
      </c>
      <c r="N241" s="46">
        <v>36.4</v>
      </c>
      <c r="O241" s="46">
        <v>29.4</v>
      </c>
      <c r="P241" s="46">
        <v>1.1333333333333335</v>
      </c>
      <c r="Q241" s="46">
        <v>0.46666666666666662</v>
      </c>
      <c r="R241" s="46">
        <v>0.83333333333333337</v>
      </c>
      <c r="S241" s="46">
        <v>192</v>
      </c>
      <c r="T241" s="46">
        <v>165</v>
      </c>
      <c r="U241" s="46">
        <v>85.9375</v>
      </c>
    </row>
    <row r="242" spans="1:21">
      <c r="A242" s="46"/>
      <c r="B242" s="46" t="s">
        <v>118</v>
      </c>
      <c r="C242" s="46" t="s">
        <v>39</v>
      </c>
      <c r="D242" s="46">
        <v>4</v>
      </c>
      <c r="E242" s="46" t="s">
        <v>1959</v>
      </c>
      <c r="F242" s="46" t="s">
        <v>1959</v>
      </c>
      <c r="G242" s="46" t="s">
        <v>1959</v>
      </c>
      <c r="H242" s="46" t="s">
        <v>1959</v>
      </c>
      <c r="I242" s="46" t="s">
        <v>1959</v>
      </c>
      <c r="J242" s="46" t="s">
        <v>1959</v>
      </c>
      <c r="K242" s="46" t="s">
        <v>1959</v>
      </c>
      <c r="L242" s="46" t="s">
        <v>1959</v>
      </c>
      <c r="M242" s="46">
        <v>51</v>
      </c>
      <c r="N242" s="46">
        <v>23.4</v>
      </c>
      <c r="O242" s="46">
        <v>20.100000000000001</v>
      </c>
      <c r="P242" s="46">
        <v>1.9666666666666668</v>
      </c>
      <c r="Q242" s="46">
        <v>0.66666666666666663</v>
      </c>
      <c r="R242" s="46">
        <v>0.73333333333333339</v>
      </c>
      <c r="S242" s="46">
        <v>180</v>
      </c>
      <c r="T242" s="46">
        <v>172</v>
      </c>
      <c r="U242" s="46">
        <v>95.555555555555557</v>
      </c>
    </row>
    <row r="243" spans="1:21">
      <c r="A243" s="45" t="s">
        <v>41</v>
      </c>
      <c r="B243" s="46" t="s">
        <v>117</v>
      </c>
      <c r="C243" s="46" t="s">
        <v>39</v>
      </c>
      <c r="D243" s="46">
        <v>1</v>
      </c>
      <c r="E243" s="46" t="s">
        <v>1959</v>
      </c>
      <c r="F243" s="46">
        <v>1.0999999999999999</v>
      </c>
      <c r="G243" s="46">
        <v>0.6</v>
      </c>
      <c r="H243" s="46">
        <v>0.65999999999999992</v>
      </c>
      <c r="I243" s="46">
        <v>1.8333333333333333</v>
      </c>
      <c r="J243" s="46">
        <v>0.46666666666666662</v>
      </c>
      <c r="K243" s="46" t="s">
        <v>1959</v>
      </c>
      <c r="L243" s="46">
        <v>1.4583333333333335</v>
      </c>
      <c r="M243" s="46">
        <v>35</v>
      </c>
      <c r="N243" s="46">
        <v>44.8</v>
      </c>
      <c r="O243" s="46">
        <v>28.6</v>
      </c>
      <c r="P243" s="46">
        <v>1.6666666666666667</v>
      </c>
      <c r="Q243" s="46">
        <v>0.93333333333333324</v>
      </c>
      <c r="R243" s="46">
        <v>1.0333333333333334</v>
      </c>
      <c r="S243" s="46">
        <v>82</v>
      </c>
      <c r="T243" s="46">
        <v>60</v>
      </c>
      <c r="U243" s="46">
        <v>73.170731707317074</v>
      </c>
    </row>
    <row r="244" spans="1:21">
      <c r="A244" s="46"/>
      <c r="B244" s="46" t="s">
        <v>116</v>
      </c>
      <c r="C244" s="46" t="s">
        <v>39</v>
      </c>
      <c r="D244" s="46">
        <v>1</v>
      </c>
      <c r="E244" s="46" t="s">
        <v>1959</v>
      </c>
      <c r="F244" s="46">
        <v>0.6</v>
      </c>
      <c r="G244" s="46">
        <v>0.45</v>
      </c>
      <c r="H244" s="46">
        <v>0.27</v>
      </c>
      <c r="I244" s="46">
        <v>1.3333333333333333</v>
      </c>
      <c r="J244" s="46">
        <v>0.26666666666666666</v>
      </c>
      <c r="K244" s="46" t="s">
        <v>1959</v>
      </c>
      <c r="L244" s="46">
        <v>1.2307692307692308</v>
      </c>
      <c r="M244" s="46">
        <v>31</v>
      </c>
      <c r="N244" s="46">
        <v>51.5</v>
      </c>
      <c r="O244" s="46">
        <v>41.1</v>
      </c>
      <c r="P244" s="46">
        <v>1.6333333333333335</v>
      </c>
      <c r="Q244" s="46">
        <v>0.96666666666666667</v>
      </c>
      <c r="R244" s="46">
        <v>0.70000000000000007</v>
      </c>
      <c r="S244" s="46">
        <v>184</v>
      </c>
      <c r="T244" s="46">
        <v>161</v>
      </c>
      <c r="U244" s="46">
        <v>87.5</v>
      </c>
    </row>
    <row r="245" spans="1:21">
      <c r="A245" s="46"/>
      <c r="B245" s="46" t="s">
        <v>115</v>
      </c>
      <c r="C245" s="46" t="s">
        <v>39</v>
      </c>
      <c r="D245" s="46">
        <v>1</v>
      </c>
      <c r="E245" s="46">
        <v>9</v>
      </c>
      <c r="F245" s="46">
        <v>1.2166666666666666</v>
      </c>
      <c r="G245" s="46">
        <v>0.53333333333333333</v>
      </c>
      <c r="H245" s="46">
        <v>0.64888888888888885</v>
      </c>
      <c r="I245" s="46">
        <v>2.28125</v>
      </c>
      <c r="J245" s="46">
        <v>0.46666666666666662</v>
      </c>
      <c r="K245" s="46">
        <v>6.21</v>
      </c>
      <c r="L245" s="46">
        <v>1.146067415730337</v>
      </c>
      <c r="M245" s="46">
        <v>42</v>
      </c>
      <c r="N245" s="46">
        <v>64.099999999999994</v>
      </c>
      <c r="O245" s="46">
        <v>55.1</v>
      </c>
      <c r="P245" s="46">
        <v>1.0666666666666667</v>
      </c>
      <c r="Q245" s="46">
        <v>0.43333333333333335</v>
      </c>
      <c r="R245" s="46">
        <v>1.0333333333333334</v>
      </c>
      <c r="S245" s="46">
        <v>317</v>
      </c>
      <c r="T245" s="46">
        <v>263</v>
      </c>
      <c r="U245" s="46">
        <v>82.965299684542586</v>
      </c>
    </row>
    <row r="246" spans="1:21">
      <c r="A246" s="46"/>
      <c r="B246" s="46" t="s">
        <v>114</v>
      </c>
      <c r="C246" s="46" t="s">
        <v>39</v>
      </c>
      <c r="D246" s="46">
        <v>1</v>
      </c>
      <c r="E246" s="46" t="s">
        <v>1959</v>
      </c>
      <c r="F246" s="46">
        <v>1.2</v>
      </c>
      <c r="G246" s="46">
        <v>0.53333333333333333</v>
      </c>
      <c r="H246" s="46">
        <v>0.64</v>
      </c>
      <c r="I246" s="46">
        <v>2.25</v>
      </c>
      <c r="J246" s="46">
        <v>0.40000000000000008</v>
      </c>
      <c r="K246" s="46" t="s">
        <v>1959</v>
      </c>
      <c r="L246" s="46">
        <v>1.2307692307692308</v>
      </c>
      <c r="M246" s="46">
        <v>40</v>
      </c>
      <c r="N246" s="46" t="s">
        <v>1959</v>
      </c>
      <c r="O246" s="46" t="s">
        <v>1959</v>
      </c>
      <c r="P246" s="46">
        <v>1.1166666666666667</v>
      </c>
      <c r="Q246" s="46">
        <v>0.5</v>
      </c>
      <c r="R246" s="46">
        <v>0.86666666666666659</v>
      </c>
      <c r="S246" s="46" t="s">
        <v>1959</v>
      </c>
      <c r="T246" s="46" t="s">
        <v>1959</v>
      </c>
      <c r="U246" s="46" t="s">
        <v>1959</v>
      </c>
    </row>
    <row r="247" spans="1:21">
      <c r="A247" s="46"/>
      <c r="B247" s="46" t="s">
        <v>113</v>
      </c>
      <c r="C247" s="46" t="s">
        <v>39</v>
      </c>
      <c r="D247" s="46">
        <v>1</v>
      </c>
      <c r="E247" s="46">
        <v>14</v>
      </c>
      <c r="F247" s="46">
        <v>1.2999999999999998</v>
      </c>
      <c r="G247" s="46">
        <v>0.65</v>
      </c>
      <c r="H247" s="46">
        <v>0.84499999999999986</v>
      </c>
      <c r="I247" s="46">
        <v>1.9999999999999996</v>
      </c>
      <c r="J247" s="46">
        <v>0.5</v>
      </c>
      <c r="K247" s="46">
        <v>11.520000000000001</v>
      </c>
      <c r="L247" s="46">
        <v>1.1311475409836067</v>
      </c>
      <c r="M247" s="46">
        <v>35</v>
      </c>
      <c r="N247" s="46">
        <v>37.200000000000003</v>
      </c>
      <c r="O247" s="46">
        <v>28.7</v>
      </c>
      <c r="P247" s="46">
        <v>1.55</v>
      </c>
      <c r="Q247" s="46">
        <v>0.81666666666666676</v>
      </c>
      <c r="R247" s="46">
        <v>0.6333333333333333</v>
      </c>
      <c r="S247" s="46">
        <v>153</v>
      </c>
      <c r="T247" s="46">
        <v>122</v>
      </c>
      <c r="U247" s="46">
        <v>79.738562091503269</v>
      </c>
    </row>
    <row r="248" spans="1:21">
      <c r="A248" s="46"/>
      <c r="B248" s="46" t="s">
        <v>112</v>
      </c>
      <c r="C248" s="46" t="s">
        <v>39</v>
      </c>
      <c r="D248" s="46">
        <v>1</v>
      </c>
      <c r="E248" s="46">
        <v>12</v>
      </c>
      <c r="F248" s="46">
        <v>1.1666666666666667</v>
      </c>
      <c r="G248" s="46">
        <v>0.54999999999999993</v>
      </c>
      <c r="H248" s="46">
        <v>0.64166666666666661</v>
      </c>
      <c r="I248" s="46">
        <v>2.1212121212121215</v>
      </c>
      <c r="J248" s="46">
        <v>0.39999999999999997</v>
      </c>
      <c r="K248" s="46">
        <v>4.4799999999999995</v>
      </c>
      <c r="L248" s="46">
        <v>1.3</v>
      </c>
      <c r="M248" s="46" t="s">
        <v>1959</v>
      </c>
      <c r="N248" s="46">
        <v>33.6</v>
      </c>
      <c r="O248" s="46">
        <v>25.4</v>
      </c>
      <c r="P248" s="46">
        <v>1.5999999999999999</v>
      </c>
      <c r="Q248" s="46">
        <v>0.93333333333333324</v>
      </c>
      <c r="R248" s="46">
        <v>0.79999999999999993</v>
      </c>
      <c r="S248" s="46">
        <v>107</v>
      </c>
      <c r="T248" s="46">
        <v>92</v>
      </c>
      <c r="U248" s="46">
        <v>85.981308411214954</v>
      </c>
    </row>
    <row r="249" spans="1:21">
      <c r="A249" s="46"/>
      <c r="B249" s="46" t="s">
        <v>111</v>
      </c>
      <c r="C249" s="46" t="s">
        <v>39</v>
      </c>
      <c r="D249" s="46">
        <v>1</v>
      </c>
      <c r="E249" s="46">
        <v>8</v>
      </c>
      <c r="F249" s="46">
        <v>1.1333333333333333</v>
      </c>
      <c r="G249" s="46">
        <v>0.53333333333333333</v>
      </c>
      <c r="H249" s="46">
        <v>0.60444444444444445</v>
      </c>
      <c r="I249" s="46">
        <v>2.125</v>
      </c>
      <c r="J249" s="46">
        <v>0.5</v>
      </c>
      <c r="K249" s="46">
        <v>2.2000000000000002</v>
      </c>
      <c r="L249" s="46">
        <v>1.368421052631579</v>
      </c>
      <c r="M249" s="46" t="s">
        <v>1959</v>
      </c>
      <c r="N249" s="46">
        <v>36.4</v>
      </c>
      <c r="O249" s="46">
        <v>19.600000000000001</v>
      </c>
      <c r="P249" s="46">
        <v>1.5</v>
      </c>
      <c r="Q249" s="46">
        <v>0.9</v>
      </c>
      <c r="R249" s="46">
        <v>1.3</v>
      </c>
      <c r="S249" s="46">
        <v>105</v>
      </c>
      <c r="T249" s="46">
        <v>102</v>
      </c>
      <c r="U249" s="46">
        <v>97.142857142857139</v>
      </c>
    </row>
    <row r="250" spans="1:21">
      <c r="A250" s="46"/>
      <c r="B250" s="46" t="s">
        <v>110</v>
      </c>
      <c r="C250" s="46" t="s">
        <v>39</v>
      </c>
      <c r="D250" s="46">
        <v>1</v>
      </c>
      <c r="E250" s="46">
        <v>22</v>
      </c>
      <c r="F250" s="46">
        <v>1.211111111111111</v>
      </c>
      <c r="G250" s="46">
        <v>0.62222222222222223</v>
      </c>
      <c r="H250" s="46">
        <v>0.75358024691358017</v>
      </c>
      <c r="I250" s="46">
        <v>1.9464285714285712</v>
      </c>
      <c r="J250" s="46">
        <v>0.3</v>
      </c>
      <c r="K250" s="46">
        <v>16.2</v>
      </c>
      <c r="L250" s="46">
        <v>1.2561983471074381</v>
      </c>
      <c r="M250" s="46" t="s">
        <v>1959</v>
      </c>
      <c r="N250" s="46">
        <v>64.599999999999994</v>
      </c>
      <c r="O250" s="46">
        <v>48.3</v>
      </c>
      <c r="P250" s="46">
        <v>1.4333333333333333</v>
      </c>
      <c r="Q250" s="46">
        <v>0.70000000000000007</v>
      </c>
      <c r="R250" s="46">
        <v>0.70000000000000007</v>
      </c>
      <c r="S250" s="46">
        <v>163</v>
      </c>
      <c r="T250" s="46">
        <v>142</v>
      </c>
      <c r="U250" s="46">
        <v>87.116564417177912</v>
      </c>
    </row>
    <row r="251" spans="1:21">
      <c r="A251" s="46"/>
      <c r="B251" s="46" t="s">
        <v>109</v>
      </c>
      <c r="C251" s="46" t="s">
        <v>39</v>
      </c>
      <c r="D251" s="46">
        <v>1</v>
      </c>
      <c r="E251" s="46">
        <v>10</v>
      </c>
      <c r="F251" s="46">
        <v>0.75</v>
      </c>
      <c r="G251" s="46">
        <v>0.3</v>
      </c>
      <c r="H251" s="46">
        <v>0.22499999999999998</v>
      </c>
      <c r="I251" s="46">
        <v>2.5</v>
      </c>
      <c r="J251" s="46">
        <v>0.20000000000000004</v>
      </c>
      <c r="K251" s="46">
        <v>5</v>
      </c>
      <c r="L251" s="46">
        <v>1.3103448275862069</v>
      </c>
      <c r="M251" s="46">
        <v>40</v>
      </c>
      <c r="N251" s="46" t="s">
        <v>1959</v>
      </c>
      <c r="O251" s="46" t="s">
        <v>1959</v>
      </c>
      <c r="P251" s="46">
        <v>1.1666666666666667</v>
      </c>
      <c r="Q251" s="46">
        <v>0.53333333333333333</v>
      </c>
      <c r="R251" s="46">
        <v>1.0666666666666667</v>
      </c>
      <c r="S251" s="46" t="s">
        <v>1959</v>
      </c>
      <c r="T251" s="46" t="s">
        <v>1959</v>
      </c>
      <c r="U251" s="46" t="s">
        <v>1959</v>
      </c>
    </row>
    <row r="252" spans="1:21">
      <c r="A252" s="46"/>
      <c r="B252" s="46" t="s">
        <v>108</v>
      </c>
      <c r="C252" s="46" t="s">
        <v>39</v>
      </c>
      <c r="D252" s="46">
        <v>1</v>
      </c>
      <c r="E252" s="46">
        <v>10</v>
      </c>
      <c r="F252" s="46">
        <v>1.3</v>
      </c>
      <c r="G252" s="46">
        <v>0.58333333333333326</v>
      </c>
      <c r="H252" s="46">
        <v>0.7583333333333333</v>
      </c>
      <c r="I252" s="46">
        <v>2.2285714285714291</v>
      </c>
      <c r="J252" s="46">
        <v>0.56666666666666676</v>
      </c>
      <c r="K252" s="46">
        <v>18.480000000000004</v>
      </c>
      <c r="L252" s="46">
        <v>1.1014492753623188</v>
      </c>
      <c r="M252" s="46">
        <v>35</v>
      </c>
      <c r="N252" s="46" t="s">
        <v>1959</v>
      </c>
      <c r="O252" s="46" t="s">
        <v>1959</v>
      </c>
      <c r="P252" s="46">
        <v>1.0083333333333333</v>
      </c>
      <c r="Q252" s="46">
        <v>0.64999999999999991</v>
      </c>
      <c r="R252" s="46">
        <v>1.1333333333333335</v>
      </c>
      <c r="S252" s="46" t="s">
        <v>1959</v>
      </c>
      <c r="T252" s="46" t="s">
        <v>1959</v>
      </c>
      <c r="U252" s="46" t="s">
        <v>1959</v>
      </c>
    </row>
    <row r="253" spans="1:21">
      <c r="A253" s="46"/>
      <c r="B253" s="46" t="s">
        <v>107</v>
      </c>
      <c r="C253" s="46" t="s">
        <v>39</v>
      </c>
      <c r="D253" s="46">
        <v>1</v>
      </c>
      <c r="E253" s="46">
        <v>12</v>
      </c>
      <c r="F253" s="46">
        <v>1.4333333333333333</v>
      </c>
      <c r="G253" s="46">
        <v>0.44444444444444442</v>
      </c>
      <c r="H253" s="46">
        <v>0.63703703703703696</v>
      </c>
      <c r="I253" s="46">
        <v>3.2250000000000001</v>
      </c>
      <c r="J253" s="46">
        <v>0.19999999999999998</v>
      </c>
      <c r="K253" s="46">
        <v>4.2</v>
      </c>
      <c r="L253" s="46">
        <v>1.0602409638554215</v>
      </c>
      <c r="M253" s="46">
        <v>35</v>
      </c>
      <c r="N253" s="46">
        <v>26.6</v>
      </c>
      <c r="O253" s="46">
        <v>19.100000000000001</v>
      </c>
      <c r="P253" s="46">
        <v>1.6000000000000003</v>
      </c>
      <c r="Q253" s="46">
        <v>0.76666666666666661</v>
      </c>
      <c r="R253" s="46">
        <v>0.53333333333333333</v>
      </c>
      <c r="S253" s="46">
        <v>46</v>
      </c>
      <c r="T253" s="46">
        <v>39</v>
      </c>
      <c r="U253" s="46">
        <v>84.782608695652172</v>
      </c>
    </row>
    <row r="254" spans="1:21">
      <c r="A254" s="46"/>
      <c r="B254" s="46" t="s">
        <v>106</v>
      </c>
      <c r="C254" s="46" t="s">
        <v>39</v>
      </c>
      <c r="D254" s="46">
        <v>1</v>
      </c>
      <c r="E254" s="46" t="s">
        <v>1959</v>
      </c>
      <c r="F254" s="46">
        <v>0.83333333333333337</v>
      </c>
      <c r="G254" s="46">
        <v>0.56666666666666676</v>
      </c>
      <c r="H254" s="46">
        <v>0.47222222222222232</v>
      </c>
      <c r="I254" s="46">
        <v>1.4705882352941175</v>
      </c>
      <c r="J254" s="46">
        <v>0.20000000000000004</v>
      </c>
      <c r="K254" s="46" t="s">
        <v>1959</v>
      </c>
      <c r="L254" s="46">
        <v>1.3</v>
      </c>
      <c r="M254" s="46">
        <v>35</v>
      </c>
      <c r="N254" s="46">
        <v>43.6</v>
      </c>
      <c r="O254" s="46">
        <v>29.6</v>
      </c>
      <c r="P254" s="46">
        <v>1.3</v>
      </c>
      <c r="Q254" s="46">
        <v>0.73333333333333339</v>
      </c>
      <c r="R254" s="46">
        <v>0.66666666666666663</v>
      </c>
      <c r="S254" s="46">
        <v>96</v>
      </c>
      <c r="T254" s="46">
        <v>78</v>
      </c>
      <c r="U254" s="46">
        <v>81.25</v>
      </c>
    </row>
    <row r="255" spans="1:21">
      <c r="A255" s="46"/>
      <c r="B255" s="46" t="s">
        <v>105</v>
      </c>
      <c r="C255" s="46" t="s">
        <v>39</v>
      </c>
      <c r="D255" s="46">
        <v>1</v>
      </c>
      <c r="E255" s="46">
        <v>16</v>
      </c>
      <c r="F255" s="46">
        <v>1.2833333333333332</v>
      </c>
      <c r="G255" s="46">
        <v>0.8222222222222223</v>
      </c>
      <c r="H255" s="46">
        <v>1.0551851851851852</v>
      </c>
      <c r="I255" s="46">
        <v>1.5608108108108105</v>
      </c>
      <c r="J255" s="46">
        <v>0.3</v>
      </c>
      <c r="K255" s="46">
        <v>19.5</v>
      </c>
      <c r="L255" s="46">
        <v>1.1304347826086956</v>
      </c>
      <c r="M255" s="46">
        <v>47</v>
      </c>
      <c r="N255" s="46" t="s">
        <v>1959</v>
      </c>
      <c r="O255" s="46" t="s">
        <v>1959</v>
      </c>
      <c r="P255" s="46">
        <v>1.4000000000000001</v>
      </c>
      <c r="Q255" s="46">
        <v>0.43333333333333335</v>
      </c>
      <c r="R255" s="46">
        <v>0.76666666666666661</v>
      </c>
      <c r="S255" s="46" t="s">
        <v>1959</v>
      </c>
      <c r="T255" s="46" t="s">
        <v>1959</v>
      </c>
      <c r="U255" s="46" t="s">
        <v>1959</v>
      </c>
    </row>
    <row r="256" spans="1:21">
      <c r="A256" s="46"/>
      <c r="B256" s="46" t="s">
        <v>104</v>
      </c>
      <c r="C256" s="46" t="s">
        <v>39</v>
      </c>
      <c r="D256" s="46">
        <v>1</v>
      </c>
      <c r="E256" s="46" t="s">
        <v>1959</v>
      </c>
      <c r="F256" s="46">
        <v>0.56666666666666676</v>
      </c>
      <c r="G256" s="46">
        <v>0.3666666666666667</v>
      </c>
      <c r="H256" s="46">
        <v>0.20777777777777784</v>
      </c>
      <c r="I256" s="46">
        <v>1.5454545454545456</v>
      </c>
      <c r="J256" s="46">
        <v>0.20000000000000004</v>
      </c>
      <c r="K256" s="46" t="s">
        <v>1959</v>
      </c>
      <c r="L256" s="46">
        <v>1.1538461538461537</v>
      </c>
      <c r="M256" s="46">
        <v>40</v>
      </c>
      <c r="N256" s="46">
        <v>36.6</v>
      </c>
      <c r="O256" s="46">
        <v>25.8</v>
      </c>
      <c r="P256" s="46">
        <v>1.5333333333333332</v>
      </c>
      <c r="Q256" s="46">
        <v>0.73333333333333339</v>
      </c>
      <c r="R256" s="46">
        <v>0.66666666666666663</v>
      </c>
      <c r="S256" s="46">
        <v>63</v>
      </c>
      <c r="T256" s="46">
        <v>48</v>
      </c>
      <c r="U256" s="46">
        <v>76.19047619047619</v>
      </c>
    </row>
    <row r="257" spans="1:21">
      <c r="A257" s="46"/>
      <c r="B257" s="46" t="s">
        <v>103</v>
      </c>
      <c r="C257" s="46" t="s">
        <v>39</v>
      </c>
      <c r="D257" s="46">
        <v>1</v>
      </c>
      <c r="E257" s="46">
        <v>22</v>
      </c>
      <c r="F257" s="46">
        <v>1.677777777777778</v>
      </c>
      <c r="G257" s="46">
        <v>0.75555555555555554</v>
      </c>
      <c r="H257" s="46">
        <v>1.2676543209876545</v>
      </c>
      <c r="I257" s="46">
        <v>2.2205882352941182</v>
      </c>
      <c r="J257" s="46">
        <v>0.3666666666666667</v>
      </c>
      <c r="K257" s="46">
        <v>36.4</v>
      </c>
      <c r="L257" s="46">
        <v>1.1363636363636365</v>
      </c>
      <c r="M257" s="46">
        <v>51</v>
      </c>
      <c r="N257" s="46">
        <v>46.1</v>
      </c>
      <c r="O257" s="46">
        <v>30.1</v>
      </c>
      <c r="P257" s="46">
        <v>1.6000000000000003</v>
      </c>
      <c r="Q257" s="46">
        <v>0.56666666666666665</v>
      </c>
      <c r="R257" s="46">
        <v>0.96666666666666667</v>
      </c>
      <c r="S257" s="46">
        <v>211</v>
      </c>
      <c r="T257" s="46">
        <v>193</v>
      </c>
      <c r="U257" s="46">
        <v>91.469194312796205</v>
      </c>
    </row>
    <row r="258" spans="1:21">
      <c r="A258" s="46"/>
      <c r="B258" s="46" t="s">
        <v>117</v>
      </c>
      <c r="C258" s="46" t="s">
        <v>39</v>
      </c>
      <c r="D258" s="46">
        <v>2</v>
      </c>
      <c r="E258" s="46" t="s">
        <v>1959</v>
      </c>
      <c r="F258" s="46">
        <v>0.66666666666666663</v>
      </c>
      <c r="G258" s="46">
        <v>0.46666666666666662</v>
      </c>
      <c r="H258" s="46">
        <v>0.31111111111111106</v>
      </c>
      <c r="I258" s="46">
        <v>1.4285714285714286</v>
      </c>
      <c r="J258" s="46" t="s">
        <v>1959</v>
      </c>
      <c r="K258" s="46" t="s">
        <v>1959</v>
      </c>
      <c r="L258" s="46">
        <v>1.2</v>
      </c>
      <c r="M258" s="46">
        <v>35</v>
      </c>
      <c r="N258" s="46">
        <v>57.5</v>
      </c>
      <c r="O258" s="46">
        <v>43.2</v>
      </c>
      <c r="P258" s="46">
        <v>1.7666666666666666</v>
      </c>
      <c r="Q258" s="46">
        <v>0.9</v>
      </c>
      <c r="R258" s="46">
        <v>0.96666666666666667</v>
      </c>
      <c r="S258" s="46">
        <v>437</v>
      </c>
      <c r="T258" s="46">
        <v>295</v>
      </c>
      <c r="U258" s="46">
        <v>67.505720823798626</v>
      </c>
    </row>
    <row r="259" spans="1:21">
      <c r="A259" s="46"/>
      <c r="B259" s="46" t="s">
        <v>116</v>
      </c>
      <c r="C259" s="46" t="s">
        <v>39</v>
      </c>
      <c r="D259" s="46">
        <v>2</v>
      </c>
      <c r="E259" s="46">
        <v>12</v>
      </c>
      <c r="F259" s="46">
        <v>1.4</v>
      </c>
      <c r="G259" s="46">
        <v>0.60000000000000009</v>
      </c>
      <c r="H259" s="46">
        <v>0.84000000000000008</v>
      </c>
      <c r="I259" s="46">
        <v>2.333333333333333</v>
      </c>
      <c r="J259" s="46" t="s">
        <v>1959</v>
      </c>
      <c r="K259" s="46">
        <v>4.620000000000001</v>
      </c>
      <c r="L259" s="46">
        <v>1.0512820512820513</v>
      </c>
      <c r="M259" s="46">
        <v>35</v>
      </c>
      <c r="N259" s="46" t="s">
        <v>1959</v>
      </c>
      <c r="O259" s="46" t="s">
        <v>1959</v>
      </c>
      <c r="P259" s="46">
        <v>1.2666666666666666</v>
      </c>
      <c r="Q259" s="46">
        <v>0.6333333333333333</v>
      </c>
      <c r="R259" s="46">
        <v>0.76666666666666672</v>
      </c>
      <c r="S259" s="46" t="s">
        <v>1959</v>
      </c>
      <c r="T259" s="46" t="s">
        <v>1959</v>
      </c>
      <c r="U259" s="46" t="s">
        <v>1959</v>
      </c>
    </row>
    <row r="260" spans="1:21">
      <c r="A260" s="46"/>
      <c r="B260" s="46" t="s">
        <v>115</v>
      </c>
      <c r="C260" s="46" t="s">
        <v>39</v>
      </c>
      <c r="D260" s="46">
        <v>2</v>
      </c>
      <c r="E260" s="46" t="s">
        <v>1959</v>
      </c>
      <c r="F260" s="46">
        <v>0.93333333333333324</v>
      </c>
      <c r="G260" s="46">
        <v>0.6</v>
      </c>
      <c r="H260" s="46">
        <v>0.55999999999999994</v>
      </c>
      <c r="I260" s="46">
        <v>1.5555555555555554</v>
      </c>
      <c r="J260" s="46">
        <v>0.39999999999999997</v>
      </c>
      <c r="K260" s="46" t="s">
        <v>1959</v>
      </c>
      <c r="L260" s="46">
        <v>1.263157894736842</v>
      </c>
      <c r="M260" s="46">
        <v>42</v>
      </c>
      <c r="N260" s="46">
        <v>58.3</v>
      </c>
      <c r="O260" s="46">
        <v>49.6</v>
      </c>
      <c r="P260" s="46">
        <v>1.5</v>
      </c>
      <c r="Q260" s="46">
        <v>0.6333333333333333</v>
      </c>
      <c r="R260" s="46">
        <v>0.8666666666666667</v>
      </c>
      <c r="S260" s="46">
        <v>183</v>
      </c>
      <c r="T260" s="46">
        <v>140</v>
      </c>
      <c r="U260" s="46">
        <v>76.502732240437155</v>
      </c>
    </row>
    <row r="261" spans="1:21">
      <c r="A261" s="46"/>
      <c r="B261" s="46" t="s">
        <v>114</v>
      </c>
      <c r="C261" s="46" t="s">
        <v>39</v>
      </c>
      <c r="D261" s="46">
        <v>2</v>
      </c>
      <c r="E261" s="46">
        <v>12</v>
      </c>
      <c r="F261" s="46">
        <v>1.1000000000000001</v>
      </c>
      <c r="G261" s="46">
        <v>0.44999999999999996</v>
      </c>
      <c r="H261" s="46">
        <v>0.495</v>
      </c>
      <c r="I261" s="46">
        <v>2.4444444444444451</v>
      </c>
      <c r="J261" s="46" t="s">
        <v>1959</v>
      </c>
      <c r="K261" s="46">
        <v>5.5</v>
      </c>
      <c r="L261" s="46">
        <v>1.1509433962264148</v>
      </c>
      <c r="M261" s="46">
        <v>51</v>
      </c>
      <c r="N261" s="46">
        <v>50.6</v>
      </c>
      <c r="O261" s="46" t="s">
        <v>1959</v>
      </c>
      <c r="P261" s="46">
        <v>1.8333333333333333</v>
      </c>
      <c r="Q261" s="46">
        <v>0.96666666666666679</v>
      </c>
      <c r="R261" s="46">
        <v>0.6333333333333333</v>
      </c>
      <c r="S261" s="46">
        <v>262</v>
      </c>
      <c r="T261" s="46">
        <v>244</v>
      </c>
      <c r="U261" s="46">
        <v>93.129770992366417</v>
      </c>
    </row>
    <row r="262" spans="1:21">
      <c r="A262" s="46"/>
      <c r="B262" s="46" t="s">
        <v>113</v>
      </c>
      <c r="C262" s="46" t="s">
        <v>39</v>
      </c>
      <c r="D262" s="46">
        <v>2</v>
      </c>
      <c r="E262" s="46">
        <v>12</v>
      </c>
      <c r="F262" s="46">
        <v>1.3000000000000003</v>
      </c>
      <c r="G262" s="46">
        <v>0.69999999999999984</v>
      </c>
      <c r="H262" s="46">
        <v>0.91</v>
      </c>
      <c r="I262" s="46">
        <v>1.8571428571428579</v>
      </c>
      <c r="J262" s="46" t="s">
        <v>1959</v>
      </c>
      <c r="K262" s="46">
        <v>12.8</v>
      </c>
      <c r="L262" s="46">
        <v>1.2068965517241377</v>
      </c>
      <c r="M262" s="46">
        <v>35</v>
      </c>
      <c r="N262" s="46">
        <v>48.2</v>
      </c>
      <c r="O262" s="46">
        <v>40.6</v>
      </c>
      <c r="P262" s="46">
        <v>1.4166666666666665</v>
      </c>
      <c r="Q262" s="46">
        <v>0.73333333333333317</v>
      </c>
      <c r="R262" s="46">
        <v>1.0999999999999999</v>
      </c>
      <c r="S262" s="46">
        <v>155</v>
      </c>
      <c r="T262" s="46">
        <v>143</v>
      </c>
      <c r="U262" s="46">
        <v>92.258064516129039</v>
      </c>
    </row>
    <row r="263" spans="1:21">
      <c r="A263" s="46"/>
      <c r="B263" s="46" t="s">
        <v>112</v>
      </c>
      <c r="C263" s="46" t="s">
        <v>39</v>
      </c>
      <c r="D263" s="46">
        <v>2</v>
      </c>
      <c r="E263" s="46">
        <v>8</v>
      </c>
      <c r="F263" s="46">
        <v>0.8666666666666667</v>
      </c>
      <c r="G263" s="46">
        <v>0.46666666666666667</v>
      </c>
      <c r="H263" s="46">
        <v>0.40444444444444444</v>
      </c>
      <c r="I263" s="46">
        <v>1.8571428571428572</v>
      </c>
      <c r="J263" s="46" t="s">
        <v>1959</v>
      </c>
      <c r="K263" s="46">
        <v>2.25</v>
      </c>
      <c r="L263" s="46">
        <v>1.0869565217391306</v>
      </c>
      <c r="M263" s="46">
        <v>35</v>
      </c>
      <c r="N263" s="46" t="s">
        <v>1959</v>
      </c>
      <c r="O263" s="46" t="s">
        <v>1959</v>
      </c>
      <c r="P263" s="46">
        <v>1.2666666666666666</v>
      </c>
      <c r="Q263" s="46">
        <v>0.5</v>
      </c>
      <c r="R263" s="46">
        <v>0.93333333333333324</v>
      </c>
      <c r="S263" s="46" t="s">
        <v>1959</v>
      </c>
      <c r="T263" s="46" t="s">
        <v>1959</v>
      </c>
      <c r="U263" s="46" t="s">
        <v>1959</v>
      </c>
    </row>
    <row r="264" spans="1:21">
      <c r="A264" s="46"/>
      <c r="B264" s="46" t="s">
        <v>111</v>
      </c>
      <c r="C264" s="46" t="s">
        <v>39</v>
      </c>
      <c r="D264" s="46">
        <v>2</v>
      </c>
      <c r="E264" s="46">
        <v>28</v>
      </c>
      <c r="F264" s="46">
        <v>1.5499999999999998</v>
      </c>
      <c r="G264" s="46">
        <v>0.76666666666666661</v>
      </c>
      <c r="H264" s="46">
        <v>1.188333333333333</v>
      </c>
      <c r="I264" s="46">
        <v>2.0217391304347827</v>
      </c>
      <c r="J264" s="46">
        <v>0.3666666666666667</v>
      </c>
      <c r="K264" s="46">
        <v>27.56</v>
      </c>
      <c r="L264" s="46">
        <v>1.0481927710843373</v>
      </c>
      <c r="M264" s="46">
        <v>35</v>
      </c>
      <c r="N264" s="46" t="s">
        <v>1959</v>
      </c>
      <c r="O264" s="46" t="s">
        <v>1959</v>
      </c>
      <c r="P264" s="46">
        <v>1.3</v>
      </c>
      <c r="Q264" s="46">
        <v>0.6</v>
      </c>
      <c r="R264" s="46">
        <v>0.96666666666666667</v>
      </c>
      <c r="S264" s="46" t="s">
        <v>1959</v>
      </c>
      <c r="T264" s="46" t="s">
        <v>1959</v>
      </c>
      <c r="U264" s="46" t="s">
        <v>1959</v>
      </c>
    </row>
    <row r="265" spans="1:21">
      <c r="A265" s="46"/>
      <c r="B265" s="46" t="s">
        <v>110</v>
      </c>
      <c r="C265" s="46" t="s">
        <v>39</v>
      </c>
      <c r="D265" s="46">
        <v>2</v>
      </c>
      <c r="E265" s="46">
        <v>8</v>
      </c>
      <c r="F265" s="46">
        <v>1.1222222222222222</v>
      </c>
      <c r="G265" s="46">
        <v>0.57777777777777783</v>
      </c>
      <c r="H265" s="46">
        <v>0.64839506172839512</v>
      </c>
      <c r="I265" s="46">
        <v>1.9423076923076921</v>
      </c>
      <c r="J265" s="46">
        <v>0.16666666666666666</v>
      </c>
      <c r="K265" s="46">
        <v>5.5</v>
      </c>
      <c r="L265" s="46">
        <v>1.0975609756097562</v>
      </c>
      <c r="M265" s="46">
        <v>35</v>
      </c>
      <c r="N265" s="46" t="s">
        <v>1959</v>
      </c>
      <c r="O265" s="46" t="s">
        <v>1959</v>
      </c>
      <c r="P265" s="46">
        <v>1.4666666666666668</v>
      </c>
      <c r="Q265" s="46">
        <v>0.73333333333333339</v>
      </c>
      <c r="R265" s="46" t="s">
        <v>1959</v>
      </c>
      <c r="S265" s="46" t="s">
        <v>1959</v>
      </c>
      <c r="T265" s="46" t="s">
        <v>1959</v>
      </c>
      <c r="U265" s="46" t="s">
        <v>1959</v>
      </c>
    </row>
    <row r="266" spans="1:21">
      <c r="A266" s="46"/>
      <c r="B266" s="46" t="s">
        <v>109</v>
      </c>
      <c r="C266" s="46" t="s">
        <v>39</v>
      </c>
      <c r="D266" s="46">
        <v>2</v>
      </c>
      <c r="E266" s="46">
        <v>8</v>
      </c>
      <c r="F266" s="46">
        <v>1.0166666666666666</v>
      </c>
      <c r="G266" s="46">
        <v>0.58333333333333326</v>
      </c>
      <c r="H266" s="46">
        <v>0.59305555555555545</v>
      </c>
      <c r="I266" s="46">
        <v>1.7428571428571429</v>
      </c>
      <c r="J266" s="46">
        <v>0.40000000000000008</v>
      </c>
      <c r="K266" s="46">
        <v>4.5</v>
      </c>
      <c r="L266" s="46">
        <v>1.4146341463414636</v>
      </c>
      <c r="M266" s="46" t="s">
        <v>1959</v>
      </c>
      <c r="N266" s="46">
        <v>66.2</v>
      </c>
      <c r="O266" s="46">
        <v>35.1</v>
      </c>
      <c r="P266" s="46">
        <v>1.5666666666666667</v>
      </c>
      <c r="Q266" s="46">
        <v>0.9</v>
      </c>
      <c r="R266" s="46">
        <v>1.0333333333333334</v>
      </c>
      <c r="S266" s="46">
        <v>239</v>
      </c>
      <c r="T266" s="46">
        <v>220</v>
      </c>
      <c r="U266" s="46">
        <v>92.05020920502092</v>
      </c>
    </row>
    <row r="267" spans="1:21">
      <c r="A267" s="46"/>
      <c r="B267" s="46" t="s">
        <v>108</v>
      </c>
      <c r="C267" s="46" t="s">
        <v>39</v>
      </c>
      <c r="D267" s="46">
        <v>2</v>
      </c>
      <c r="E267" s="46" t="s">
        <v>1959</v>
      </c>
      <c r="F267" s="46">
        <v>1.1166666666666667</v>
      </c>
      <c r="G267" s="46">
        <v>0.46666666666666667</v>
      </c>
      <c r="H267" s="46">
        <v>0.52111111111111108</v>
      </c>
      <c r="I267" s="46">
        <v>2.3928571428571428</v>
      </c>
      <c r="J267" s="46">
        <v>0.3666666666666667</v>
      </c>
      <c r="K267" s="46" t="s">
        <v>1959</v>
      </c>
      <c r="L267" s="46">
        <v>1.1355932203389829</v>
      </c>
      <c r="M267" s="46">
        <v>51</v>
      </c>
      <c r="N267" s="46">
        <v>58.6</v>
      </c>
      <c r="O267" s="46">
        <v>50</v>
      </c>
      <c r="P267" s="46">
        <v>1.6666666666666667</v>
      </c>
      <c r="Q267" s="46">
        <v>0.56666666666666665</v>
      </c>
      <c r="R267" s="46">
        <v>1.2333333333333334</v>
      </c>
      <c r="S267" s="46">
        <v>172</v>
      </c>
      <c r="T267" s="46">
        <v>154</v>
      </c>
      <c r="U267" s="46">
        <v>89.534883720930239</v>
      </c>
    </row>
    <row r="268" spans="1:21">
      <c r="A268" s="46"/>
      <c r="B268" s="46" t="s">
        <v>107</v>
      </c>
      <c r="C268" s="46" t="s">
        <v>39</v>
      </c>
      <c r="D268" s="46">
        <v>2</v>
      </c>
      <c r="E268" s="46">
        <v>10</v>
      </c>
      <c r="F268" s="46">
        <v>1.2833333333333332</v>
      </c>
      <c r="G268" s="46">
        <v>0.68333333333333335</v>
      </c>
      <c r="H268" s="46">
        <v>0.87694444444444442</v>
      </c>
      <c r="I268" s="46">
        <v>1.8780487804878048</v>
      </c>
      <c r="J268" s="46">
        <v>0.40000000000000008</v>
      </c>
      <c r="K268" s="46">
        <v>14.4</v>
      </c>
      <c r="L268" s="46">
        <v>1.1186440677966101</v>
      </c>
      <c r="M268" s="46">
        <v>54</v>
      </c>
      <c r="N268" s="46" t="s">
        <v>1959</v>
      </c>
      <c r="O268" s="46" t="s">
        <v>1959</v>
      </c>
      <c r="P268" s="46">
        <v>1.2</v>
      </c>
      <c r="Q268" s="46">
        <v>0.6</v>
      </c>
      <c r="R268" s="46">
        <v>0.93333333333333324</v>
      </c>
      <c r="S268" s="46" t="s">
        <v>1959</v>
      </c>
      <c r="T268" s="46" t="s">
        <v>1959</v>
      </c>
      <c r="U268" s="46" t="s">
        <v>1959</v>
      </c>
    </row>
    <row r="269" spans="1:21">
      <c r="A269" s="46"/>
      <c r="B269" s="46" t="s">
        <v>106</v>
      </c>
      <c r="C269" s="46" t="s">
        <v>39</v>
      </c>
      <c r="D269" s="46">
        <v>2</v>
      </c>
      <c r="E269" s="46">
        <v>6</v>
      </c>
      <c r="F269" s="46">
        <v>0.68333333333333335</v>
      </c>
      <c r="G269" s="46">
        <v>0.4</v>
      </c>
      <c r="H269" s="46">
        <v>0.27333333333333337</v>
      </c>
      <c r="I269" s="46">
        <v>1.7083333333333333</v>
      </c>
      <c r="J269" s="46">
        <v>0.13333333333333333</v>
      </c>
      <c r="K269" s="46">
        <v>3.57</v>
      </c>
      <c r="L269" s="46">
        <v>1.3</v>
      </c>
      <c r="M269" s="46">
        <v>47</v>
      </c>
      <c r="N269" s="46" t="s">
        <v>1959</v>
      </c>
      <c r="O269" s="46" t="s">
        <v>1959</v>
      </c>
      <c r="P269" s="46">
        <v>1.2666666666666666</v>
      </c>
      <c r="Q269" s="46">
        <v>0.5</v>
      </c>
      <c r="R269" s="46">
        <v>0.6</v>
      </c>
      <c r="S269" s="46" t="s">
        <v>1959</v>
      </c>
      <c r="T269" s="46" t="s">
        <v>1959</v>
      </c>
      <c r="U269" s="46" t="s">
        <v>1959</v>
      </c>
    </row>
    <row r="270" spans="1:21">
      <c r="A270" s="46"/>
      <c r="B270" s="46" t="s">
        <v>105</v>
      </c>
      <c r="C270" s="46" t="s">
        <v>39</v>
      </c>
      <c r="D270" s="46">
        <v>2</v>
      </c>
      <c r="E270" s="46">
        <v>18</v>
      </c>
      <c r="F270" s="46">
        <v>1.75</v>
      </c>
      <c r="G270" s="46">
        <v>0.72222222222222221</v>
      </c>
      <c r="H270" s="46">
        <v>1.2638888888888888</v>
      </c>
      <c r="I270" s="46">
        <v>2.4230769230769229</v>
      </c>
      <c r="J270" s="46">
        <v>0.3666666666666667</v>
      </c>
      <c r="K270" s="46">
        <v>18</v>
      </c>
      <c r="L270" s="46">
        <v>1.1370967741935485</v>
      </c>
      <c r="M270" s="46">
        <v>40</v>
      </c>
      <c r="N270" s="46" t="s">
        <v>1959</v>
      </c>
      <c r="O270" s="46" t="s">
        <v>1959</v>
      </c>
      <c r="P270" s="46">
        <v>1.3333333333333333</v>
      </c>
      <c r="Q270" s="46">
        <v>0.3666666666666667</v>
      </c>
      <c r="R270" s="46">
        <v>0.9</v>
      </c>
      <c r="S270" s="46" t="s">
        <v>1959</v>
      </c>
      <c r="T270" s="46" t="s">
        <v>1959</v>
      </c>
      <c r="U270" s="46" t="s">
        <v>1959</v>
      </c>
    </row>
    <row r="271" spans="1:21">
      <c r="A271" s="46"/>
      <c r="B271" s="46" t="s">
        <v>104</v>
      </c>
      <c r="C271" s="46" t="s">
        <v>39</v>
      </c>
      <c r="D271" s="46">
        <v>2</v>
      </c>
      <c r="E271" s="46">
        <v>12</v>
      </c>
      <c r="F271" s="46">
        <v>1.7166666666666668</v>
      </c>
      <c r="G271" s="46">
        <v>0.65</v>
      </c>
      <c r="H271" s="46">
        <v>1.1158333333333335</v>
      </c>
      <c r="I271" s="46">
        <v>2.641025641025641</v>
      </c>
      <c r="J271" s="46" t="s">
        <v>1959</v>
      </c>
      <c r="K271" s="46">
        <v>5.6700000000000008</v>
      </c>
      <c r="L271" s="46">
        <v>1.3766233766233769</v>
      </c>
      <c r="M271" s="46">
        <v>39</v>
      </c>
      <c r="N271" s="46" t="s">
        <v>1959</v>
      </c>
      <c r="O271" s="46" t="s">
        <v>1959</v>
      </c>
      <c r="P271" s="46">
        <v>1.1333333333333335</v>
      </c>
      <c r="Q271" s="46">
        <v>0.46666666666666662</v>
      </c>
      <c r="R271" s="46">
        <v>0.8666666666666667</v>
      </c>
      <c r="S271" s="46" t="s">
        <v>1959</v>
      </c>
      <c r="T271" s="46" t="s">
        <v>1959</v>
      </c>
      <c r="U271" s="46" t="s">
        <v>1959</v>
      </c>
    </row>
    <row r="272" spans="1:21">
      <c r="A272" s="46"/>
      <c r="B272" s="46" t="s">
        <v>103</v>
      </c>
      <c r="C272" s="46" t="s">
        <v>39</v>
      </c>
      <c r="D272" s="46">
        <v>2</v>
      </c>
      <c r="E272" s="46">
        <v>4</v>
      </c>
      <c r="F272" s="46">
        <v>0.53333333333333333</v>
      </c>
      <c r="G272" s="46">
        <v>0.3666666666666667</v>
      </c>
      <c r="H272" s="46">
        <v>0.19555555555555557</v>
      </c>
      <c r="I272" s="46">
        <v>1.4545454545454544</v>
      </c>
      <c r="J272" s="46">
        <v>0.2</v>
      </c>
      <c r="K272" s="46">
        <v>2.8340000000000005</v>
      </c>
      <c r="L272" s="46">
        <v>1.5333333333333332</v>
      </c>
      <c r="M272" s="46">
        <v>51</v>
      </c>
      <c r="N272" s="46">
        <v>61.6</v>
      </c>
      <c r="O272" s="46">
        <v>49</v>
      </c>
      <c r="P272" s="46">
        <v>1.4333333333333333</v>
      </c>
      <c r="Q272" s="46">
        <v>0.56666666666666676</v>
      </c>
      <c r="R272" s="46">
        <v>0.8666666666666667</v>
      </c>
      <c r="S272" s="46">
        <v>221</v>
      </c>
      <c r="T272" s="46">
        <v>176</v>
      </c>
      <c r="U272" s="46">
        <v>79.638009049773757</v>
      </c>
    </row>
    <row r="273" spans="1:21">
      <c r="A273" s="46"/>
      <c r="B273" s="46" t="s">
        <v>117</v>
      </c>
      <c r="C273" s="46" t="s">
        <v>39</v>
      </c>
      <c r="D273" s="46">
        <v>3</v>
      </c>
      <c r="E273" s="46">
        <v>16</v>
      </c>
      <c r="F273" s="46">
        <v>1</v>
      </c>
      <c r="G273" s="46">
        <v>0.5</v>
      </c>
      <c r="H273" s="46">
        <v>0.5</v>
      </c>
      <c r="I273" s="46">
        <v>2</v>
      </c>
      <c r="J273" s="46">
        <v>0.3</v>
      </c>
      <c r="K273" s="46">
        <v>15.639999999999999</v>
      </c>
      <c r="L273" s="46">
        <v>1.2592592592592591</v>
      </c>
      <c r="M273" s="46">
        <v>35</v>
      </c>
      <c r="N273" s="46">
        <v>39.299999999999997</v>
      </c>
      <c r="O273" s="46">
        <v>23.6</v>
      </c>
      <c r="P273" s="46">
        <v>1.4333333333333336</v>
      </c>
      <c r="Q273" s="46">
        <v>0.73333333333333339</v>
      </c>
      <c r="R273" s="46">
        <v>0.79999999999999993</v>
      </c>
      <c r="S273" s="46">
        <v>319</v>
      </c>
      <c r="T273" s="46">
        <v>288</v>
      </c>
      <c r="U273" s="46">
        <v>90.282131661442008</v>
      </c>
    </row>
    <row r="274" spans="1:21">
      <c r="A274" s="46"/>
      <c r="B274" s="46" t="s">
        <v>116</v>
      </c>
      <c r="C274" s="46" t="s">
        <v>39</v>
      </c>
      <c r="D274" s="46">
        <v>3</v>
      </c>
      <c r="E274" s="46">
        <v>6</v>
      </c>
      <c r="F274" s="46">
        <v>0.96666666666666667</v>
      </c>
      <c r="G274" s="46">
        <v>0.53333333333333333</v>
      </c>
      <c r="H274" s="46">
        <v>0.51555555555555554</v>
      </c>
      <c r="I274" s="46">
        <v>1.8125</v>
      </c>
      <c r="J274" s="46">
        <v>0.46666666666666662</v>
      </c>
      <c r="K274" s="46">
        <v>3.9000000000000004</v>
      </c>
      <c r="L274" s="46">
        <v>1.5555555555555556</v>
      </c>
      <c r="M274" s="46">
        <v>31</v>
      </c>
      <c r="N274" s="46">
        <v>66.099999999999994</v>
      </c>
      <c r="O274" s="46">
        <v>61.2</v>
      </c>
      <c r="P274" s="46">
        <v>1.5333333333333332</v>
      </c>
      <c r="Q274" s="46">
        <v>0.6</v>
      </c>
      <c r="R274" s="46">
        <v>0.86666666666666659</v>
      </c>
      <c r="S274" s="46">
        <v>455</v>
      </c>
      <c r="T274" s="46">
        <v>296</v>
      </c>
      <c r="U274" s="46">
        <v>65.054945054945051</v>
      </c>
    </row>
    <row r="275" spans="1:21">
      <c r="A275" s="46"/>
      <c r="B275" s="46" t="s">
        <v>115</v>
      </c>
      <c r="C275" s="46" t="s">
        <v>39</v>
      </c>
      <c r="D275" s="46">
        <v>3</v>
      </c>
      <c r="E275" s="46">
        <v>12</v>
      </c>
      <c r="F275" s="46">
        <v>1.2277777777777779</v>
      </c>
      <c r="G275" s="46">
        <v>0.57777777777777772</v>
      </c>
      <c r="H275" s="46">
        <v>0.70938271604938274</v>
      </c>
      <c r="I275" s="46">
        <v>2.1250000000000004</v>
      </c>
      <c r="J275" s="46">
        <v>0.15000000000000002</v>
      </c>
      <c r="K275" s="46">
        <v>9.6000000000000014</v>
      </c>
      <c r="L275" s="46">
        <v>1.0521739130434784</v>
      </c>
      <c r="M275" s="46">
        <v>35</v>
      </c>
      <c r="N275" s="46">
        <v>51.4</v>
      </c>
      <c r="O275" s="46">
        <v>40.6</v>
      </c>
      <c r="P275" s="46">
        <v>1.5666666666666667</v>
      </c>
      <c r="Q275" s="46">
        <v>0.56666666666666676</v>
      </c>
      <c r="R275" s="46">
        <v>0.83333333333333337</v>
      </c>
      <c r="S275" s="46">
        <v>270</v>
      </c>
      <c r="T275" s="46">
        <v>240</v>
      </c>
      <c r="U275" s="46">
        <v>88.888888888888886</v>
      </c>
    </row>
    <row r="276" spans="1:21">
      <c r="A276" s="46"/>
      <c r="B276" s="46" t="s">
        <v>114</v>
      </c>
      <c r="C276" s="46" t="s">
        <v>39</v>
      </c>
      <c r="D276" s="46">
        <v>3</v>
      </c>
      <c r="E276" s="46">
        <v>6</v>
      </c>
      <c r="F276" s="46">
        <v>0.75</v>
      </c>
      <c r="G276" s="46">
        <v>0.43333333333333329</v>
      </c>
      <c r="H276" s="46">
        <v>0.32499999999999996</v>
      </c>
      <c r="I276" s="46">
        <v>1.7307692307692308</v>
      </c>
      <c r="J276" s="46">
        <v>0.3666666666666667</v>
      </c>
      <c r="K276" s="46">
        <v>5.7200000000000006</v>
      </c>
      <c r="L276" s="46">
        <v>1.2105263157894735</v>
      </c>
      <c r="M276" s="46">
        <v>51</v>
      </c>
      <c r="N276" s="46">
        <v>52.4</v>
      </c>
      <c r="O276" s="46">
        <v>34.6</v>
      </c>
      <c r="P276" s="46">
        <v>1.5</v>
      </c>
      <c r="Q276" s="46">
        <v>0.6</v>
      </c>
      <c r="R276" s="46">
        <v>0.76666666666666661</v>
      </c>
      <c r="S276" s="46">
        <v>160</v>
      </c>
      <c r="T276" s="46">
        <v>127</v>
      </c>
      <c r="U276" s="46">
        <v>79.375</v>
      </c>
    </row>
    <row r="277" spans="1:21">
      <c r="A277" s="46"/>
      <c r="B277" s="46" t="s">
        <v>113</v>
      </c>
      <c r="C277" s="46" t="s">
        <v>39</v>
      </c>
      <c r="D277" s="46">
        <v>3</v>
      </c>
      <c r="E277" s="46">
        <v>20</v>
      </c>
      <c r="F277" s="46">
        <v>1.3888888888888891</v>
      </c>
      <c r="G277" s="46">
        <v>0.67777777777777792</v>
      </c>
      <c r="H277" s="46">
        <v>0.94135802469135832</v>
      </c>
      <c r="I277" s="46">
        <v>2.0491803278688523</v>
      </c>
      <c r="J277" s="46">
        <v>0.33333333333333331</v>
      </c>
      <c r="K277" s="46">
        <v>23.65</v>
      </c>
      <c r="L277" s="46">
        <v>1.2352941176470587</v>
      </c>
      <c r="M277" s="46">
        <v>47</v>
      </c>
      <c r="N277" s="46" t="s">
        <v>1959</v>
      </c>
      <c r="O277" s="46" t="s">
        <v>1959</v>
      </c>
      <c r="P277" s="46">
        <v>1.3999999999999997</v>
      </c>
      <c r="Q277" s="46">
        <v>0.6333333333333333</v>
      </c>
      <c r="R277" s="46">
        <v>1.0333333333333334</v>
      </c>
      <c r="S277" s="46" t="s">
        <v>1959</v>
      </c>
      <c r="T277" s="46" t="s">
        <v>1959</v>
      </c>
      <c r="U277" s="46" t="s">
        <v>1959</v>
      </c>
    </row>
    <row r="278" spans="1:21">
      <c r="A278" s="46"/>
      <c r="B278" s="46" t="s">
        <v>112</v>
      </c>
      <c r="C278" s="46" t="s">
        <v>39</v>
      </c>
      <c r="D278" s="46">
        <v>3</v>
      </c>
      <c r="E278" s="46">
        <v>8</v>
      </c>
      <c r="F278" s="46">
        <v>0.53333333333333333</v>
      </c>
      <c r="G278" s="46">
        <v>0.40000000000000008</v>
      </c>
      <c r="H278" s="46">
        <v>0.21333333333333337</v>
      </c>
      <c r="I278" s="46">
        <v>1.333333333333333</v>
      </c>
      <c r="J278" s="46" t="s">
        <v>1959</v>
      </c>
      <c r="K278" s="46">
        <v>2.08</v>
      </c>
      <c r="L278" s="46">
        <v>1.2307692307692308</v>
      </c>
      <c r="M278" s="46">
        <v>31</v>
      </c>
      <c r="N278" s="46" t="s">
        <v>1959</v>
      </c>
      <c r="O278" s="46" t="s">
        <v>1959</v>
      </c>
      <c r="P278" s="46">
        <v>1.05</v>
      </c>
      <c r="Q278" s="46">
        <v>0.5</v>
      </c>
      <c r="R278" s="46">
        <v>0.6333333333333333</v>
      </c>
      <c r="S278" s="46" t="s">
        <v>1959</v>
      </c>
      <c r="T278" s="46" t="s">
        <v>1959</v>
      </c>
      <c r="U278" s="46" t="s">
        <v>1959</v>
      </c>
    </row>
    <row r="279" spans="1:21">
      <c r="A279" s="46"/>
      <c r="B279" s="46" t="s">
        <v>111</v>
      </c>
      <c r="C279" s="46" t="s">
        <v>39</v>
      </c>
      <c r="D279" s="46">
        <v>3</v>
      </c>
      <c r="E279" s="46">
        <v>16</v>
      </c>
      <c r="F279" s="46">
        <v>1.4666666666666668</v>
      </c>
      <c r="G279" s="46">
        <v>0.74444444444444446</v>
      </c>
      <c r="H279" s="46">
        <v>1.0918518518518521</v>
      </c>
      <c r="I279" s="46">
        <v>1.9701492537313434</v>
      </c>
      <c r="J279" s="46">
        <v>0.3666666666666667</v>
      </c>
      <c r="K279" s="46">
        <v>33</v>
      </c>
      <c r="L279" s="46">
        <v>1.131578947368421</v>
      </c>
      <c r="M279" s="46" t="s">
        <v>1959</v>
      </c>
      <c r="N279" s="46">
        <v>54.6</v>
      </c>
      <c r="O279" s="46">
        <v>49</v>
      </c>
      <c r="P279" s="46">
        <v>1.6666666666666667</v>
      </c>
      <c r="Q279" s="46">
        <v>0.80000000000000016</v>
      </c>
      <c r="R279" s="46">
        <v>1.3999999999999997</v>
      </c>
      <c r="S279" s="46">
        <v>146</v>
      </c>
      <c r="T279" s="46">
        <v>137</v>
      </c>
      <c r="U279" s="46">
        <v>93.835616438356169</v>
      </c>
    </row>
    <row r="280" spans="1:21">
      <c r="A280" s="46"/>
      <c r="B280" s="46" t="s">
        <v>110</v>
      </c>
      <c r="C280" s="46" t="s">
        <v>39</v>
      </c>
      <c r="D280" s="46">
        <v>3</v>
      </c>
      <c r="E280" s="46">
        <v>8</v>
      </c>
      <c r="F280" s="46">
        <v>0.6</v>
      </c>
      <c r="G280" s="46">
        <v>0.41666666666666669</v>
      </c>
      <c r="H280" s="46">
        <v>0.25</v>
      </c>
      <c r="I280" s="46">
        <v>1.44</v>
      </c>
      <c r="J280" s="46">
        <v>0.20000000000000004</v>
      </c>
      <c r="K280" s="46">
        <v>2.6599999999999997</v>
      </c>
      <c r="L280" s="46">
        <v>1.2142857142857144</v>
      </c>
      <c r="M280" s="46">
        <v>35</v>
      </c>
      <c r="N280" s="46">
        <v>29.9</v>
      </c>
      <c r="O280" s="46">
        <v>17.2</v>
      </c>
      <c r="P280" s="46">
        <v>1.5333333333333332</v>
      </c>
      <c r="Q280" s="46">
        <v>0.69999999999999984</v>
      </c>
      <c r="R280" s="46">
        <v>0.79999999999999993</v>
      </c>
      <c r="S280" s="46">
        <v>55</v>
      </c>
      <c r="T280" s="46">
        <v>48</v>
      </c>
      <c r="U280" s="46">
        <v>87.272727272727266</v>
      </c>
    </row>
    <row r="281" spans="1:21">
      <c r="A281" s="46"/>
      <c r="B281" s="46" t="s">
        <v>109</v>
      </c>
      <c r="C281" s="46" t="s">
        <v>39</v>
      </c>
      <c r="D281" s="46">
        <v>3</v>
      </c>
      <c r="E281" s="46">
        <v>20</v>
      </c>
      <c r="F281" s="46">
        <v>1.5111111111111111</v>
      </c>
      <c r="G281" s="46">
        <v>0.73333333333333339</v>
      </c>
      <c r="H281" s="46">
        <v>1.1081481481481481</v>
      </c>
      <c r="I281" s="46">
        <v>2.0606060606060606</v>
      </c>
      <c r="J281" s="46">
        <v>0.3666666666666667</v>
      </c>
      <c r="K281" s="46">
        <v>19.32</v>
      </c>
      <c r="L281" s="46">
        <v>1.0661157024793386</v>
      </c>
      <c r="M281" s="46">
        <v>40</v>
      </c>
      <c r="N281" s="46" t="s">
        <v>1959</v>
      </c>
      <c r="O281" s="46" t="s">
        <v>1959</v>
      </c>
      <c r="P281" s="46">
        <v>1.6000000000000003</v>
      </c>
      <c r="Q281" s="46">
        <v>0.83333333333333337</v>
      </c>
      <c r="R281" s="46">
        <v>0.96666666666666667</v>
      </c>
      <c r="S281" s="46" t="s">
        <v>1959</v>
      </c>
      <c r="T281" s="46" t="s">
        <v>1959</v>
      </c>
      <c r="U281" s="46" t="s">
        <v>1959</v>
      </c>
    </row>
    <row r="282" spans="1:21">
      <c r="A282" s="46"/>
      <c r="B282" s="46" t="s">
        <v>108</v>
      </c>
      <c r="C282" s="46" t="s">
        <v>39</v>
      </c>
      <c r="D282" s="46">
        <v>3</v>
      </c>
      <c r="E282" s="46" t="s">
        <v>1959</v>
      </c>
      <c r="F282" s="46">
        <v>0.6333333333333333</v>
      </c>
      <c r="G282" s="46">
        <v>0.40000000000000008</v>
      </c>
      <c r="H282" s="46">
        <v>0.25333333333333335</v>
      </c>
      <c r="I282" s="46">
        <v>1.583333333333333</v>
      </c>
      <c r="J282" s="46">
        <v>0.39999999999999997</v>
      </c>
      <c r="K282" s="46" t="s">
        <v>1959</v>
      </c>
      <c r="L282" s="46">
        <v>1.25</v>
      </c>
      <c r="M282" s="46">
        <v>51</v>
      </c>
      <c r="N282" s="46">
        <v>62.6</v>
      </c>
      <c r="O282" s="46">
        <v>55.6</v>
      </c>
      <c r="P282" s="46">
        <v>1.3</v>
      </c>
      <c r="Q282" s="46">
        <v>0.79999999999999993</v>
      </c>
      <c r="R282" s="46">
        <v>1.0666666666666667</v>
      </c>
      <c r="S282" s="46">
        <v>233</v>
      </c>
      <c r="T282" s="46">
        <v>199</v>
      </c>
      <c r="U282" s="46">
        <v>85.407725321888421</v>
      </c>
    </row>
    <row r="283" spans="1:21">
      <c r="A283" s="46"/>
      <c r="B283" s="46" t="s">
        <v>107</v>
      </c>
      <c r="C283" s="46" t="s">
        <v>39</v>
      </c>
      <c r="D283" s="46">
        <v>3</v>
      </c>
      <c r="E283" s="46">
        <v>10</v>
      </c>
      <c r="F283" s="46">
        <v>0.83333333333333337</v>
      </c>
      <c r="G283" s="46">
        <v>0.57777777777777783</v>
      </c>
      <c r="H283" s="46">
        <v>0.48148148148148157</v>
      </c>
      <c r="I283" s="46">
        <v>1.4423076923076923</v>
      </c>
      <c r="J283" s="46">
        <v>0.23333333333333331</v>
      </c>
      <c r="K283" s="46">
        <v>7.8000000000000007</v>
      </c>
      <c r="L283" s="46">
        <v>1.2727272727272729</v>
      </c>
      <c r="M283" s="46">
        <v>54</v>
      </c>
      <c r="N283" s="46" t="s">
        <v>1959</v>
      </c>
      <c r="O283" s="46" t="s">
        <v>1959</v>
      </c>
      <c r="P283" s="46">
        <v>1.5</v>
      </c>
      <c r="Q283" s="46">
        <v>0.6</v>
      </c>
      <c r="R283" s="46">
        <v>0.9</v>
      </c>
      <c r="S283" s="46" t="s">
        <v>1959</v>
      </c>
      <c r="T283" s="46" t="s">
        <v>1959</v>
      </c>
      <c r="U283" s="46" t="s">
        <v>1959</v>
      </c>
    </row>
    <row r="284" spans="1:21">
      <c r="A284" s="46"/>
      <c r="B284" s="46" t="s">
        <v>106</v>
      </c>
      <c r="C284" s="46" t="s">
        <v>39</v>
      </c>
      <c r="D284" s="46">
        <v>3</v>
      </c>
      <c r="E284" s="46">
        <v>12</v>
      </c>
      <c r="F284" s="46">
        <v>1.85</v>
      </c>
      <c r="G284" s="46">
        <v>0.8666666666666667</v>
      </c>
      <c r="H284" s="46">
        <v>1.6033333333333335</v>
      </c>
      <c r="I284" s="46">
        <v>2.1346153846153846</v>
      </c>
      <c r="J284" s="46">
        <v>0.23333333333333331</v>
      </c>
      <c r="K284" s="46">
        <v>19.349999999999998</v>
      </c>
      <c r="L284" s="46">
        <v>1.0934065934065933</v>
      </c>
      <c r="M284" s="46">
        <v>31</v>
      </c>
      <c r="N284" s="46">
        <v>49.8</v>
      </c>
      <c r="O284" s="46">
        <v>35.799999999999997</v>
      </c>
      <c r="P284" s="46">
        <v>1.4666666666666668</v>
      </c>
      <c r="Q284" s="46">
        <v>0.8666666666666667</v>
      </c>
      <c r="R284" s="46">
        <v>1.0666666666666667</v>
      </c>
      <c r="S284" s="46">
        <v>121</v>
      </c>
      <c r="T284" s="46">
        <v>102</v>
      </c>
      <c r="U284" s="46">
        <v>84.297520661157023</v>
      </c>
    </row>
    <row r="285" spans="1:21">
      <c r="A285" s="46"/>
      <c r="B285" s="46" t="s">
        <v>105</v>
      </c>
      <c r="C285" s="46" t="s">
        <v>39</v>
      </c>
      <c r="D285" s="46">
        <v>3</v>
      </c>
      <c r="E285" s="46">
        <v>8</v>
      </c>
      <c r="F285" s="46">
        <v>1.1499999999999999</v>
      </c>
      <c r="G285" s="46">
        <v>0.6333333333333333</v>
      </c>
      <c r="H285" s="46">
        <v>0.72833333333333328</v>
      </c>
      <c r="I285" s="46">
        <v>1.8157894736842104</v>
      </c>
      <c r="J285" s="46">
        <v>0.3</v>
      </c>
      <c r="K285" s="46">
        <v>14.06</v>
      </c>
      <c r="L285" s="46">
        <v>1.0714285714285714</v>
      </c>
      <c r="M285" s="46">
        <v>54</v>
      </c>
      <c r="N285" s="46">
        <v>51.7</v>
      </c>
      <c r="O285" s="46">
        <v>35.9</v>
      </c>
      <c r="P285" s="46">
        <v>1.6000000000000003</v>
      </c>
      <c r="Q285" s="46">
        <v>0.53333333333333333</v>
      </c>
      <c r="R285" s="46">
        <v>0.83333333333333337</v>
      </c>
      <c r="S285" s="46">
        <v>396</v>
      </c>
      <c r="T285" s="46">
        <v>308</v>
      </c>
      <c r="U285" s="46">
        <v>77.777777777777786</v>
      </c>
    </row>
    <row r="286" spans="1:21">
      <c r="A286" s="46"/>
      <c r="B286" s="46" t="s">
        <v>104</v>
      </c>
      <c r="C286" s="46" t="s">
        <v>39</v>
      </c>
      <c r="D286" s="46">
        <v>3</v>
      </c>
      <c r="E286" s="46">
        <v>6</v>
      </c>
      <c r="F286" s="46">
        <v>0.96666666666666656</v>
      </c>
      <c r="G286" s="46">
        <v>0.58333333333333337</v>
      </c>
      <c r="H286" s="46">
        <v>0.56388888888888888</v>
      </c>
      <c r="I286" s="46">
        <v>1.6571428571428568</v>
      </c>
      <c r="J286" s="46">
        <v>0.23333333333333331</v>
      </c>
      <c r="K286" s="46">
        <v>9</v>
      </c>
      <c r="L286" s="46">
        <v>1.368421052631579</v>
      </c>
      <c r="M286" s="46">
        <v>40</v>
      </c>
      <c r="N286" s="46" t="s">
        <v>1959</v>
      </c>
      <c r="O286" s="46" t="s">
        <v>1959</v>
      </c>
      <c r="P286" s="46">
        <v>1.0333333333333334</v>
      </c>
      <c r="Q286" s="46">
        <v>0.72222222222222232</v>
      </c>
      <c r="R286" s="46">
        <v>1.3333333333333333</v>
      </c>
      <c r="S286" s="46" t="s">
        <v>1959</v>
      </c>
      <c r="T286" s="46" t="s">
        <v>1959</v>
      </c>
      <c r="U286" s="46" t="s">
        <v>1959</v>
      </c>
    </row>
    <row r="287" spans="1:21">
      <c r="A287" s="46"/>
      <c r="B287" s="46" t="s">
        <v>103</v>
      </c>
      <c r="C287" s="46" t="s">
        <v>39</v>
      </c>
      <c r="D287" s="46">
        <v>3</v>
      </c>
      <c r="E287" s="46" t="s">
        <v>1959</v>
      </c>
      <c r="F287" s="46">
        <v>0.3</v>
      </c>
      <c r="G287" s="46">
        <v>0.26666666666666666</v>
      </c>
      <c r="H287" s="46">
        <v>0.08</v>
      </c>
      <c r="I287" s="46">
        <v>1.125</v>
      </c>
      <c r="J287" s="46">
        <v>0.13333333333333333</v>
      </c>
      <c r="K287" s="46" t="s">
        <v>1959</v>
      </c>
      <c r="L287" s="46">
        <v>1.6666666666666667</v>
      </c>
      <c r="M287" s="46">
        <v>40</v>
      </c>
      <c r="N287" s="46">
        <v>37.5</v>
      </c>
      <c r="O287" s="46">
        <v>27.9</v>
      </c>
      <c r="P287" s="46">
        <v>1.3</v>
      </c>
      <c r="Q287" s="46">
        <v>0.6333333333333333</v>
      </c>
      <c r="R287" s="46">
        <v>1.0333333333333334</v>
      </c>
      <c r="S287" s="46">
        <v>90</v>
      </c>
      <c r="T287" s="46">
        <v>82</v>
      </c>
      <c r="U287" s="46">
        <v>91.111111111111114</v>
      </c>
    </row>
    <row r="288" spans="1:21">
      <c r="A288" s="46"/>
      <c r="B288" s="46" t="s">
        <v>117</v>
      </c>
      <c r="C288" s="46" t="s">
        <v>39</v>
      </c>
      <c r="D288" s="46">
        <v>4</v>
      </c>
      <c r="E288" s="46">
        <v>14</v>
      </c>
      <c r="F288" s="46">
        <v>1.4333333333333333</v>
      </c>
      <c r="G288" s="46">
        <v>0.76666666666666661</v>
      </c>
      <c r="H288" s="46">
        <v>1.0988888888888888</v>
      </c>
      <c r="I288" s="46">
        <v>1.8695652173913044</v>
      </c>
      <c r="J288" s="46" t="s">
        <v>1959</v>
      </c>
      <c r="K288" s="46">
        <v>10.5</v>
      </c>
      <c r="L288" s="46">
        <v>1.203125</v>
      </c>
      <c r="M288" s="46">
        <v>42</v>
      </c>
      <c r="N288" s="46">
        <v>58.4</v>
      </c>
      <c r="O288" s="46">
        <v>41.5</v>
      </c>
      <c r="P288" s="46">
        <v>1.6333333333333335</v>
      </c>
      <c r="Q288" s="46">
        <v>0.83333333333333337</v>
      </c>
      <c r="R288" s="46">
        <v>0.70000000000000007</v>
      </c>
      <c r="S288" s="46">
        <v>270</v>
      </c>
      <c r="T288" s="46">
        <v>236</v>
      </c>
      <c r="U288" s="46">
        <v>87.407407407407405</v>
      </c>
    </row>
    <row r="289" spans="1:21">
      <c r="A289" s="46"/>
      <c r="B289" s="46" t="s">
        <v>116</v>
      </c>
      <c r="C289" s="46" t="s">
        <v>39</v>
      </c>
      <c r="D289" s="46">
        <v>4</v>
      </c>
      <c r="E289" s="46">
        <v>22</v>
      </c>
      <c r="F289" s="46">
        <v>1.2166666666666666</v>
      </c>
      <c r="G289" s="46">
        <v>0.58333333333333337</v>
      </c>
      <c r="H289" s="46">
        <v>0.70972222222222225</v>
      </c>
      <c r="I289" s="46">
        <v>2.0857142857142854</v>
      </c>
      <c r="J289" s="46">
        <v>0.40000000000000008</v>
      </c>
      <c r="K289" s="46">
        <v>18.72</v>
      </c>
      <c r="L289" s="46">
        <v>1.1587301587301588</v>
      </c>
      <c r="M289" s="46">
        <v>31</v>
      </c>
      <c r="N289" s="46">
        <v>63.2</v>
      </c>
      <c r="O289" s="46">
        <v>51.5</v>
      </c>
      <c r="P289" s="46">
        <v>1.3666666666666665</v>
      </c>
      <c r="Q289" s="46">
        <v>0.6</v>
      </c>
      <c r="R289" s="46">
        <v>0.83333333333333337</v>
      </c>
      <c r="S289" s="46">
        <v>211</v>
      </c>
      <c r="T289" s="46">
        <v>196</v>
      </c>
      <c r="U289" s="46">
        <v>92.890995260663516</v>
      </c>
    </row>
    <row r="290" spans="1:21">
      <c r="A290" s="46"/>
      <c r="B290" s="46" t="s">
        <v>115</v>
      </c>
      <c r="C290" s="46" t="s">
        <v>39</v>
      </c>
      <c r="D290" s="46">
        <v>4</v>
      </c>
      <c r="E290" s="46">
        <v>8</v>
      </c>
      <c r="F290" s="46">
        <v>0.91666666666666663</v>
      </c>
      <c r="G290" s="46">
        <v>0.53333333333333333</v>
      </c>
      <c r="H290" s="46">
        <v>0.48888888888888887</v>
      </c>
      <c r="I290" s="46">
        <v>1.71875</v>
      </c>
      <c r="J290" s="46">
        <v>0.23333333333333331</v>
      </c>
      <c r="K290" s="46">
        <v>3.1</v>
      </c>
      <c r="L290" s="46">
        <v>1.7666666666666668</v>
      </c>
      <c r="M290" s="46">
        <v>35</v>
      </c>
      <c r="N290" s="46">
        <v>45.9</v>
      </c>
      <c r="O290" s="46">
        <v>35.200000000000003</v>
      </c>
      <c r="P290" s="46">
        <v>1.5</v>
      </c>
      <c r="Q290" s="46">
        <v>0.43333333333333335</v>
      </c>
      <c r="R290" s="46">
        <v>0.6</v>
      </c>
      <c r="S290" s="46">
        <v>81</v>
      </c>
      <c r="T290" s="46">
        <v>62</v>
      </c>
      <c r="U290" s="46">
        <v>76.543209876543202</v>
      </c>
    </row>
    <row r="291" spans="1:21">
      <c r="A291" s="46"/>
      <c r="B291" s="46" t="s">
        <v>114</v>
      </c>
      <c r="C291" s="46" t="s">
        <v>39</v>
      </c>
      <c r="D291" s="46">
        <v>4</v>
      </c>
      <c r="E291" s="46">
        <v>10</v>
      </c>
      <c r="F291" s="46">
        <v>1.1333333333333333</v>
      </c>
      <c r="G291" s="46">
        <v>0.52222222222222225</v>
      </c>
      <c r="H291" s="46">
        <v>0.59185185185185185</v>
      </c>
      <c r="I291" s="46">
        <v>2.1702127659574466</v>
      </c>
      <c r="J291" s="46">
        <v>0.20000000000000004</v>
      </c>
      <c r="K291" s="46">
        <v>5.28</v>
      </c>
      <c r="L291" s="46">
        <v>1.1282051282051282</v>
      </c>
      <c r="M291" s="46">
        <v>51</v>
      </c>
      <c r="N291" s="46">
        <v>53.7</v>
      </c>
      <c r="O291" s="46">
        <v>35.700000000000003</v>
      </c>
      <c r="P291" s="46">
        <v>1.5999999999999999</v>
      </c>
      <c r="Q291" s="46">
        <v>4.3</v>
      </c>
      <c r="R291" s="46">
        <v>1.1333333333333333</v>
      </c>
      <c r="S291" s="46">
        <v>154</v>
      </c>
      <c r="T291" s="46">
        <v>142</v>
      </c>
      <c r="U291" s="46">
        <v>92.20779220779221</v>
      </c>
    </row>
    <row r="292" spans="1:21">
      <c r="A292" s="46"/>
      <c r="B292" s="46" t="s">
        <v>113</v>
      </c>
      <c r="C292" s="46" t="s">
        <v>39</v>
      </c>
      <c r="D292" s="46">
        <v>4</v>
      </c>
      <c r="E292" s="46">
        <v>12</v>
      </c>
      <c r="F292" s="46">
        <v>1.425</v>
      </c>
      <c r="G292" s="46">
        <v>0.55833333333333335</v>
      </c>
      <c r="H292" s="46">
        <v>0.79562500000000003</v>
      </c>
      <c r="I292" s="46">
        <v>2.5522388059701493</v>
      </c>
      <c r="J292" s="46">
        <v>0.43333333333333335</v>
      </c>
      <c r="K292" s="46">
        <v>16.8</v>
      </c>
      <c r="L292" s="46">
        <v>1.0674846625766869</v>
      </c>
      <c r="M292" s="46">
        <v>35</v>
      </c>
      <c r="N292" s="46" t="s">
        <v>1959</v>
      </c>
      <c r="O292" s="46" t="s">
        <v>1959</v>
      </c>
      <c r="P292" s="46">
        <v>1.1666666666666665</v>
      </c>
      <c r="Q292" s="46">
        <v>0.53333333333333333</v>
      </c>
      <c r="R292" s="46">
        <v>0.6333333333333333</v>
      </c>
      <c r="S292" s="46" t="s">
        <v>1959</v>
      </c>
      <c r="T292" s="46" t="s">
        <v>1959</v>
      </c>
      <c r="U292" s="46" t="s">
        <v>1959</v>
      </c>
    </row>
    <row r="293" spans="1:21">
      <c r="A293" s="46"/>
      <c r="B293" s="46" t="s">
        <v>112</v>
      </c>
      <c r="C293" s="46" t="s">
        <v>39</v>
      </c>
      <c r="D293" s="46">
        <v>4</v>
      </c>
      <c r="E293" s="46">
        <v>26</v>
      </c>
      <c r="F293" s="46">
        <v>1.3555555555555554</v>
      </c>
      <c r="G293" s="46">
        <v>0.6333333333333333</v>
      </c>
      <c r="H293" s="46">
        <v>0.85851851851851835</v>
      </c>
      <c r="I293" s="46">
        <v>2.1403508771929824</v>
      </c>
      <c r="J293" s="46">
        <v>0.3666666666666667</v>
      </c>
      <c r="K293" s="46">
        <v>25.299999999999997</v>
      </c>
      <c r="L293" s="46">
        <v>1.3043478260869565</v>
      </c>
      <c r="M293" s="46">
        <v>54</v>
      </c>
      <c r="N293" s="46" t="s">
        <v>1959</v>
      </c>
      <c r="O293" s="46" t="s">
        <v>1959</v>
      </c>
      <c r="P293" s="46">
        <v>1.2999999999999998</v>
      </c>
      <c r="Q293" s="46">
        <v>0.6</v>
      </c>
      <c r="R293" s="46">
        <v>0.73333333333333339</v>
      </c>
      <c r="S293" s="46" t="s">
        <v>1959</v>
      </c>
      <c r="T293" s="46" t="s">
        <v>1959</v>
      </c>
      <c r="U293" s="46" t="s">
        <v>1959</v>
      </c>
    </row>
    <row r="294" spans="1:21">
      <c r="A294" s="46"/>
      <c r="B294" s="46" t="s">
        <v>111</v>
      </c>
      <c r="C294" s="46" t="s">
        <v>39</v>
      </c>
      <c r="D294" s="46">
        <v>4</v>
      </c>
      <c r="E294" s="46">
        <v>8</v>
      </c>
      <c r="F294" s="46">
        <v>1.0833333333333335</v>
      </c>
      <c r="G294" s="46">
        <v>0.52499999999999991</v>
      </c>
      <c r="H294" s="46">
        <v>0.56874999999999998</v>
      </c>
      <c r="I294" s="46">
        <v>2.0634920634920642</v>
      </c>
      <c r="J294" s="46" t="s">
        <v>1959</v>
      </c>
      <c r="K294" s="46">
        <v>1.7</v>
      </c>
      <c r="L294" s="46">
        <v>1.1964285714285716</v>
      </c>
      <c r="M294" s="46">
        <v>54</v>
      </c>
      <c r="N294" s="46" t="s">
        <v>1959</v>
      </c>
      <c r="O294" s="46" t="s">
        <v>1959</v>
      </c>
      <c r="P294" s="46">
        <v>1.7666666666666666</v>
      </c>
      <c r="Q294" s="46">
        <v>0.76666666666666661</v>
      </c>
      <c r="R294" s="46">
        <v>1</v>
      </c>
      <c r="S294" s="46" t="s">
        <v>1959</v>
      </c>
      <c r="T294" s="46" t="s">
        <v>1959</v>
      </c>
      <c r="U294" s="46" t="s">
        <v>1959</v>
      </c>
    </row>
    <row r="295" spans="1:21">
      <c r="A295" s="46"/>
      <c r="B295" s="46" t="s">
        <v>110</v>
      </c>
      <c r="C295" s="46" t="s">
        <v>39</v>
      </c>
      <c r="D295" s="46">
        <v>4</v>
      </c>
      <c r="E295" s="46">
        <v>18</v>
      </c>
      <c r="F295" s="46">
        <v>1.4500000000000002</v>
      </c>
      <c r="G295" s="46">
        <v>0.68333333333333335</v>
      </c>
      <c r="H295" s="46">
        <v>0.99083333333333345</v>
      </c>
      <c r="I295" s="46">
        <v>2.1219512195121952</v>
      </c>
      <c r="J295" s="46">
        <v>0.33333333333333331</v>
      </c>
      <c r="K295" s="46">
        <v>20.25</v>
      </c>
      <c r="L295" s="46">
        <v>1.0694444444444444</v>
      </c>
      <c r="M295" s="46">
        <v>35</v>
      </c>
      <c r="N295" s="46" t="s">
        <v>1959</v>
      </c>
      <c r="O295" s="46" t="s">
        <v>1959</v>
      </c>
      <c r="P295" s="46">
        <v>1.5</v>
      </c>
      <c r="Q295" s="46">
        <v>1.4000000000000001</v>
      </c>
      <c r="R295" s="46">
        <v>0.93333333333333346</v>
      </c>
      <c r="S295" s="46" t="s">
        <v>1959</v>
      </c>
      <c r="T295" s="46" t="s">
        <v>1959</v>
      </c>
      <c r="U295" s="46" t="s">
        <v>1959</v>
      </c>
    </row>
    <row r="296" spans="1:21">
      <c r="A296" s="46"/>
      <c r="B296" s="46" t="s">
        <v>109</v>
      </c>
      <c r="C296" s="46" t="s">
        <v>39</v>
      </c>
      <c r="D296" s="46">
        <v>4</v>
      </c>
      <c r="E296" s="46" t="s">
        <v>1959</v>
      </c>
      <c r="F296" s="46">
        <v>1.1000000000000001</v>
      </c>
      <c r="G296" s="46">
        <v>0.56666666666666676</v>
      </c>
      <c r="H296" s="46">
        <v>0.62333333333333352</v>
      </c>
      <c r="I296" s="46">
        <v>1.9411764705882351</v>
      </c>
      <c r="J296" s="46">
        <v>0.5</v>
      </c>
      <c r="K296" s="46" t="s">
        <v>1959</v>
      </c>
      <c r="L296" s="46">
        <v>1.103448275862069</v>
      </c>
      <c r="M296" s="46">
        <v>40</v>
      </c>
      <c r="N296" s="46">
        <v>43.7</v>
      </c>
      <c r="O296" s="46">
        <v>24.6</v>
      </c>
      <c r="P296" s="46">
        <v>1.4666666666666668</v>
      </c>
      <c r="Q296" s="46">
        <v>0.96666666666666679</v>
      </c>
      <c r="R296" s="46">
        <v>1.3666666666666665</v>
      </c>
      <c r="S296" s="46">
        <v>370</v>
      </c>
      <c r="T296" s="46">
        <v>280</v>
      </c>
      <c r="U296" s="46">
        <v>75.675675675675677</v>
      </c>
    </row>
    <row r="297" spans="1:21">
      <c r="A297" s="46"/>
      <c r="B297" s="46" t="s">
        <v>108</v>
      </c>
      <c r="C297" s="46" t="s">
        <v>39</v>
      </c>
      <c r="D297" s="46">
        <v>4</v>
      </c>
      <c r="E297" s="46">
        <v>20</v>
      </c>
      <c r="F297" s="46">
        <v>1.9222222222222218</v>
      </c>
      <c r="G297" s="46">
        <v>0.78888888888888908</v>
      </c>
      <c r="H297" s="46">
        <v>1.5164197530864199</v>
      </c>
      <c r="I297" s="46">
        <v>2.4366197183098581</v>
      </c>
      <c r="J297" s="46">
        <v>0.33333333333333331</v>
      </c>
      <c r="K297" s="46">
        <v>22.5</v>
      </c>
      <c r="L297" s="46">
        <v>1.120300751879699</v>
      </c>
      <c r="M297" s="46">
        <v>40</v>
      </c>
      <c r="N297" s="46">
        <v>23.4</v>
      </c>
      <c r="O297" s="46">
        <v>14.1</v>
      </c>
      <c r="P297" s="46">
        <v>1.3333333333333333</v>
      </c>
      <c r="Q297" s="46">
        <v>0.5</v>
      </c>
      <c r="R297" s="46">
        <v>0.8666666666666667</v>
      </c>
      <c r="S297" s="46">
        <v>66</v>
      </c>
      <c r="T297" s="46">
        <v>44</v>
      </c>
      <c r="U297" s="46">
        <v>66.666666666666657</v>
      </c>
    </row>
    <row r="298" spans="1:21">
      <c r="A298" s="46"/>
      <c r="B298" s="46" t="s">
        <v>107</v>
      </c>
      <c r="C298" s="46" t="s">
        <v>39</v>
      </c>
      <c r="D298" s="46">
        <v>4</v>
      </c>
      <c r="E298" s="46">
        <v>12</v>
      </c>
      <c r="F298" s="46">
        <v>1.3555555555555554</v>
      </c>
      <c r="G298" s="46">
        <v>0.62222222222222212</v>
      </c>
      <c r="H298" s="46">
        <v>0.84345679012345653</v>
      </c>
      <c r="I298" s="46">
        <v>2.1785714285714288</v>
      </c>
      <c r="J298" s="46">
        <v>0.33333333333333331</v>
      </c>
      <c r="K298" s="46">
        <v>8.06</v>
      </c>
      <c r="L298" s="46">
        <v>1.0824742268041236</v>
      </c>
      <c r="M298" s="46">
        <v>54</v>
      </c>
      <c r="N298" s="46">
        <v>37.200000000000003</v>
      </c>
      <c r="O298" s="46">
        <v>24.2</v>
      </c>
      <c r="P298" s="46">
        <v>1.2</v>
      </c>
      <c r="Q298" s="46">
        <v>0.69999999999999984</v>
      </c>
      <c r="R298" s="46">
        <v>0.56666666666666665</v>
      </c>
      <c r="S298" s="46">
        <v>60</v>
      </c>
      <c r="T298" s="46">
        <v>50</v>
      </c>
      <c r="U298" s="46">
        <v>83.333333333333343</v>
      </c>
    </row>
    <row r="299" spans="1:21">
      <c r="A299" s="46"/>
      <c r="B299" s="46" t="s">
        <v>106</v>
      </c>
      <c r="C299" s="46" t="s">
        <v>39</v>
      </c>
      <c r="D299" s="46">
        <v>4</v>
      </c>
      <c r="E299" s="46" t="s">
        <v>1959</v>
      </c>
      <c r="F299" s="46">
        <v>0.65</v>
      </c>
      <c r="G299" s="46">
        <v>0.55000000000000004</v>
      </c>
      <c r="H299" s="46">
        <v>0.35750000000000004</v>
      </c>
      <c r="I299" s="46">
        <v>1.1818181818181817</v>
      </c>
      <c r="J299" s="46">
        <v>0.26666666666666666</v>
      </c>
      <c r="K299" s="46" t="s">
        <v>1959</v>
      </c>
      <c r="L299" s="46">
        <v>1.0714285714285714</v>
      </c>
      <c r="M299" s="46">
        <v>40</v>
      </c>
      <c r="N299" s="46" t="s">
        <v>1959</v>
      </c>
      <c r="O299" s="46" t="s">
        <v>1959</v>
      </c>
      <c r="P299" s="46">
        <v>0.96666666666666679</v>
      </c>
      <c r="Q299" s="46">
        <v>0.43333333333333335</v>
      </c>
      <c r="R299" s="46">
        <v>0.6333333333333333</v>
      </c>
      <c r="S299" s="46" t="s">
        <v>1959</v>
      </c>
      <c r="T299" s="46" t="s">
        <v>1959</v>
      </c>
      <c r="U299" s="46" t="s">
        <v>1959</v>
      </c>
    </row>
    <row r="300" spans="1:21">
      <c r="A300" s="46"/>
      <c r="B300" s="46" t="s">
        <v>105</v>
      </c>
      <c r="C300" s="46" t="s">
        <v>39</v>
      </c>
      <c r="D300" s="46">
        <v>4</v>
      </c>
      <c r="E300" s="46">
        <v>8</v>
      </c>
      <c r="F300" s="46">
        <v>0.64999999999999991</v>
      </c>
      <c r="G300" s="46">
        <v>0.35</v>
      </c>
      <c r="H300" s="46">
        <v>0.22749999999999995</v>
      </c>
      <c r="I300" s="46">
        <v>1.857142857142857</v>
      </c>
      <c r="J300" s="46" t="s">
        <v>1959</v>
      </c>
      <c r="K300" s="46">
        <v>2.16</v>
      </c>
      <c r="L300" s="46">
        <v>1.5</v>
      </c>
      <c r="M300" s="46">
        <v>51</v>
      </c>
      <c r="N300" s="46">
        <v>39.799999999999997</v>
      </c>
      <c r="O300" s="46">
        <v>53.4</v>
      </c>
      <c r="P300" s="46">
        <v>1.5999999999999999</v>
      </c>
      <c r="Q300" s="46">
        <v>0.53333333333333333</v>
      </c>
      <c r="R300" s="46">
        <v>1.2333333333333334</v>
      </c>
      <c r="S300" s="46">
        <v>258</v>
      </c>
      <c r="T300" s="46">
        <v>232</v>
      </c>
      <c r="U300" s="46">
        <v>89.922480620155042</v>
      </c>
    </row>
    <row r="301" spans="1:21">
      <c r="A301" s="46"/>
      <c r="B301" s="46" t="s">
        <v>104</v>
      </c>
      <c r="C301" s="46" t="s">
        <v>39</v>
      </c>
      <c r="D301" s="46">
        <v>4</v>
      </c>
      <c r="E301" s="46">
        <v>14</v>
      </c>
      <c r="F301" s="46">
        <v>1.2777777777777777</v>
      </c>
      <c r="G301" s="46">
        <v>0.5</v>
      </c>
      <c r="H301" s="46">
        <v>0.63888888888888884</v>
      </c>
      <c r="I301" s="46">
        <v>2.5555555555555554</v>
      </c>
      <c r="J301" s="46">
        <v>0.3</v>
      </c>
      <c r="K301" s="46">
        <v>14.76</v>
      </c>
      <c r="L301" s="46">
        <v>1.1594202898550725</v>
      </c>
      <c r="M301" s="46">
        <v>47</v>
      </c>
      <c r="N301" s="46" t="s">
        <v>1959</v>
      </c>
      <c r="O301" s="46" t="s">
        <v>1959</v>
      </c>
      <c r="P301" s="46">
        <v>1</v>
      </c>
      <c r="Q301" s="46">
        <v>0.5</v>
      </c>
      <c r="R301" s="46">
        <v>0.93333333333333324</v>
      </c>
      <c r="S301" s="46" t="s">
        <v>1959</v>
      </c>
      <c r="T301" s="46" t="s">
        <v>1959</v>
      </c>
      <c r="U301" s="46" t="s">
        <v>1959</v>
      </c>
    </row>
    <row r="302" spans="1:21">
      <c r="A302" s="46"/>
      <c r="B302" s="46" t="s">
        <v>103</v>
      </c>
      <c r="C302" s="46" t="s">
        <v>39</v>
      </c>
      <c r="D302" s="46">
        <v>4</v>
      </c>
      <c r="E302" s="46">
        <v>18</v>
      </c>
      <c r="F302" s="46">
        <v>1.4111111111111108</v>
      </c>
      <c r="G302" s="46">
        <v>0.78888888888888886</v>
      </c>
      <c r="H302" s="46">
        <v>1.1132098765432095</v>
      </c>
      <c r="I302" s="46">
        <v>1.7887323943661968</v>
      </c>
      <c r="J302" s="46">
        <v>0.26666666666666666</v>
      </c>
      <c r="K302" s="46">
        <v>26</v>
      </c>
      <c r="L302" s="46">
        <v>1.1897810218978104</v>
      </c>
      <c r="M302" s="46">
        <v>31</v>
      </c>
      <c r="N302" s="46" t="s">
        <v>1959</v>
      </c>
      <c r="O302" s="46" t="s">
        <v>1959</v>
      </c>
      <c r="P302" s="46">
        <v>1</v>
      </c>
      <c r="Q302" s="46">
        <v>0.3666666666666667</v>
      </c>
      <c r="R302" s="46">
        <v>0.6</v>
      </c>
      <c r="S302" s="46" t="s">
        <v>1959</v>
      </c>
      <c r="T302" s="46" t="s">
        <v>1959</v>
      </c>
      <c r="U302" s="46" t="s">
        <v>1959</v>
      </c>
    </row>
    <row r="303" spans="1:21">
      <c r="A303" s="45" t="s">
        <v>40</v>
      </c>
      <c r="B303" s="46" t="s">
        <v>1160</v>
      </c>
      <c r="C303" s="46" t="s">
        <v>39</v>
      </c>
      <c r="D303" s="46">
        <v>1</v>
      </c>
      <c r="E303" s="46">
        <v>13</v>
      </c>
      <c r="F303" s="46">
        <v>2.3333333333333335</v>
      </c>
      <c r="G303" s="46">
        <v>1.0333333333333334</v>
      </c>
      <c r="H303" s="46">
        <v>2.4111111111111114</v>
      </c>
      <c r="I303" s="46">
        <v>2.258064516129032</v>
      </c>
      <c r="J303" s="46" t="s">
        <v>1959</v>
      </c>
      <c r="K303" s="46">
        <v>38.400000000000006</v>
      </c>
      <c r="L303" s="46">
        <v>1.0666666666666667</v>
      </c>
      <c r="M303" s="46">
        <v>62</v>
      </c>
      <c r="N303" s="46">
        <v>38.799999999999997</v>
      </c>
      <c r="O303" s="46">
        <v>25.1</v>
      </c>
      <c r="P303" s="46">
        <v>1.4666666666666668</v>
      </c>
      <c r="Q303" s="46">
        <v>0.83333333333333337</v>
      </c>
      <c r="R303" s="46">
        <v>0.6</v>
      </c>
      <c r="S303" s="46">
        <v>91</v>
      </c>
      <c r="T303" s="46">
        <v>79</v>
      </c>
      <c r="U303" s="46">
        <v>86.813186813186817</v>
      </c>
    </row>
    <row r="304" spans="1:21">
      <c r="A304" s="46"/>
      <c r="B304" s="46" t="s">
        <v>1285</v>
      </c>
      <c r="C304" s="46" t="s">
        <v>39</v>
      </c>
      <c r="D304" s="46">
        <v>1</v>
      </c>
      <c r="E304" s="46">
        <v>11</v>
      </c>
      <c r="F304" s="46">
        <v>0.91666666666666674</v>
      </c>
      <c r="G304" s="46">
        <v>0.27777777777777773</v>
      </c>
      <c r="H304" s="46">
        <v>0.25462962962962959</v>
      </c>
      <c r="I304" s="46">
        <v>3.3000000000000007</v>
      </c>
      <c r="J304" s="46">
        <v>0.33333333333333331</v>
      </c>
      <c r="K304" s="46">
        <v>6</v>
      </c>
      <c r="L304" s="46">
        <v>1.0666666666666667</v>
      </c>
      <c r="M304" s="46">
        <v>99</v>
      </c>
      <c r="N304" s="46">
        <v>62.2</v>
      </c>
      <c r="O304" s="46">
        <v>51.2</v>
      </c>
      <c r="P304" s="46">
        <v>1.3</v>
      </c>
      <c r="Q304" s="46">
        <v>0.79999999999999993</v>
      </c>
      <c r="R304" s="46">
        <v>0.73333333333333339</v>
      </c>
      <c r="S304" s="46">
        <v>310</v>
      </c>
      <c r="T304" s="46">
        <v>247</v>
      </c>
      <c r="U304" s="46">
        <v>79.677419354838705</v>
      </c>
    </row>
    <row r="305" spans="1:21">
      <c r="A305" s="46"/>
      <c r="B305" s="46" t="s">
        <v>1302</v>
      </c>
      <c r="C305" s="46" t="s">
        <v>39</v>
      </c>
      <c r="D305" s="46">
        <v>1</v>
      </c>
      <c r="E305" s="46">
        <v>7</v>
      </c>
      <c r="F305" s="46">
        <v>1.1416666666666666</v>
      </c>
      <c r="G305" s="46">
        <v>0.28888888888888892</v>
      </c>
      <c r="H305" s="46">
        <v>0.32981481481481484</v>
      </c>
      <c r="I305" s="46">
        <v>3.9519230769230762</v>
      </c>
      <c r="J305" s="46">
        <v>0.26666666666666666</v>
      </c>
      <c r="K305" s="46">
        <v>6.2</v>
      </c>
      <c r="L305" s="46">
        <v>1.1565217391304348</v>
      </c>
      <c r="M305" s="46">
        <v>54</v>
      </c>
      <c r="N305" s="46">
        <v>22.5</v>
      </c>
      <c r="O305" s="46">
        <v>19.100000000000001</v>
      </c>
      <c r="P305" s="46">
        <v>1.1000000000000001</v>
      </c>
      <c r="Q305" s="46">
        <v>0.6</v>
      </c>
      <c r="R305" s="46">
        <v>0.6</v>
      </c>
      <c r="S305" s="46">
        <v>244</v>
      </c>
      <c r="T305" s="46">
        <v>207</v>
      </c>
      <c r="U305" s="46">
        <v>84.836065573770497</v>
      </c>
    </row>
    <row r="306" spans="1:21">
      <c r="A306" s="46"/>
      <c r="B306" s="46" t="s">
        <v>1319</v>
      </c>
      <c r="C306" s="46" t="s">
        <v>39</v>
      </c>
      <c r="D306" s="46">
        <v>1</v>
      </c>
      <c r="E306" s="46">
        <v>9</v>
      </c>
      <c r="F306" s="46">
        <v>1.458333333333333</v>
      </c>
      <c r="G306" s="46">
        <v>0.35</v>
      </c>
      <c r="H306" s="46">
        <v>0.51041666666666652</v>
      </c>
      <c r="I306" s="46">
        <v>4.1666666666666661</v>
      </c>
      <c r="J306" s="46">
        <v>0.3666666666666667</v>
      </c>
      <c r="K306" s="46">
        <v>12.24</v>
      </c>
      <c r="L306" s="46">
        <v>1.177304964539007</v>
      </c>
      <c r="M306" s="46">
        <v>51</v>
      </c>
      <c r="N306" s="46">
        <v>66.3</v>
      </c>
      <c r="O306" s="46">
        <v>54.7</v>
      </c>
      <c r="P306" s="46">
        <v>1.4000000000000001</v>
      </c>
      <c r="Q306" s="46">
        <v>0.96666666666666667</v>
      </c>
      <c r="R306" s="46" t="s">
        <v>1959</v>
      </c>
      <c r="S306" s="46">
        <v>390</v>
      </c>
      <c r="T306" s="46">
        <v>316</v>
      </c>
      <c r="U306" s="46">
        <v>81.025641025641022</v>
      </c>
    </row>
    <row r="307" spans="1:21">
      <c r="A307" s="46"/>
      <c r="B307" s="46" t="s">
        <v>1337</v>
      </c>
      <c r="C307" s="46" t="s">
        <v>39</v>
      </c>
      <c r="D307" s="46">
        <v>1</v>
      </c>
      <c r="E307" s="46">
        <v>6</v>
      </c>
      <c r="F307" s="46">
        <v>0.40000000000000008</v>
      </c>
      <c r="G307" s="46">
        <v>0.3</v>
      </c>
      <c r="H307" s="46">
        <v>0.12000000000000002</v>
      </c>
      <c r="I307" s="46">
        <v>1.3333333333333337</v>
      </c>
      <c r="J307" s="46" t="s">
        <v>1959</v>
      </c>
      <c r="K307" s="46">
        <v>1.26</v>
      </c>
      <c r="L307" s="46">
        <v>1.5555555555555554</v>
      </c>
      <c r="M307" s="46">
        <v>99</v>
      </c>
      <c r="N307" s="46">
        <v>50.3</v>
      </c>
      <c r="O307" s="46">
        <v>39.4</v>
      </c>
      <c r="P307" s="46">
        <v>1.4000000000000001</v>
      </c>
      <c r="Q307" s="46">
        <v>0.60000000000000009</v>
      </c>
      <c r="R307" s="46">
        <v>1.3999999999999997</v>
      </c>
      <c r="S307" s="46">
        <v>136</v>
      </c>
      <c r="T307" s="46">
        <v>96</v>
      </c>
      <c r="U307" s="46">
        <v>70.588235294117652</v>
      </c>
    </row>
    <row r="308" spans="1:21">
      <c r="A308" s="46"/>
      <c r="B308" s="46" t="s">
        <v>1355</v>
      </c>
      <c r="C308" s="46" t="s">
        <v>39</v>
      </c>
      <c r="D308" s="46">
        <v>1</v>
      </c>
      <c r="E308" s="46">
        <v>11</v>
      </c>
      <c r="F308" s="46">
        <v>1.7250000000000001</v>
      </c>
      <c r="G308" s="46">
        <v>0.3833333333333333</v>
      </c>
      <c r="H308" s="46">
        <v>0.66125</v>
      </c>
      <c r="I308" s="46">
        <v>4.5000000000000009</v>
      </c>
      <c r="J308" s="46">
        <v>0.26666666666666666</v>
      </c>
      <c r="K308" s="46">
        <v>15.540000000000001</v>
      </c>
      <c r="L308" s="46">
        <v>1.0680628272251307</v>
      </c>
      <c r="M308" s="46">
        <v>51</v>
      </c>
      <c r="N308" s="46">
        <v>71.2</v>
      </c>
      <c r="O308" s="46">
        <v>54.5</v>
      </c>
      <c r="P308" s="46">
        <v>1.2666666666666666</v>
      </c>
      <c r="Q308" s="46">
        <v>0.73333333333333339</v>
      </c>
      <c r="R308" s="46">
        <v>1.1000000000000001</v>
      </c>
      <c r="S308" s="46">
        <v>316</v>
      </c>
      <c r="T308" s="46">
        <v>205</v>
      </c>
      <c r="U308" s="46">
        <v>64.87341772151899</v>
      </c>
    </row>
    <row r="309" spans="1:21">
      <c r="A309" s="46"/>
      <c r="B309" s="46" t="s">
        <v>1373</v>
      </c>
      <c r="C309" s="46" t="s">
        <v>39</v>
      </c>
      <c r="D309" s="46">
        <v>1</v>
      </c>
      <c r="E309" s="46">
        <v>14</v>
      </c>
      <c r="F309" s="46">
        <v>2.0166666666666671</v>
      </c>
      <c r="G309" s="46">
        <v>0.51111111111111107</v>
      </c>
      <c r="H309" s="46">
        <v>1.030740740740741</v>
      </c>
      <c r="I309" s="46">
        <v>3.9456521739130443</v>
      </c>
      <c r="J309" s="46">
        <v>0.46666666666666662</v>
      </c>
      <c r="K309" s="46">
        <v>34.769999999999996</v>
      </c>
      <c r="L309" s="46">
        <v>1.0849056603773586</v>
      </c>
      <c r="M309" s="46">
        <v>62</v>
      </c>
      <c r="N309" s="46" t="s">
        <v>1959</v>
      </c>
      <c r="O309" s="46" t="s">
        <v>1959</v>
      </c>
      <c r="P309" s="46" t="s">
        <v>1959</v>
      </c>
      <c r="Q309" s="46">
        <v>0.6</v>
      </c>
      <c r="R309" s="46">
        <v>0.25</v>
      </c>
      <c r="S309" s="46" t="s">
        <v>1959</v>
      </c>
      <c r="T309" s="46" t="s">
        <v>1959</v>
      </c>
      <c r="U309" s="46" t="s">
        <v>1959</v>
      </c>
    </row>
    <row r="310" spans="1:21">
      <c r="A310" s="46"/>
      <c r="B310" s="46" t="s">
        <v>1391</v>
      </c>
      <c r="C310" s="46" t="s">
        <v>39</v>
      </c>
      <c r="D310" s="46">
        <v>1</v>
      </c>
      <c r="E310" s="46">
        <v>7</v>
      </c>
      <c r="F310" s="46">
        <v>1.0333333333333332</v>
      </c>
      <c r="G310" s="46">
        <v>0.32499999999999996</v>
      </c>
      <c r="H310" s="46">
        <v>0.33583333333333326</v>
      </c>
      <c r="I310" s="46">
        <v>3.1794871794871797</v>
      </c>
      <c r="J310" s="46">
        <v>0.23333333333333331</v>
      </c>
      <c r="K310" s="46">
        <v>9.6000000000000014</v>
      </c>
      <c r="L310" s="46">
        <v>1.292929292929293</v>
      </c>
      <c r="M310" s="46">
        <v>51</v>
      </c>
      <c r="N310" s="46">
        <v>68.7</v>
      </c>
      <c r="O310" s="46">
        <v>53.6</v>
      </c>
      <c r="P310" s="46">
        <v>1.4333333333333336</v>
      </c>
      <c r="Q310" s="46">
        <v>0.73333333333333339</v>
      </c>
      <c r="R310" s="46">
        <v>0.80000000000000016</v>
      </c>
      <c r="S310" s="46">
        <v>197</v>
      </c>
      <c r="T310" s="46">
        <v>158</v>
      </c>
      <c r="U310" s="46">
        <v>80.203045685279179</v>
      </c>
    </row>
    <row r="311" spans="1:21">
      <c r="A311" s="46"/>
      <c r="B311" s="46" t="s">
        <v>1408</v>
      </c>
      <c r="C311" s="46" t="s">
        <v>39</v>
      </c>
      <c r="D311" s="46">
        <v>1</v>
      </c>
      <c r="E311" s="46">
        <v>8</v>
      </c>
      <c r="F311" s="46">
        <v>0.93333333333333346</v>
      </c>
      <c r="G311" s="46">
        <v>0.46666666666666673</v>
      </c>
      <c r="H311" s="46">
        <v>0.4355555555555557</v>
      </c>
      <c r="I311" s="46">
        <v>2</v>
      </c>
      <c r="J311" s="46">
        <v>0.2</v>
      </c>
      <c r="K311" s="46">
        <v>6</v>
      </c>
      <c r="L311" s="46">
        <v>1.2696629213483144</v>
      </c>
      <c r="M311" s="46">
        <v>68</v>
      </c>
      <c r="N311" s="46" t="s">
        <v>1959</v>
      </c>
      <c r="O311" s="46" t="s">
        <v>1959</v>
      </c>
      <c r="P311" s="46">
        <v>1.0999999999999999</v>
      </c>
      <c r="Q311" s="46">
        <v>0.70000000000000007</v>
      </c>
      <c r="R311" s="46">
        <v>1.1666666666666667</v>
      </c>
      <c r="S311" s="46" t="s">
        <v>1959</v>
      </c>
      <c r="T311" s="46" t="s">
        <v>1959</v>
      </c>
      <c r="U311" s="46" t="s">
        <v>1959</v>
      </c>
    </row>
    <row r="312" spans="1:21">
      <c r="A312" s="46"/>
      <c r="B312" s="46" t="s">
        <v>1442</v>
      </c>
      <c r="C312" s="46" t="s">
        <v>39</v>
      </c>
      <c r="D312" s="46">
        <v>1</v>
      </c>
      <c r="E312" s="46">
        <v>9</v>
      </c>
      <c r="F312" s="46">
        <v>1.575</v>
      </c>
      <c r="G312" s="46">
        <v>0.4</v>
      </c>
      <c r="H312" s="46">
        <v>0.63</v>
      </c>
      <c r="I312" s="46">
        <v>3.9374999999999996</v>
      </c>
      <c r="J312" s="46">
        <v>0.23333333333333331</v>
      </c>
      <c r="K312" s="46">
        <v>14.349999999999998</v>
      </c>
      <c r="L312" s="46">
        <v>1.1445783132530118</v>
      </c>
      <c r="M312" s="46">
        <v>54</v>
      </c>
      <c r="N312" s="46" t="s">
        <v>1959</v>
      </c>
      <c r="O312" s="46" t="s">
        <v>1959</v>
      </c>
      <c r="P312" s="46">
        <v>1.0333333333333334</v>
      </c>
      <c r="Q312" s="46" t="s">
        <v>1959</v>
      </c>
      <c r="R312" s="46">
        <v>0.6333333333333333</v>
      </c>
      <c r="S312" s="46" t="s">
        <v>1959</v>
      </c>
      <c r="T312" s="46" t="s">
        <v>1959</v>
      </c>
      <c r="U312" s="46" t="s">
        <v>1959</v>
      </c>
    </row>
    <row r="313" spans="1:21">
      <c r="A313" s="46"/>
      <c r="B313" s="46" t="s">
        <v>1196</v>
      </c>
      <c r="C313" s="46" t="s">
        <v>39</v>
      </c>
      <c r="D313" s="46">
        <v>1</v>
      </c>
      <c r="E313" s="46">
        <v>7</v>
      </c>
      <c r="F313" s="46">
        <v>0.875</v>
      </c>
      <c r="G313" s="46">
        <v>0.26666666666666666</v>
      </c>
      <c r="H313" s="46">
        <v>0.23333333333333334</v>
      </c>
      <c r="I313" s="46">
        <v>3.28125</v>
      </c>
      <c r="J313" s="46">
        <v>0.16666666666666666</v>
      </c>
      <c r="K313" s="46">
        <v>5.04</v>
      </c>
      <c r="L313" s="46">
        <v>1.4000000000000001</v>
      </c>
      <c r="M313" s="46">
        <v>62</v>
      </c>
      <c r="N313" s="46" t="s">
        <v>1959</v>
      </c>
      <c r="O313" s="46" t="s">
        <v>1959</v>
      </c>
      <c r="P313" s="46">
        <v>1.0666666666666667</v>
      </c>
      <c r="Q313" s="46" t="s">
        <v>1959</v>
      </c>
      <c r="R313" s="46">
        <v>0.8</v>
      </c>
      <c r="S313" s="46" t="s">
        <v>1959</v>
      </c>
      <c r="T313" s="46" t="s">
        <v>1959</v>
      </c>
      <c r="U313" s="46" t="s">
        <v>1959</v>
      </c>
    </row>
    <row r="314" spans="1:21">
      <c r="A314" s="46"/>
      <c r="B314" s="46" t="s">
        <v>1214</v>
      </c>
      <c r="C314" s="46" t="s">
        <v>39</v>
      </c>
      <c r="D314" s="46">
        <v>1</v>
      </c>
      <c r="E314" s="46">
        <v>10</v>
      </c>
      <c r="F314" s="46">
        <v>1.2749999999999999</v>
      </c>
      <c r="G314" s="46">
        <v>0.29166666666666669</v>
      </c>
      <c r="H314" s="46">
        <v>0.37187500000000001</v>
      </c>
      <c r="I314" s="46">
        <v>4.371428571428571</v>
      </c>
      <c r="J314" s="46">
        <v>0.3</v>
      </c>
      <c r="K314" s="46">
        <v>19.779999999999998</v>
      </c>
      <c r="L314" s="46">
        <v>1.0791366906474822</v>
      </c>
      <c r="M314" s="46">
        <v>68</v>
      </c>
      <c r="N314" s="46" t="s">
        <v>1959</v>
      </c>
      <c r="O314" s="46" t="s">
        <v>1959</v>
      </c>
      <c r="P314" s="46">
        <v>1.1000000000000001</v>
      </c>
      <c r="Q314" s="46" t="s">
        <v>1959</v>
      </c>
      <c r="R314" s="46" t="s">
        <v>1959</v>
      </c>
      <c r="S314" s="46" t="s">
        <v>1959</v>
      </c>
      <c r="T314" s="46" t="s">
        <v>1959</v>
      </c>
      <c r="U314" s="46" t="s">
        <v>1959</v>
      </c>
    </row>
    <row r="315" spans="1:21">
      <c r="A315" s="46"/>
      <c r="B315" s="46" t="s">
        <v>1232</v>
      </c>
      <c r="C315" s="46" t="s">
        <v>39</v>
      </c>
      <c r="D315" s="46">
        <v>1</v>
      </c>
      <c r="E315" s="46">
        <v>8</v>
      </c>
      <c r="F315" s="46">
        <v>1.25</v>
      </c>
      <c r="G315" s="46">
        <v>0.32500000000000001</v>
      </c>
      <c r="H315" s="46">
        <v>0.40625</v>
      </c>
      <c r="I315" s="46">
        <v>3.8461538461538458</v>
      </c>
      <c r="J315" s="46">
        <v>0.16666666666666666</v>
      </c>
      <c r="K315" s="46">
        <v>5.9799999999999995</v>
      </c>
      <c r="L315" s="46">
        <v>1.2432432432432434</v>
      </c>
      <c r="M315" s="46">
        <v>68</v>
      </c>
      <c r="N315" s="52">
        <v>46.3</v>
      </c>
      <c r="O315" s="52">
        <v>33.700000000000003</v>
      </c>
      <c r="P315" s="46">
        <v>1.2666666666666666</v>
      </c>
      <c r="Q315" s="46">
        <v>0.6</v>
      </c>
      <c r="R315" s="46">
        <v>0.96666666666666679</v>
      </c>
      <c r="S315" s="52">
        <v>189</v>
      </c>
      <c r="T315" s="52">
        <v>158</v>
      </c>
      <c r="U315" s="52">
        <v>83.597883597883595</v>
      </c>
    </row>
    <row r="316" spans="1:21">
      <c r="A316" s="46"/>
      <c r="B316" s="46" t="s">
        <v>1249</v>
      </c>
      <c r="C316" s="46" t="s">
        <v>39</v>
      </c>
      <c r="D316" s="46">
        <v>1</v>
      </c>
      <c r="E316" s="46">
        <v>8</v>
      </c>
      <c r="F316" s="46">
        <v>1.4444444444444446</v>
      </c>
      <c r="G316" s="46">
        <v>0.3</v>
      </c>
      <c r="H316" s="46">
        <v>0.4333333333333334</v>
      </c>
      <c r="I316" s="46">
        <v>4.8148148148148158</v>
      </c>
      <c r="J316" s="46">
        <v>0.26666666666666666</v>
      </c>
      <c r="K316" s="46">
        <v>13.12</v>
      </c>
      <c r="L316" s="46">
        <v>1.6538461538461537</v>
      </c>
      <c r="M316" s="46">
        <v>86</v>
      </c>
      <c r="N316" s="46">
        <v>52.2</v>
      </c>
      <c r="O316" s="46">
        <v>43.8</v>
      </c>
      <c r="P316" s="46">
        <v>1.2666666666666666</v>
      </c>
      <c r="Q316" s="46">
        <v>0.83333333333333337</v>
      </c>
      <c r="R316" s="46">
        <v>1.1666666666666667</v>
      </c>
      <c r="S316" s="46">
        <v>266</v>
      </c>
      <c r="T316" s="46">
        <v>214</v>
      </c>
      <c r="U316" s="46">
        <v>80.451127819548873</v>
      </c>
    </row>
    <row r="317" spans="1:21">
      <c r="A317" s="46"/>
      <c r="B317" s="46" t="s">
        <v>1267</v>
      </c>
      <c r="C317" s="46" t="s">
        <v>39</v>
      </c>
      <c r="D317" s="46">
        <v>1</v>
      </c>
      <c r="E317" s="46">
        <v>7</v>
      </c>
      <c r="F317" s="46">
        <v>1.3083333333333336</v>
      </c>
      <c r="G317" s="46">
        <v>0.375</v>
      </c>
      <c r="H317" s="46">
        <v>0.49062500000000009</v>
      </c>
      <c r="I317" s="46">
        <v>3.4888888888888894</v>
      </c>
      <c r="J317" s="46">
        <v>0.26666666666666666</v>
      </c>
      <c r="K317" s="46">
        <v>5.7200000000000006</v>
      </c>
      <c r="L317" s="46">
        <v>1.1874999999999998</v>
      </c>
      <c r="M317" s="46" t="s">
        <v>1959</v>
      </c>
      <c r="N317" s="46" t="s">
        <v>1959</v>
      </c>
      <c r="O317" s="46" t="s">
        <v>1959</v>
      </c>
      <c r="P317" s="46" t="s">
        <v>1959</v>
      </c>
      <c r="Q317" s="46" t="s">
        <v>1959</v>
      </c>
      <c r="R317" s="46" t="s">
        <v>1959</v>
      </c>
      <c r="S317" s="46" t="s">
        <v>1959</v>
      </c>
      <c r="T317" s="46" t="s">
        <v>1959</v>
      </c>
      <c r="U317" s="46" t="s">
        <v>1959</v>
      </c>
    </row>
    <row r="318" spans="1:21">
      <c r="A318" s="46"/>
      <c r="B318" s="46" t="s">
        <v>1160</v>
      </c>
      <c r="C318" s="46" t="s">
        <v>39</v>
      </c>
      <c r="D318" s="46">
        <v>2</v>
      </c>
      <c r="E318" s="46">
        <v>8</v>
      </c>
      <c r="F318" s="46">
        <v>1.5583333333333333</v>
      </c>
      <c r="G318" s="46">
        <v>0.44999999999999996</v>
      </c>
      <c r="H318" s="46">
        <v>0.70124999999999993</v>
      </c>
      <c r="I318" s="46">
        <v>3.4629629629629632</v>
      </c>
      <c r="J318" s="46">
        <v>0.3666666666666667</v>
      </c>
      <c r="K318" s="46">
        <v>15.2</v>
      </c>
      <c r="L318" s="46">
        <v>1.1265822784810127</v>
      </c>
      <c r="M318" s="46">
        <v>79</v>
      </c>
      <c r="N318" s="46">
        <v>45.6</v>
      </c>
      <c r="O318" s="46">
        <v>30.1</v>
      </c>
      <c r="P318" s="46">
        <v>1.4666666666666668</v>
      </c>
      <c r="Q318" s="46">
        <v>0.6333333333333333</v>
      </c>
      <c r="R318" s="46">
        <v>0.9</v>
      </c>
      <c r="S318" s="46">
        <v>242</v>
      </c>
      <c r="T318" s="46">
        <v>233</v>
      </c>
      <c r="U318" s="46">
        <v>96.280991735537185</v>
      </c>
    </row>
    <row r="319" spans="1:21">
      <c r="A319" s="46"/>
      <c r="B319" s="46" t="s">
        <v>1285</v>
      </c>
      <c r="C319" s="46" t="s">
        <v>39</v>
      </c>
      <c r="D319" s="46">
        <v>2</v>
      </c>
      <c r="E319" s="46">
        <v>9</v>
      </c>
      <c r="F319" s="46">
        <v>1.4249999999999998</v>
      </c>
      <c r="G319" s="46">
        <v>0.44166666666666665</v>
      </c>
      <c r="H319" s="46">
        <v>0.62937499999999991</v>
      </c>
      <c r="I319" s="46">
        <v>3.2264150943396221</v>
      </c>
      <c r="J319" s="46">
        <v>0.23333333333333331</v>
      </c>
      <c r="K319" s="46">
        <v>9.879999999999999</v>
      </c>
      <c r="L319" s="46">
        <v>1.1242236024844721</v>
      </c>
      <c r="M319" s="46">
        <v>86</v>
      </c>
      <c r="N319" s="46">
        <v>43.4</v>
      </c>
      <c r="O319" s="46">
        <v>31.1</v>
      </c>
      <c r="P319" s="46">
        <v>1.1333333333333335</v>
      </c>
      <c r="Q319" s="46">
        <v>0.56666666666666665</v>
      </c>
      <c r="R319" s="46">
        <v>1.0666666666666667</v>
      </c>
      <c r="S319" s="46">
        <v>212</v>
      </c>
      <c r="T319" s="46">
        <v>142</v>
      </c>
      <c r="U319" s="46">
        <v>66.981132075471692</v>
      </c>
    </row>
    <row r="320" spans="1:21">
      <c r="A320" s="46"/>
      <c r="B320" s="46" t="s">
        <v>1302</v>
      </c>
      <c r="C320" s="46" t="s">
        <v>39</v>
      </c>
      <c r="D320" s="46">
        <v>2</v>
      </c>
      <c r="E320" s="46">
        <v>12</v>
      </c>
      <c r="F320" s="46">
        <v>1.6416666666666666</v>
      </c>
      <c r="G320" s="46">
        <v>0.42499999999999999</v>
      </c>
      <c r="H320" s="46">
        <v>0.69770833333333326</v>
      </c>
      <c r="I320" s="46">
        <v>3.8627450980392157</v>
      </c>
      <c r="J320" s="46">
        <v>0.26666666666666666</v>
      </c>
      <c r="K320" s="46">
        <v>16.8</v>
      </c>
      <c r="L320" s="46">
        <v>0.91907514450867045</v>
      </c>
      <c r="M320" s="46">
        <v>54</v>
      </c>
      <c r="N320" s="46">
        <v>42.8</v>
      </c>
      <c r="O320" s="46">
        <v>29.8</v>
      </c>
      <c r="P320" s="46">
        <v>1.0333333333333334</v>
      </c>
      <c r="Q320" s="46">
        <v>0.53333333333333333</v>
      </c>
      <c r="R320" s="46">
        <v>0.8666666666666667</v>
      </c>
      <c r="S320" s="46">
        <v>196</v>
      </c>
      <c r="T320" s="46">
        <v>104</v>
      </c>
      <c r="U320" s="46">
        <v>53.061224489795919</v>
      </c>
    </row>
    <row r="321" spans="1:21">
      <c r="A321" s="46"/>
      <c r="B321" s="46" t="s">
        <v>1319</v>
      </c>
      <c r="C321" s="46" t="s">
        <v>39</v>
      </c>
      <c r="D321" s="46">
        <v>2</v>
      </c>
      <c r="E321" s="46">
        <v>8</v>
      </c>
      <c r="F321" s="46">
        <v>1.3666666666666667</v>
      </c>
      <c r="G321" s="46">
        <v>0.48333333333333334</v>
      </c>
      <c r="H321" s="46">
        <v>0.66055555555555556</v>
      </c>
      <c r="I321" s="46">
        <v>2.8275862068965516</v>
      </c>
      <c r="J321" s="46">
        <v>0.43333333333333335</v>
      </c>
      <c r="K321" s="46">
        <v>26.009999999999998</v>
      </c>
      <c r="L321" s="46">
        <v>1.144927536231884</v>
      </c>
      <c r="M321" s="46" t="s">
        <v>1959</v>
      </c>
      <c r="N321" s="46">
        <v>39.9</v>
      </c>
      <c r="O321" s="46">
        <v>31.1</v>
      </c>
      <c r="P321" s="46">
        <v>1.3333333333333333</v>
      </c>
      <c r="Q321" s="46">
        <v>0.80000000000000016</v>
      </c>
      <c r="R321" s="46">
        <v>0.76666666666666661</v>
      </c>
      <c r="S321" s="46">
        <v>95</v>
      </c>
      <c r="T321" s="46">
        <v>73</v>
      </c>
      <c r="U321" s="46">
        <v>76.84210526315789</v>
      </c>
    </row>
    <row r="322" spans="1:21">
      <c r="A322" s="46"/>
      <c r="B322" s="46" t="s">
        <v>1337</v>
      </c>
      <c r="C322" s="46" t="s">
        <v>39</v>
      </c>
      <c r="D322" s="46">
        <v>2</v>
      </c>
      <c r="E322" s="46" t="s">
        <v>1959</v>
      </c>
      <c r="F322" s="46">
        <v>0.73333333333333339</v>
      </c>
      <c r="G322" s="46">
        <v>0.31666666666666665</v>
      </c>
      <c r="H322" s="46">
        <v>0.23222222222222222</v>
      </c>
      <c r="I322" s="46">
        <v>2.3157894736842106</v>
      </c>
      <c r="J322" s="46">
        <v>0.3666666666666667</v>
      </c>
      <c r="K322" s="46" t="s">
        <v>1959</v>
      </c>
      <c r="L322" s="46">
        <v>1.2647058823529409</v>
      </c>
      <c r="M322" s="46">
        <v>99</v>
      </c>
      <c r="N322" s="46">
        <v>48.8</v>
      </c>
      <c r="O322" s="46">
        <v>34.5</v>
      </c>
      <c r="P322" s="46">
        <v>1.4666666666666668</v>
      </c>
      <c r="Q322" s="46">
        <v>0.69999999999999984</v>
      </c>
      <c r="R322" s="46">
        <v>1</v>
      </c>
      <c r="S322" s="46">
        <v>172</v>
      </c>
      <c r="T322" s="46">
        <v>93</v>
      </c>
      <c r="U322" s="46">
        <v>54.069767441860463</v>
      </c>
    </row>
    <row r="323" spans="1:21">
      <c r="A323" s="46"/>
      <c r="B323" s="46" t="s">
        <v>1355</v>
      </c>
      <c r="C323" s="46" t="s">
        <v>39</v>
      </c>
      <c r="D323" s="46">
        <v>2</v>
      </c>
      <c r="E323" s="46">
        <v>10</v>
      </c>
      <c r="F323" s="46">
        <v>1.2666666666666666</v>
      </c>
      <c r="G323" s="46">
        <v>0.33333333333333331</v>
      </c>
      <c r="H323" s="46">
        <v>0.42222222222222217</v>
      </c>
      <c r="I323" s="46">
        <v>3.8</v>
      </c>
      <c r="J323" s="46">
        <v>0.26666666666666666</v>
      </c>
      <c r="K323" s="46">
        <v>13.68</v>
      </c>
      <c r="L323" s="46">
        <v>1.2580645161290323</v>
      </c>
      <c r="M323" s="46">
        <v>51</v>
      </c>
      <c r="N323" s="46">
        <v>48.1</v>
      </c>
      <c r="O323" s="46">
        <v>33</v>
      </c>
      <c r="P323" s="46">
        <v>1.2333333333333334</v>
      </c>
      <c r="Q323" s="46">
        <v>0.80000000000000016</v>
      </c>
      <c r="R323" s="46">
        <v>0.76666666666666661</v>
      </c>
      <c r="S323" s="46">
        <v>148</v>
      </c>
      <c r="T323" s="46">
        <v>121</v>
      </c>
      <c r="U323" s="46">
        <v>81.756756756756758</v>
      </c>
    </row>
    <row r="324" spans="1:21">
      <c r="A324" s="46"/>
      <c r="B324" s="46" t="s">
        <v>1373</v>
      </c>
      <c r="C324" s="46" t="s">
        <v>39</v>
      </c>
      <c r="D324" s="46">
        <v>2</v>
      </c>
      <c r="E324" s="46" t="s">
        <v>1959</v>
      </c>
      <c r="F324" s="46">
        <v>1.9333333333333336</v>
      </c>
      <c r="G324" s="46">
        <v>0.43333333333333335</v>
      </c>
      <c r="H324" s="46">
        <v>0.83777777777777795</v>
      </c>
      <c r="I324" s="46">
        <v>4.4615384615384617</v>
      </c>
      <c r="J324" s="46">
        <v>0.3</v>
      </c>
      <c r="K324" s="46" t="s">
        <v>1959</v>
      </c>
      <c r="L324" s="46">
        <v>1.0510204081632653</v>
      </c>
      <c r="M324" s="46">
        <v>62</v>
      </c>
      <c r="N324" s="46" t="s">
        <v>1959</v>
      </c>
      <c r="O324" s="46" t="s">
        <v>1959</v>
      </c>
      <c r="P324" s="46">
        <v>1.0333333333333332</v>
      </c>
      <c r="Q324" s="46">
        <v>0.73333333333333339</v>
      </c>
      <c r="R324" s="46">
        <v>0.66666666666666663</v>
      </c>
      <c r="S324" s="46" t="s">
        <v>1959</v>
      </c>
      <c r="T324" s="46" t="s">
        <v>1959</v>
      </c>
      <c r="U324" s="46" t="s">
        <v>1959</v>
      </c>
    </row>
    <row r="325" spans="1:21">
      <c r="A325" s="46"/>
      <c r="B325" s="46" t="s">
        <v>1391</v>
      </c>
      <c r="C325" s="46" t="s">
        <v>39</v>
      </c>
      <c r="D325" s="46">
        <v>2</v>
      </c>
      <c r="E325" s="46">
        <v>10</v>
      </c>
      <c r="F325" s="46">
        <v>1.2749999999999999</v>
      </c>
      <c r="G325" s="46">
        <v>0.41666666666666674</v>
      </c>
      <c r="H325" s="46">
        <v>0.53125000000000011</v>
      </c>
      <c r="I325" s="46">
        <v>3.0599999999999992</v>
      </c>
      <c r="J325" s="46">
        <v>0.3</v>
      </c>
      <c r="K325" s="46">
        <v>23.32</v>
      </c>
      <c r="L325" s="46">
        <v>1.2966101694915253</v>
      </c>
      <c r="M325" s="46">
        <v>51</v>
      </c>
      <c r="N325" s="46">
        <v>36.4</v>
      </c>
      <c r="O325" s="46">
        <v>20.8</v>
      </c>
      <c r="P325" s="46">
        <v>1.3666666666666665</v>
      </c>
      <c r="Q325" s="46">
        <v>0.76666666666666661</v>
      </c>
      <c r="R325" s="46">
        <v>0.8666666666666667</v>
      </c>
      <c r="S325" s="46">
        <v>138</v>
      </c>
      <c r="T325" s="46">
        <v>80</v>
      </c>
      <c r="U325" s="46">
        <v>57.971014492753625</v>
      </c>
    </row>
    <row r="326" spans="1:21">
      <c r="A326" s="46"/>
      <c r="B326" s="46" t="s">
        <v>1408</v>
      </c>
      <c r="C326" s="46" t="s">
        <v>39</v>
      </c>
      <c r="D326" s="46">
        <v>2</v>
      </c>
      <c r="E326" s="46">
        <v>10</v>
      </c>
      <c r="F326" s="46">
        <v>1.583333333333333</v>
      </c>
      <c r="G326" s="46">
        <v>0.39166666666666672</v>
      </c>
      <c r="H326" s="46">
        <v>0.62013888888888891</v>
      </c>
      <c r="I326" s="46">
        <v>4.0425531914893602</v>
      </c>
      <c r="J326" s="46">
        <v>0.26666666666666666</v>
      </c>
      <c r="K326" s="46">
        <v>14.349999999999998</v>
      </c>
      <c r="L326" s="46">
        <v>1.1282051282051284</v>
      </c>
      <c r="M326" s="46">
        <v>54</v>
      </c>
      <c r="N326" s="46" t="s">
        <v>1959</v>
      </c>
      <c r="O326" s="46" t="s">
        <v>1959</v>
      </c>
      <c r="P326" s="46">
        <v>1.0666666666666667</v>
      </c>
      <c r="Q326" s="46">
        <v>0.5</v>
      </c>
      <c r="R326" s="46">
        <v>0.98333333333333339</v>
      </c>
      <c r="S326" s="46" t="s">
        <v>1959</v>
      </c>
      <c r="T326" s="46" t="s">
        <v>1959</v>
      </c>
      <c r="U326" s="46" t="s">
        <v>1959</v>
      </c>
    </row>
    <row r="327" spans="1:21">
      <c r="A327" s="46"/>
      <c r="B327" s="46" t="s">
        <v>1442</v>
      </c>
      <c r="C327" s="46" t="s">
        <v>39</v>
      </c>
      <c r="D327" s="46">
        <v>2</v>
      </c>
      <c r="E327" s="46">
        <v>14</v>
      </c>
      <c r="F327" s="46">
        <v>1.4749999999999999</v>
      </c>
      <c r="G327" s="46">
        <v>0.42499999999999999</v>
      </c>
      <c r="H327" s="46">
        <v>0.62687499999999996</v>
      </c>
      <c r="I327" s="46">
        <v>3.4705882352941173</v>
      </c>
      <c r="J327" s="46">
        <v>0.3</v>
      </c>
      <c r="K327" s="46">
        <v>12.09</v>
      </c>
      <c r="L327" s="46">
        <v>1.1158536585365852</v>
      </c>
      <c r="M327" s="46">
        <v>54</v>
      </c>
      <c r="N327" s="46" t="s">
        <v>1959</v>
      </c>
      <c r="O327" s="46" t="s">
        <v>1959</v>
      </c>
      <c r="P327" s="46" t="s">
        <v>1959</v>
      </c>
      <c r="Q327" s="46">
        <v>0.7</v>
      </c>
      <c r="R327" s="46" t="s">
        <v>1959</v>
      </c>
      <c r="S327" s="46" t="s">
        <v>1959</v>
      </c>
      <c r="T327" s="46" t="s">
        <v>1959</v>
      </c>
      <c r="U327" s="46" t="s">
        <v>1959</v>
      </c>
    </row>
    <row r="328" spans="1:21">
      <c r="A328" s="46"/>
      <c r="B328" s="46" t="s">
        <v>1196</v>
      </c>
      <c r="C328" s="46" t="s">
        <v>39</v>
      </c>
      <c r="D328" s="46">
        <v>2</v>
      </c>
      <c r="E328" s="46">
        <v>8</v>
      </c>
      <c r="F328" s="46">
        <v>1.4333333333333333</v>
      </c>
      <c r="G328" s="46">
        <v>0.37500000000000006</v>
      </c>
      <c r="H328" s="46">
        <v>0.53750000000000009</v>
      </c>
      <c r="I328" s="46">
        <v>3.8222222222222215</v>
      </c>
      <c r="J328" s="46">
        <v>0.13333333333333333</v>
      </c>
      <c r="K328" s="46">
        <v>11.520000000000001</v>
      </c>
      <c r="L328" s="46">
        <v>1.1891891891891895</v>
      </c>
      <c r="M328" s="46">
        <v>62</v>
      </c>
      <c r="N328" s="46">
        <v>36.4</v>
      </c>
      <c r="O328" s="46">
        <v>29.7</v>
      </c>
      <c r="P328" s="46">
        <v>1.2333333333333334</v>
      </c>
      <c r="Q328" s="46">
        <v>0.56666666666666665</v>
      </c>
      <c r="R328" s="46">
        <v>0.83333333333333337</v>
      </c>
      <c r="S328" s="46">
        <v>163</v>
      </c>
      <c r="T328" s="46">
        <v>104</v>
      </c>
      <c r="U328" s="46">
        <v>63.803680981595093</v>
      </c>
    </row>
    <row r="329" spans="1:21">
      <c r="A329" s="46"/>
      <c r="B329" s="46" t="s">
        <v>1214</v>
      </c>
      <c r="C329" s="46" t="s">
        <v>39</v>
      </c>
      <c r="D329" s="46">
        <v>2</v>
      </c>
      <c r="E329" s="46">
        <v>12</v>
      </c>
      <c r="F329" s="46">
        <v>1.1666666666666667</v>
      </c>
      <c r="G329" s="46">
        <v>0.25555555555555554</v>
      </c>
      <c r="H329" s="46">
        <v>0.29814814814814816</v>
      </c>
      <c r="I329" s="46">
        <v>4.5652173913043486</v>
      </c>
      <c r="J329" s="46">
        <v>0.26666666666666666</v>
      </c>
      <c r="K329" s="46">
        <v>12.6</v>
      </c>
      <c r="L329" s="46">
        <v>1.0505050505050504</v>
      </c>
      <c r="M329" s="46" t="s">
        <v>1959</v>
      </c>
      <c r="N329" s="46" t="s">
        <v>1959</v>
      </c>
      <c r="O329" s="46" t="s">
        <v>1959</v>
      </c>
      <c r="P329" s="46" t="s">
        <v>1959</v>
      </c>
      <c r="Q329" s="46" t="s">
        <v>1959</v>
      </c>
      <c r="R329" s="46" t="s">
        <v>1959</v>
      </c>
      <c r="S329" s="46" t="s">
        <v>1959</v>
      </c>
      <c r="T329" s="46" t="s">
        <v>1959</v>
      </c>
      <c r="U329" s="46" t="s">
        <v>1959</v>
      </c>
    </row>
    <row r="330" spans="1:21">
      <c r="A330" s="46"/>
      <c r="B330" s="46" t="s">
        <v>1232</v>
      </c>
      <c r="C330" s="46" t="s">
        <v>39</v>
      </c>
      <c r="D330" s="46">
        <v>2</v>
      </c>
      <c r="E330" s="46">
        <v>10</v>
      </c>
      <c r="F330" s="46">
        <v>1.4083333333333334</v>
      </c>
      <c r="G330" s="46">
        <v>0.3666666666666667</v>
      </c>
      <c r="H330" s="46">
        <v>0.51638888888888901</v>
      </c>
      <c r="I330" s="46">
        <v>3.8409090909090908</v>
      </c>
      <c r="J330" s="46">
        <v>0.23333333333333331</v>
      </c>
      <c r="K330" s="46">
        <v>15.120000000000001</v>
      </c>
      <c r="L330" s="46">
        <v>1.153846153846154</v>
      </c>
      <c r="M330" s="46" t="s">
        <v>1959</v>
      </c>
      <c r="N330" s="46" t="s">
        <v>1959</v>
      </c>
      <c r="O330" s="46" t="s">
        <v>1959</v>
      </c>
      <c r="P330" s="46" t="s">
        <v>1959</v>
      </c>
      <c r="Q330" s="46" t="s">
        <v>1959</v>
      </c>
      <c r="R330" s="46" t="s">
        <v>1959</v>
      </c>
      <c r="S330" s="46" t="s">
        <v>1959</v>
      </c>
      <c r="T330" s="46" t="s">
        <v>1959</v>
      </c>
      <c r="U330" s="46" t="s">
        <v>1959</v>
      </c>
    </row>
    <row r="331" spans="1:21">
      <c r="A331" s="46"/>
      <c r="B331" s="46" t="s">
        <v>1249</v>
      </c>
      <c r="C331" s="46" t="s">
        <v>39</v>
      </c>
      <c r="D331" s="46">
        <v>2</v>
      </c>
      <c r="E331" s="46">
        <v>7</v>
      </c>
      <c r="F331" s="46">
        <v>0.84166666666666667</v>
      </c>
      <c r="G331" s="46">
        <v>0.3833333333333333</v>
      </c>
      <c r="H331" s="46">
        <v>0.32263888888888886</v>
      </c>
      <c r="I331" s="46">
        <v>2.1956521739130435</v>
      </c>
      <c r="J331" s="46">
        <v>0.2</v>
      </c>
      <c r="K331" s="46">
        <v>4.620000000000001</v>
      </c>
      <c r="L331" s="46">
        <v>1.2716049382716048</v>
      </c>
      <c r="M331" s="46">
        <v>99</v>
      </c>
      <c r="N331" s="46">
        <v>46.1</v>
      </c>
      <c r="O331" s="46">
        <v>39.6</v>
      </c>
      <c r="P331" s="46">
        <v>1.5666666666666667</v>
      </c>
      <c r="Q331" s="46">
        <v>0.80000000000000016</v>
      </c>
      <c r="R331" s="46">
        <v>0.96666666666666667</v>
      </c>
      <c r="S331" s="46">
        <v>74</v>
      </c>
      <c r="T331" s="46">
        <v>63</v>
      </c>
      <c r="U331" s="46">
        <v>85.13513513513513</v>
      </c>
    </row>
    <row r="332" spans="1:21">
      <c r="A332" s="46"/>
      <c r="B332" s="46" t="s">
        <v>1267</v>
      </c>
      <c r="C332" s="46" t="s">
        <v>39</v>
      </c>
      <c r="D332" s="46">
        <v>2</v>
      </c>
      <c r="E332" s="46">
        <v>7</v>
      </c>
      <c r="F332" s="46">
        <v>1.25</v>
      </c>
      <c r="G332" s="46">
        <v>0.51666666666666661</v>
      </c>
      <c r="H332" s="46">
        <v>0.64583333333333326</v>
      </c>
      <c r="I332" s="46">
        <v>2.4193548387096775</v>
      </c>
      <c r="J332" s="46">
        <v>0.5</v>
      </c>
      <c r="K332" s="46">
        <v>8.61</v>
      </c>
      <c r="L332" s="46">
        <v>1.5909090909090908</v>
      </c>
      <c r="M332" s="46">
        <v>71</v>
      </c>
      <c r="N332" s="46" t="s">
        <v>1959</v>
      </c>
      <c r="O332" s="46" t="s">
        <v>1959</v>
      </c>
      <c r="P332" s="46" t="s">
        <v>1959</v>
      </c>
      <c r="Q332" s="46" t="s">
        <v>1959</v>
      </c>
      <c r="R332" s="46" t="s">
        <v>1959</v>
      </c>
      <c r="S332" s="46" t="s">
        <v>1959</v>
      </c>
      <c r="T332" s="46" t="s">
        <v>1959</v>
      </c>
      <c r="U332" s="46" t="s">
        <v>1959</v>
      </c>
    </row>
    <row r="333" spans="1:21">
      <c r="A333" s="46"/>
      <c r="B333" s="46" t="s">
        <v>1160</v>
      </c>
      <c r="C333" s="46" t="s">
        <v>39</v>
      </c>
      <c r="D333" s="46">
        <v>3</v>
      </c>
      <c r="E333" s="46">
        <v>12</v>
      </c>
      <c r="F333" s="46">
        <v>1.9333333333333336</v>
      </c>
      <c r="G333" s="46">
        <v>0.41666666666666663</v>
      </c>
      <c r="H333" s="46">
        <v>0.80555555555555558</v>
      </c>
      <c r="I333" s="46">
        <v>4.6400000000000006</v>
      </c>
      <c r="J333" s="46">
        <v>0.3666666666666667</v>
      </c>
      <c r="K333" s="46">
        <v>28.080000000000002</v>
      </c>
      <c r="L333" s="46">
        <v>1.1578947368421053</v>
      </c>
      <c r="M333" s="46" t="s">
        <v>1959</v>
      </c>
      <c r="N333" s="46" t="s">
        <v>1959</v>
      </c>
      <c r="O333" s="46" t="s">
        <v>1959</v>
      </c>
      <c r="P333" s="46" t="s">
        <v>1959</v>
      </c>
      <c r="Q333" s="46" t="s">
        <v>1959</v>
      </c>
      <c r="R333" s="46" t="s">
        <v>1959</v>
      </c>
      <c r="S333" s="46" t="s">
        <v>1959</v>
      </c>
      <c r="T333" s="46" t="s">
        <v>1959</v>
      </c>
      <c r="U333" s="46" t="s">
        <v>1959</v>
      </c>
    </row>
    <row r="334" spans="1:21">
      <c r="A334" s="46"/>
      <c r="B334" s="46" t="s">
        <v>1285</v>
      </c>
      <c r="C334" s="46" t="s">
        <v>39</v>
      </c>
      <c r="D334" s="46">
        <v>3</v>
      </c>
      <c r="E334" s="46">
        <v>9</v>
      </c>
      <c r="F334" s="46">
        <v>1.125</v>
      </c>
      <c r="G334" s="46">
        <v>0.34166666666666667</v>
      </c>
      <c r="H334" s="46">
        <v>0.38437500000000002</v>
      </c>
      <c r="I334" s="46">
        <v>3.2926829268292681</v>
      </c>
      <c r="J334" s="46">
        <v>0.3</v>
      </c>
      <c r="K334" s="46">
        <v>13.690000000000001</v>
      </c>
      <c r="L334" s="46">
        <v>1.2899999999999998</v>
      </c>
      <c r="M334" s="46" t="s">
        <v>1959</v>
      </c>
      <c r="N334" s="46">
        <v>46.3</v>
      </c>
      <c r="O334" s="46">
        <v>41.1</v>
      </c>
      <c r="P334" s="46">
        <v>1.1000000000000001</v>
      </c>
      <c r="Q334" s="46">
        <v>0.6</v>
      </c>
      <c r="R334" s="46">
        <v>1</v>
      </c>
      <c r="S334" s="46">
        <v>164</v>
      </c>
      <c r="T334" s="46">
        <v>78</v>
      </c>
      <c r="U334" s="46">
        <v>47.560975609756099</v>
      </c>
    </row>
    <row r="335" spans="1:21">
      <c r="A335" s="46"/>
      <c r="B335" s="46" t="s">
        <v>1302</v>
      </c>
      <c r="C335" s="46" t="s">
        <v>39</v>
      </c>
      <c r="D335" s="46">
        <v>3</v>
      </c>
      <c r="E335" s="46">
        <v>18</v>
      </c>
      <c r="F335" s="46">
        <v>1.8916666666666668</v>
      </c>
      <c r="G335" s="46">
        <v>0.32500000000000001</v>
      </c>
      <c r="H335" s="46">
        <v>0.61479166666666674</v>
      </c>
      <c r="I335" s="46">
        <v>5.8205128205128212</v>
      </c>
      <c r="J335" s="46">
        <v>0.6</v>
      </c>
      <c r="K335" s="46">
        <v>21.419999999999998</v>
      </c>
      <c r="L335" s="46">
        <v>1.1428571428571428</v>
      </c>
      <c r="M335" s="46">
        <v>54</v>
      </c>
      <c r="N335" s="46">
        <v>48.1</v>
      </c>
      <c r="O335" s="46">
        <v>38.6</v>
      </c>
      <c r="P335" s="46">
        <v>1.2666666666666666</v>
      </c>
      <c r="Q335" s="46">
        <v>0.6333333333333333</v>
      </c>
      <c r="R335" s="46">
        <v>0.93333333333333324</v>
      </c>
      <c r="S335" s="46">
        <v>130</v>
      </c>
      <c r="T335" s="46">
        <v>99</v>
      </c>
      <c r="U335" s="46">
        <v>76.153846153846146</v>
      </c>
    </row>
    <row r="336" spans="1:21">
      <c r="A336" s="46"/>
      <c r="B336" s="46" t="s">
        <v>1319</v>
      </c>
      <c r="C336" s="46" t="s">
        <v>39</v>
      </c>
      <c r="D336" s="46">
        <v>3</v>
      </c>
      <c r="E336" s="46" t="s">
        <v>1959</v>
      </c>
      <c r="F336" s="46">
        <v>1.4000000000000001</v>
      </c>
      <c r="G336" s="46">
        <v>0.25555555555555554</v>
      </c>
      <c r="H336" s="46">
        <v>0.35777777777777781</v>
      </c>
      <c r="I336" s="46">
        <v>5.4782608695652186</v>
      </c>
      <c r="J336" s="46">
        <v>0.23333333333333331</v>
      </c>
      <c r="K336" s="46" t="s">
        <v>1959</v>
      </c>
      <c r="L336" s="46">
        <v>1.1826086956521737</v>
      </c>
      <c r="M336" s="46">
        <v>51</v>
      </c>
      <c r="N336" s="46">
        <v>63.7</v>
      </c>
      <c r="O336" s="46">
        <v>49.1</v>
      </c>
      <c r="P336" s="46">
        <v>1.3</v>
      </c>
      <c r="Q336" s="46">
        <v>1</v>
      </c>
      <c r="R336" s="46">
        <v>1.3</v>
      </c>
      <c r="S336" s="46">
        <v>311</v>
      </c>
      <c r="T336" s="46">
        <v>270</v>
      </c>
      <c r="U336" s="46">
        <v>86.816720257234721</v>
      </c>
    </row>
    <row r="337" spans="1:21">
      <c r="A337" s="46"/>
      <c r="B337" s="46" t="s">
        <v>1337</v>
      </c>
      <c r="C337" s="46" t="s">
        <v>39</v>
      </c>
      <c r="D337" s="46">
        <v>3</v>
      </c>
      <c r="E337" s="46">
        <v>9</v>
      </c>
      <c r="F337" s="46">
        <v>1.425</v>
      </c>
      <c r="G337" s="46">
        <v>0.32500000000000001</v>
      </c>
      <c r="H337" s="46">
        <v>0.46312500000000001</v>
      </c>
      <c r="I337" s="46">
        <v>4.384615384615385</v>
      </c>
      <c r="J337" s="46">
        <v>0.13333333333333333</v>
      </c>
      <c r="K337" s="46">
        <v>17.22</v>
      </c>
      <c r="L337" s="46">
        <v>1.1146496815286624</v>
      </c>
      <c r="M337" s="46" t="s">
        <v>1959</v>
      </c>
      <c r="N337" s="46" t="s">
        <v>1959</v>
      </c>
      <c r="O337" s="46" t="s">
        <v>1959</v>
      </c>
      <c r="P337" s="46" t="s">
        <v>1959</v>
      </c>
      <c r="Q337" s="46">
        <v>0.43333333333333335</v>
      </c>
      <c r="R337" s="46">
        <v>0.73333333333333328</v>
      </c>
      <c r="S337" s="46" t="s">
        <v>1959</v>
      </c>
      <c r="T337" s="46" t="s">
        <v>1959</v>
      </c>
      <c r="U337" s="46" t="s">
        <v>1959</v>
      </c>
    </row>
    <row r="338" spans="1:21">
      <c r="A338" s="46"/>
      <c r="B338" s="46" t="s">
        <v>1355</v>
      </c>
      <c r="C338" s="46" t="s">
        <v>39</v>
      </c>
      <c r="D338" s="46">
        <v>3</v>
      </c>
      <c r="E338" s="46">
        <v>10</v>
      </c>
      <c r="F338" s="46">
        <v>1.6333333333333335</v>
      </c>
      <c r="G338" s="46">
        <v>0.38888888888888884</v>
      </c>
      <c r="H338" s="46">
        <v>0.63518518518518519</v>
      </c>
      <c r="I338" s="46">
        <v>4.2000000000000011</v>
      </c>
      <c r="J338" s="46">
        <v>0.3</v>
      </c>
      <c r="K338" s="46">
        <v>19.349999999999998</v>
      </c>
      <c r="L338" s="46">
        <v>1.0502793296089385</v>
      </c>
      <c r="M338" s="46">
        <v>51</v>
      </c>
      <c r="N338" s="46">
        <v>32.200000000000003</v>
      </c>
      <c r="O338" s="46">
        <v>10.7</v>
      </c>
      <c r="P338" s="46">
        <v>1</v>
      </c>
      <c r="Q338" s="46">
        <v>0.46666666666666662</v>
      </c>
      <c r="R338" s="46">
        <v>1.1333333333333335</v>
      </c>
      <c r="S338" s="46">
        <v>172</v>
      </c>
      <c r="T338" s="46">
        <v>94</v>
      </c>
      <c r="U338" s="46">
        <v>54.651162790697668</v>
      </c>
    </row>
    <row r="339" spans="1:21">
      <c r="A339" s="46"/>
      <c r="B339" s="46" t="s">
        <v>1373</v>
      </c>
      <c r="C339" s="46" t="s">
        <v>39</v>
      </c>
      <c r="D339" s="46">
        <v>3</v>
      </c>
      <c r="E339" s="46">
        <v>3</v>
      </c>
      <c r="F339" s="46">
        <v>1.3</v>
      </c>
      <c r="G339" s="46">
        <v>0.33333333333333337</v>
      </c>
      <c r="H339" s="46">
        <v>0.4333333333333334</v>
      </c>
      <c r="I339" s="46">
        <v>3.9</v>
      </c>
      <c r="J339" s="46">
        <v>0.46666666666666662</v>
      </c>
      <c r="K339" s="46">
        <v>5.0999999999999996</v>
      </c>
      <c r="L339" s="46">
        <v>1.3361344537815127</v>
      </c>
      <c r="M339" s="46" t="s">
        <v>1959</v>
      </c>
      <c r="N339" s="46" t="s">
        <v>1959</v>
      </c>
      <c r="O339" s="46" t="s">
        <v>1959</v>
      </c>
      <c r="P339" s="46" t="s">
        <v>1959</v>
      </c>
      <c r="Q339" s="46" t="s">
        <v>1959</v>
      </c>
      <c r="R339" s="46" t="s">
        <v>1959</v>
      </c>
      <c r="S339" s="46" t="s">
        <v>1959</v>
      </c>
      <c r="T339" s="46" t="s">
        <v>1959</v>
      </c>
      <c r="U339" s="46" t="s">
        <v>1959</v>
      </c>
    </row>
    <row r="340" spans="1:21">
      <c r="A340" s="46"/>
      <c r="B340" s="46" t="s">
        <v>1391</v>
      </c>
      <c r="C340" s="46" t="s">
        <v>39</v>
      </c>
      <c r="D340" s="46">
        <v>3</v>
      </c>
      <c r="E340" s="46">
        <v>7</v>
      </c>
      <c r="F340" s="46">
        <v>1.3416666666666668</v>
      </c>
      <c r="G340" s="46">
        <v>0.26666666666666666</v>
      </c>
      <c r="H340" s="46">
        <v>0.35777777777777781</v>
      </c>
      <c r="I340" s="46">
        <v>5.0312500000000009</v>
      </c>
      <c r="J340" s="46">
        <v>0.16666666666666666</v>
      </c>
      <c r="K340" s="46">
        <v>4.16</v>
      </c>
      <c r="L340" s="46">
        <v>1.2362204724409449</v>
      </c>
      <c r="M340" s="46" t="s">
        <v>1959</v>
      </c>
      <c r="N340" s="46" t="s">
        <v>1959</v>
      </c>
      <c r="O340" s="46" t="s">
        <v>1959</v>
      </c>
      <c r="P340" s="46" t="s">
        <v>1959</v>
      </c>
      <c r="Q340" s="46" t="s">
        <v>1959</v>
      </c>
      <c r="R340" s="46" t="s">
        <v>1959</v>
      </c>
      <c r="S340" s="46" t="s">
        <v>1959</v>
      </c>
      <c r="T340" s="46" t="s">
        <v>1959</v>
      </c>
      <c r="U340" s="46" t="s">
        <v>1959</v>
      </c>
    </row>
    <row r="341" spans="1:21">
      <c r="A341" s="46"/>
      <c r="B341" s="46" t="s">
        <v>1408</v>
      </c>
      <c r="C341" s="46" t="s">
        <v>39</v>
      </c>
      <c r="D341" s="46">
        <v>3</v>
      </c>
      <c r="E341" s="46">
        <v>9</v>
      </c>
      <c r="F341" s="46">
        <v>1.4583333333333333</v>
      </c>
      <c r="G341" s="46">
        <v>0.34166666666666667</v>
      </c>
      <c r="H341" s="46">
        <v>0.4982638888888889</v>
      </c>
      <c r="I341" s="46">
        <v>4.2682926829268286</v>
      </c>
      <c r="J341" s="46">
        <v>0.33333333333333331</v>
      </c>
      <c r="K341" s="46">
        <v>13.86</v>
      </c>
      <c r="L341" s="46">
        <v>1.225352112676056</v>
      </c>
      <c r="M341" s="46">
        <v>68</v>
      </c>
      <c r="N341" s="52">
        <v>47.9</v>
      </c>
      <c r="O341" s="52">
        <v>34.5</v>
      </c>
      <c r="P341" s="46">
        <v>1.1666666666666667</v>
      </c>
      <c r="Q341" s="46">
        <v>0.9</v>
      </c>
      <c r="R341" s="46">
        <v>0.96666666666666667</v>
      </c>
      <c r="S341" s="52">
        <v>187</v>
      </c>
      <c r="T341" s="52">
        <v>154</v>
      </c>
      <c r="U341" s="52">
        <v>82.35294117647058</v>
      </c>
    </row>
    <row r="342" spans="1:21">
      <c r="A342" s="46"/>
      <c r="B342" s="46" t="s">
        <v>1442</v>
      </c>
      <c r="C342" s="46" t="s">
        <v>39</v>
      </c>
      <c r="D342" s="46">
        <v>3</v>
      </c>
      <c r="E342" s="46">
        <v>8</v>
      </c>
      <c r="F342" s="46">
        <v>0.91666666666666674</v>
      </c>
      <c r="G342" s="46">
        <v>0.30833333333333335</v>
      </c>
      <c r="H342" s="46">
        <v>0.28263888888888894</v>
      </c>
      <c r="I342" s="46">
        <v>2.9729729729729732</v>
      </c>
      <c r="J342" s="46">
        <v>0.13333333333333333</v>
      </c>
      <c r="K342" s="46">
        <v>4.5</v>
      </c>
      <c r="L342" s="46">
        <v>1.1217391304347826</v>
      </c>
      <c r="M342" s="46" t="s">
        <v>1959</v>
      </c>
      <c r="N342" s="46" t="s">
        <v>1959</v>
      </c>
      <c r="O342" s="46" t="s">
        <v>1959</v>
      </c>
      <c r="P342" s="46" t="s">
        <v>1959</v>
      </c>
      <c r="Q342" s="46" t="s">
        <v>1959</v>
      </c>
      <c r="R342" s="46" t="s">
        <v>1959</v>
      </c>
      <c r="S342" s="46" t="s">
        <v>1959</v>
      </c>
      <c r="T342" s="46" t="s">
        <v>1959</v>
      </c>
      <c r="U342" s="46" t="s">
        <v>1959</v>
      </c>
    </row>
    <row r="343" spans="1:21">
      <c r="A343" s="46"/>
      <c r="B343" s="46" t="s">
        <v>1196</v>
      </c>
      <c r="C343" s="46" t="s">
        <v>39</v>
      </c>
      <c r="D343" s="46">
        <v>3</v>
      </c>
      <c r="E343" s="46">
        <v>6</v>
      </c>
      <c r="F343" s="46">
        <v>1.2333333333333332</v>
      </c>
      <c r="G343" s="46">
        <v>0.3666666666666667</v>
      </c>
      <c r="H343" s="46">
        <v>0.45222222222222219</v>
      </c>
      <c r="I343" s="46">
        <v>3.3636363636363629</v>
      </c>
      <c r="J343" s="46">
        <v>0.23333333333333331</v>
      </c>
      <c r="K343" s="46">
        <v>8.32</v>
      </c>
      <c r="L343" s="46">
        <v>1.1041666666666665</v>
      </c>
      <c r="M343" s="46" t="s">
        <v>1959</v>
      </c>
      <c r="N343" s="46" t="s">
        <v>1959</v>
      </c>
      <c r="O343" s="46" t="s">
        <v>1959</v>
      </c>
      <c r="P343" s="46" t="s">
        <v>1959</v>
      </c>
      <c r="Q343" s="46" t="s">
        <v>1959</v>
      </c>
      <c r="R343" s="46" t="s">
        <v>1959</v>
      </c>
      <c r="S343" s="46" t="s">
        <v>1959</v>
      </c>
      <c r="T343" s="46" t="s">
        <v>1959</v>
      </c>
      <c r="U343" s="46" t="s">
        <v>1959</v>
      </c>
    </row>
    <row r="344" spans="1:21">
      <c r="A344" s="46"/>
      <c r="B344" s="46" t="s">
        <v>1214</v>
      </c>
      <c r="C344" s="46" t="s">
        <v>39</v>
      </c>
      <c r="D344" s="46">
        <v>3</v>
      </c>
      <c r="E344" s="46">
        <v>11</v>
      </c>
      <c r="F344" s="46">
        <v>1.583333333333333</v>
      </c>
      <c r="G344" s="46">
        <v>0.38333333333333336</v>
      </c>
      <c r="H344" s="46">
        <v>0.6069444444444444</v>
      </c>
      <c r="I344" s="46">
        <v>4.1304347826086945</v>
      </c>
      <c r="J344" s="46">
        <v>0.46666666666666662</v>
      </c>
      <c r="K344" s="46">
        <v>23.459999999999997</v>
      </c>
      <c r="L344" s="46">
        <v>1.1626506024096386</v>
      </c>
      <c r="M344" s="52">
        <v>65</v>
      </c>
      <c r="N344" s="52">
        <v>46.2</v>
      </c>
      <c r="O344" s="52">
        <v>34.200000000000003</v>
      </c>
      <c r="P344" s="52">
        <v>1.6203617283601579</v>
      </c>
      <c r="Q344" s="52">
        <v>0.51232708250617065</v>
      </c>
      <c r="R344" s="52">
        <v>0.52845425046940742</v>
      </c>
      <c r="S344" s="52">
        <v>189</v>
      </c>
      <c r="T344" s="52">
        <v>158</v>
      </c>
      <c r="U344" s="52">
        <v>83.597883597883595</v>
      </c>
    </row>
    <row r="345" spans="1:21">
      <c r="A345" s="46"/>
      <c r="B345" s="46" t="s">
        <v>1232</v>
      </c>
      <c r="C345" s="46" t="s">
        <v>39</v>
      </c>
      <c r="D345" s="46">
        <v>3</v>
      </c>
      <c r="E345" s="46">
        <v>12</v>
      </c>
      <c r="F345" s="46">
        <v>1.7</v>
      </c>
      <c r="G345" s="46">
        <v>0.3444444444444445</v>
      </c>
      <c r="H345" s="46">
        <v>0.58555555555555561</v>
      </c>
      <c r="I345" s="46">
        <v>4.9354838709677411</v>
      </c>
      <c r="J345" s="46">
        <v>0.26666666666666666</v>
      </c>
      <c r="K345" s="46">
        <v>19.32</v>
      </c>
      <c r="L345" s="46">
        <v>1.109375</v>
      </c>
      <c r="M345" s="46" t="s">
        <v>1959</v>
      </c>
      <c r="N345" s="46" t="s">
        <v>1959</v>
      </c>
      <c r="O345" s="46" t="s">
        <v>1959</v>
      </c>
      <c r="P345" s="46" t="s">
        <v>1959</v>
      </c>
      <c r="Q345" s="46" t="s">
        <v>1959</v>
      </c>
      <c r="R345" s="46" t="s">
        <v>1959</v>
      </c>
      <c r="S345" s="46" t="s">
        <v>1959</v>
      </c>
      <c r="T345" s="46" t="s">
        <v>1959</v>
      </c>
      <c r="U345" s="46" t="s">
        <v>1959</v>
      </c>
    </row>
    <row r="346" spans="1:21">
      <c r="A346" s="46"/>
      <c r="B346" s="46" t="s">
        <v>1249</v>
      </c>
      <c r="C346" s="46" t="s">
        <v>39</v>
      </c>
      <c r="D346" s="46">
        <v>3</v>
      </c>
      <c r="E346" s="46">
        <v>10</v>
      </c>
      <c r="F346" s="46">
        <v>1.6749999999999998</v>
      </c>
      <c r="G346" s="46">
        <v>0.3666666666666667</v>
      </c>
      <c r="H346" s="46">
        <v>0.61416666666666664</v>
      </c>
      <c r="I346" s="46">
        <v>4.5681818181818175</v>
      </c>
      <c r="J346" s="46">
        <v>0.3</v>
      </c>
      <c r="K346" s="46">
        <v>21.419999999999998</v>
      </c>
      <c r="L346" s="46">
        <v>1.1027027027027025</v>
      </c>
      <c r="M346" s="46" t="s">
        <v>1959</v>
      </c>
      <c r="N346" s="46" t="s">
        <v>1959</v>
      </c>
      <c r="O346" s="46" t="s">
        <v>1959</v>
      </c>
      <c r="P346" s="46" t="s">
        <v>1959</v>
      </c>
      <c r="Q346" s="46" t="s">
        <v>1959</v>
      </c>
      <c r="R346" s="46" t="s">
        <v>1959</v>
      </c>
      <c r="S346" s="46" t="s">
        <v>1959</v>
      </c>
      <c r="T346" s="46" t="s">
        <v>1959</v>
      </c>
      <c r="U346" s="46" t="s">
        <v>1959</v>
      </c>
    </row>
    <row r="347" spans="1:21">
      <c r="A347" s="46"/>
      <c r="B347" s="46" t="s">
        <v>1267</v>
      </c>
      <c r="C347" s="46" t="s">
        <v>39</v>
      </c>
      <c r="D347" s="46">
        <v>3</v>
      </c>
      <c r="E347" s="46">
        <v>12</v>
      </c>
      <c r="F347" s="46">
        <v>1.4833333333333334</v>
      </c>
      <c r="G347" s="46">
        <v>0.2583333333333333</v>
      </c>
      <c r="H347" s="46">
        <v>0.38319444444444439</v>
      </c>
      <c r="I347" s="46">
        <v>5.7419354838709689</v>
      </c>
      <c r="J347" s="46">
        <v>0.26666666666666666</v>
      </c>
      <c r="K347" s="46">
        <v>15.17</v>
      </c>
      <c r="L347" s="46">
        <v>1.0893854748603353</v>
      </c>
      <c r="M347" s="46">
        <v>68</v>
      </c>
      <c r="N347" s="46" t="s">
        <v>1959</v>
      </c>
      <c r="O347" s="46" t="s">
        <v>1959</v>
      </c>
      <c r="P347" s="46" t="s">
        <v>1959</v>
      </c>
      <c r="Q347" s="46" t="s">
        <v>1959</v>
      </c>
      <c r="R347" s="46" t="s">
        <v>1959</v>
      </c>
      <c r="S347" s="46" t="s">
        <v>1959</v>
      </c>
      <c r="T347" s="46" t="s">
        <v>1959</v>
      </c>
      <c r="U347" s="46" t="s">
        <v>1959</v>
      </c>
    </row>
    <row r="348" spans="1:21">
      <c r="A348" s="46"/>
      <c r="B348" s="46" t="s">
        <v>1160</v>
      </c>
      <c r="C348" s="46" t="s">
        <v>39</v>
      </c>
      <c r="D348" s="46">
        <v>4</v>
      </c>
      <c r="E348" s="46">
        <v>10</v>
      </c>
      <c r="F348" s="46">
        <v>1.6166666666666667</v>
      </c>
      <c r="G348" s="46">
        <v>0.4</v>
      </c>
      <c r="H348" s="46">
        <v>0.64666666666666672</v>
      </c>
      <c r="I348" s="46">
        <v>4.0416666666666661</v>
      </c>
      <c r="J348" s="46">
        <v>0.43333333333333335</v>
      </c>
      <c r="K348" s="46">
        <v>18.330000000000002</v>
      </c>
      <c r="L348" s="46">
        <v>1.237179487179487</v>
      </c>
      <c r="M348" s="46" t="s">
        <v>1959</v>
      </c>
      <c r="N348" s="46" t="s">
        <v>1959</v>
      </c>
      <c r="O348" s="46" t="s">
        <v>1959</v>
      </c>
      <c r="P348" s="46" t="s">
        <v>1959</v>
      </c>
      <c r="Q348" s="46" t="s">
        <v>1959</v>
      </c>
      <c r="R348" s="46" t="s">
        <v>1959</v>
      </c>
      <c r="S348" s="46" t="s">
        <v>1959</v>
      </c>
      <c r="T348" s="46" t="s">
        <v>1959</v>
      </c>
      <c r="U348" s="46" t="s">
        <v>1959</v>
      </c>
    </row>
    <row r="349" spans="1:21">
      <c r="A349" s="46"/>
      <c r="B349" s="46" t="s">
        <v>1285</v>
      </c>
      <c r="C349" s="46" t="s">
        <v>39</v>
      </c>
      <c r="D349" s="46">
        <v>4</v>
      </c>
      <c r="E349" s="46">
        <v>11</v>
      </c>
      <c r="F349" s="46">
        <v>1.9500000000000002</v>
      </c>
      <c r="G349" s="46">
        <v>0.3666666666666667</v>
      </c>
      <c r="H349" s="46">
        <v>0.71500000000000008</v>
      </c>
      <c r="I349" s="46">
        <v>5.3181818181818183</v>
      </c>
      <c r="J349" s="46">
        <v>0.20000000000000004</v>
      </c>
      <c r="K349" s="46">
        <v>23.459999999999997</v>
      </c>
      <c r="L349" s="46">
        <v>1.0922330097087378</v>
      </c>
      <c r="M349" s="46" t="s">
        <v>1959</v>
      </c>
      <c r="N349" s="46" t="s">
        <v>1959</v>
      </c>
      <c r="O349" s="46" t="s">
        <v>1959</v>
      </c>
      <c r="P349" s="46" t="s">
        <v>1959</v>
      </c>
      <c r="Q349" s="46" t="s">
        <v>1959</v>
      </c>
      <c r="R349" s="46" t="s">
        <v>1959</v>
      </c>
      <c r="S349" s="46" t="s">
        <v>1959</v>
      </c>
      <c r="T349" s="46" t="s">
        <v>1959</v>
      </c>
      <c r="U349" s="46" t="s">
        <v>1959</v>
      </c>
    </row>
    <row r="350" spans="1:21">
      <c r="A350" s="46"/>
      <c r="B350" s="46" t="s">
        <v>1302</v>
      </c>
      <c r="C350" s="46" t="s">
        <v>39</v>
      </c>
      <c r="D350" s="46">
        <v>4</v>
      </c>
      <c r="E350" s="46">
        <v>5</v>
      </c>
      <c r="F350" s="46">
        <v>1.0333333333333334</v>
      </c>
      <c r="G350" s="46">
        <v>0.40000000000000008</v>
      </c>
      <c r="H350" s="46">
        <v>0.41333333333333344</v>
      </c>
      <c r="I350" s="46">
        <v>2.583333333333333</v>
      </c>
      <c r="J350" s="46" t="s">
        <v>1959</v>
      </c>
      <c r="K350" s="46">
        <v>7.54</v>
      </c>
      <c r="L350" s="46">
        <v>1.1153846153846154</v>
      </c>
      <c r="M350" s="46" t="s">
        <v>1959</v>
      </c>
      <c r="N350" s="46">
        <v>47.5</v>
      </c>
      <c r="O350" s="46">
        <v>37.1</v>
      </c>
      <c r="P350" s="46">
        <v>1.0666666666666667</v>
      </c>
      <c r="Q350" s="46">
        <v>0.66666666666666663</v>
      </c>
      <c r="R350" s="46">
        <v>0.6</v>
      </c>
      <c r="S350" s="46">
        <v>221</v>
      </c>
      <c r="T350" s="46">
        <v>171</v>
      </c>
      <c r="U350" s="46">
        <v>77.375565610859738</v>
      </c>
    </row>
    <row r="351" spans="1:21">
      <c r="A351" s="46"/>
      <c r="B351" s="46" t="s">
        <v>1319</v>
      </c>
      <c r="C351" s="46" t="s">
        <v>39</v>
      </c>
      <c r="D351" s="46">
        <v>4</v>
      </c>
      <c r="E351" s="46">
        <v>11</v>
      </c>
      <c r="F351" s="46">
        <v>1.8083333333333333</v>
      </c>
      <c r="G351" s="46">
        <v>0.37500000000000006</v>
      </c>
      <c r="H351" s="46">
        <v>0.67812500000000009</v>
      </c>
      <c r="I351" s="46">
        <v>4.822222222222222</v>
      </c>
      <c r="J351" s="46">
        <v>0.23333333333333331</v>
      </c>
      <c r="K351" s="46">
        <v>19.27</v>
      </c>
      <c r="L351" s="46">
        <v>1.1355932203389829</v>
      </c>
      <c r="M351" s="46">
        <v>51</v>
      </c>
      <c r="N351" s="46">
        <v>34.4</v>
      </c>
      <c r="O351" s="46">
        <v>41.1</v>
      </c>
      <c r="P351" s="46">
        <v>1.4333333333333333</v>
      </c>
      <c r="Q351" s="46">
        <v>0.83333333333333337</v>
      </c>
      <c r="R351" s="46">
        <v>1.2</v>
      </c>
      <c r="S351" s="46">
        <v>387</v>
      </c>
      <c r="T351" s="46">
        <v>268</v>
      </c>
      <c r="U351" s="46">
        <v>69.250645994832041</v>
      </c>
    </row>
    <row r="352" spans="1:21">
      <c r="A352" s="46"/>
      <c r="B352" s="46" t="s">
        <v>1337</v>
      </c>
      <c r="C352" s="46" t="s">
        <v>39</v>
      </c>
      <c r="D352" s="46">
        <v>4</v>
      </c>
      <c r="E352" s="46">
        <v>11</v>
      </c>
      <c r="F352" s="46">
        <v>1.6</v>
      </c>
      <c r="G352" s="46">
        <v>0.31666666666666665</v>
      </c>
      <c r="H352" s="46">
        <v>0.50666666666666671</v>
      </c>
      <c r="I352" s="46">
        <v>5.052631578947369</v>
      </c>
      <c r="J352" s="46">
        <v>0.33333333333333331</v>
      </c>
      <c r="K352" s="46">
        <v>18.859999999999996</v>
      </c>
      <c r="L352" s="46">
        <v>1.0584795321637426</v>
      </c>
      <c r="M352" s="46" t="s">
        <v>1959</v>
      </c>
      <c r="N352" s="46" t="s">
        <v>1959</v>
      </c>
      <c r="O352" s="46" t="s">
        <v>1959</v>
      </c>
      <c r="P352" s="46" t="s">
        <v>1959</v>
      </c>
      <c r="Q352" s="46" t="s">
        <v>1959</v>
      </c>
      <c r="R352" s="46" t="s">
        <v>1959</v>
      </c>
      <c r="S352" s="46" t="s">
        <v>1959</v>
      </c>
      <c r="T352" s="46" t="s">
        <v>1959</v>
      </c>
      <c r="U352" s="46" t="s">
        <v>1959</v>
      </c>
    </row>
    <row r="353" spans="1:21">
      <c r="A353" s="46"/>
      <c r="B353" s="46" t="s">
        <v>1355</v>
      </c>
      <c r="C353" s="46" t="s">
        <v>39</v>
      </c>
      <c r="D353" s="46">
        <v>4</v>
      </c>
      <c r="E353" s="46">
        <v>8</v>
      </c>
      <c r="F353" s="46">
        <v>1.5583333333333333</v>
      </c>
      <c r="G353" s="46">
        <v>0.31666666666666665</v>
      </c>
      <c r="H353" s="46">
        <v>0.4934722222222222</v>
      </c>
      <c r="I353" s="46">
        <v>4.9210526315789478</v>
      </c>
      <c r="J353" s="46">
        <v>0.20000000000000004</v>
      </c>
      <c r="K353" s="46">
        <v>9.3600000000000012</v>
      </c>
      <c r="L353" s="46">
        <v>1.2147651006711411</v>
      </c>
      <c r="M353" s="46">
        <v>62</v>
      </c>
      <c r="N353" s="46" t="s">
        <v>1959</v>
      </c>
      <c r="O353" s="46" t="s">
        <v>1959</v>
      </c>
      <c r="P353" s="46">
        <v>1.3</v>
      </c>
      <c r="Q353" s="46">
        <v>0.5</v>
      </c>
      <c r="R353" s="46">
        <v>1</v>
      </c>
      <c r="S353" s="46" t="s">
        <v>1959</v>
      </c>
      <c r="T353" s="46" t="s">
        <v>1959</v>
      </c>
      <c r="U353" s="46" t="s">
        <v>1959</v>
      </c>
    </row>
    <row r="354" spans="1:21">
      <c r="A354" s="46"/>
      <c r="B354" s="46" t="s">
        <v>1373</v>
      </c>
      <c r="C354" s="46" t="s">
        <v>39</v>
      </c>
      <c r="D354" s="46">
        <v>4</v>
      </c>
      <c r="E354" s="46">
        <v>10</v>
      </c>
      <c r="F354" s="46">
        <v>1.875</v>
      </c>
      <c r="G354" s="46">
        <v>0.3833333333333333</v>
      </c>
      <c r="H354" s="46">
        <v>0.71875</v>
      </c>
      <c r="I354" s="46">
        <v>4.8913043478260869</v>
      </c>
      <c r="J354" s="46">
        <v>0.40000000000000008</v>
      </c>
      <c r="K354" s="46">
        <v>26</v>
      </c>
      <c r="L354" s="46">
        <v>1.1297297297297297</v>
      </c>
      <c r="M354" s="52">
        <v>65</v>
      </c>
      <c r="N354" s="52">
        <v>51</v>
      </c>
      <c r="O354" s="52">
        <v>41.4</v>
      </c>
      <c r="P354" s="46">
        <v>1.1666666666666667</v>
      </c>
      <c r="Q354" s="52">
        <v>0.73329999999999995</v>
      </c>
      <c r="R354" s="52">
        <v>0.6</v>
      </c>
      <c r="S354" s="52">
        <v>212</v>
      </c>
      <c r="T354" s="52">
        <v>115</v>
      </c>
      <c r="U354" s="52">
        <v>54.24528301886793</v>
      </c>
    </row>
    <row r="355" spans="1:21">
      <c r="A355" s="46"/>
      <c r="B355" s="46" t="s">
        <v>1391</v>
      </c>
      <c r="C355" s="46" t="s">
        <v>39</v>
      </c>
      <c r="D355" s="46">
        <v>4</v>
      </c>
      <c r="E355" s="46">
        <v>8</v>
      </c>
      <c r="F355" s="46">
        <v>1.7083333333333335</v>
      </c>
      <c r="G355" s="46">
        <v>0.34166666666666667</v>
      </c>
      <c r="H355" s="46">
        <v>0.58368055555555565</v>
      </c>
      <c r="I355" s="46">
        <v>5</v>
      </c>
      <c r="J355" s="46">
        <v>0.23333333333333331</v>
      </c>
      <c r="K355" s="46">
        <v>22.95</v>
      </c>
      <c r="L355" s="46">
        <v>1.1036269430051813</v>
      </c>
      <c r="M355" s="46" t="s">
        <v>1959</v>
      </c>
      <c r="N355" s="46" t="s">
        <v>1959</v>
      </c>
      <c r="O355" s="46" t="s">
        <v>1959</v>
      </c>
      <c r="P355" s="46" t="s">
        <v>1959</v>
      </c>
      <c r="Q355" s="46" t="s">
        <v>1959</v>
      </c>
      <c r="R355" s="46" t="s">
        <v>1959</v>
      </c>
      <c r="S355" s="46" t="s">
        <v>1959</v>
      </c>
      <c r="T355" s="46" t="s">
        <v>1959</v>
      </c>
      <c r="U355" s="46" t="s">
        <v>1959</v>
      </c>
    </row>
    <row r="356" spans="1:21">
      <c r="A356" s="46"/>
      <c r="B356" s="46" t="s">
        <v>1408</v>
      </c>
      <c r="C356" s="46" t="s">
        <v>39</v>
      </c>
      <c r="D356" s="46">
        <v>4</v>
      </c>
      <c r="E356" s="46">
        <v>9</v>
      </c>
      <c r="F356" s="46">
        <v>1.0888888888888888</v>
      </c>
      <c r="G356" s="46">
        <v>0.34444444444444439</v>
      </c>
      <c r="H356" s="46">
        <v>0.37506172839506163</v>
      </c>
      <c r="I356" s="46">
        <v>3.1612903225806455</v>
      </c>
      <c r="J356" s="46">
        <v>0.23333333333333331</v>
      </c>
      <c r="K356" s="46">
        <v>9.18</v>
      </c>
      <c r="L356" s="46">
        <v>1.6129032258064515</v>
      </c>
      <c r="M356" s="46" t="s">
        <v>1959</v>
      </c>
      <c r="N356" s="46" t="s">
        <v>1959</v>
      </c>
      <c r="O356" s="46" t="s">
        <v>1959</v>
      </c>
      <c r="P356" s="46" t="s">
        <v>1959</v>
      </c>
      <c r="Q356" s="46" t="s">
        <v>1959</v>
      </c>
      <c r="R356" s="46" t="s">
        <v>1959</v>
      </c>
      <c r="S356" s="46" t="s">
        <v>1959</v>
      </c>
      <c r="T356" s="46" t="s">
        <v>1959</v>
      </c>
      <c r="U356" s="46" t="s">
        <v>1959</v>
      </c>
    </row>
    <row r="357" spans="1:21">
      <c r="A357" s="46"/>
      <c r="B357" s="46" t="s">
        <v>1442</v>
      </c>
      <c r="C357" s="46" t="s">
        <v>39</v>
      </c>
      <c r="D357" s="46">
        <v>4</v>
      </c>
      <c r="E357" s="46">
        <v>10</v>
      </c>
      <c r="F357" s="46">
        <v>1.55</v>
      </c>
      <c r="G357" s="46">
        <v>0.52499999999999991</v>
      </c>
      <c r="H357" s="46">
        <v>0.81374999999999986</v>
      </c>
      <c r="I357" s="46">
        <v>2.952380952380953</v>
      </c>
      <c r="J357" s="46">
        <v>0.5</v>
      </c>
      <c r="K357" s="46">
        <v>17.64</v>
      </c>
      <c r="L357" s="46">
        <v>1.0578034682080923</v>
      </c>
      <c r="M357" s="52">
        <v>63</v>
      </c>
      <c r="N357" s="52">
        <v>40.4</v>
      </c>
      <c r="O357" s="52">
        <v>35</v>
      </c>
      <c r="P357" s="52">
        <v>1.3261884783567826</v>
      </c>
      <c r="Q357" s="46">
        <v>0.43333333333333335</v>
      </c>
      <c r="R357" s="52">
        <v>1.1148598576891533</v>
      </c>
      <c r="S357" s="52">
        <v>230</v>
      </c>
      <c r="T357" s="52">
        <v>165</v>
      </c>
      <c r="U357" s="52">
        <v>71.739130434782609</v>
      </c>
    </row>
    <row r="358" spans="1:21">
      <c r="A358" s="46"/>
      <c r="B358" s="46" t="s">
        <v>1196</v>
      </c>
      <c r="C358" s="46" t="s">
        <v>39</v>
      </c>
      <c r="D358" s="46">
        <v>4</v>
      </c>
      <c r="E358" s="46">
        <v>10</v>
      </c>
      <c r="F358" s="46">
        <v>1.0041666666666667</v>
      </c>
      <c r="G358" s="46">
        <v>0.5444444444444444</v>
      </c>
      <c r="H358" s="46">
        <v>0.5467129629629629</v>
      </c>
      <c r="I358" s="46">
        <v>1.8443877551020409</v>
      </c>
      <c r="J358" s="46">
        <v>0.3</v>
      </c>
      <c r="K358" s="46">
        <v>8.9599999999999991</v>
      </c>
      <c r="L358" s="46">
        <v>1.1111111111111109</v>
      </c>
      <c r="M358" s="46" t="s">
        <v>1959</v>
      </c>
      <c r="N358" s="46" t="s">
        <v>1959</v>
      </c>
      <c r="O358" s="46" t="s">
        <v>1959</v>
      </c>
      <c r="P358" s="46" t="s">
        <v>1959</v>
      </c>
      <c r="Q358" s="46" t="s">
        <v>1959</v>
      </c>
      <c r="R358" s="46" t="s">
        <v>1959</v>
      </c>
      <c r="S358" s="46" t="s">
        <v>1959</v>
      </c>
      <c r="T358" s="46" t="s">
        <v>1959</v>
      </c>
      <c r="U358" s="46" t="s">
        <v>1959</v>
      </c>
    </row>
    <row r="359" spans="1:21">
      <c r="A359" s="46"/>
      <c r="B359" s="46" t="s">
        <v>1214</v>
      </c>
      <c r="C359" s="46" t="s">
        <v>39</v>
      </c>
      <c r="D359" s="46">
        <v>4</v>
      </c>
      <c r="E359" s="46">
        <v>10</v>
      </c>
      <c r="F359" s="46">
        <v>1.9111111111111114</v>
      </c>
      <c r="G359" s="46">
        <v>0.36666666666666664</v>
      </c>
      <c r="H359" s="46">
        <v>0.70074074074074078</v>
      </c>
      <c r="I359" s="46">
        <v>5.2121212121212137</v>
      </c>
      <c r="J359" s="46">
        <v>0.26666666666666666</v>
      </c>
      <c r="K359" s="46">
        <v>7.68</v>
      </c>
      <c r="L359" s="46">
        <v>1.1794871794871795</v>
      </c>
      <c r="M359" s="46" t="s">
        <v>1959</v>
      </c>
      <c r="N359" s="46" t="s">
        <v>1959</v>
      </c>
      <c r="O359" s="46" t="s">
        <v>1959</v>
      </c>
      <c r="P359" s="46" t="s">
        <v>1959</v>
      </c>
      <c r="Q359" s="46" t="s">
        <v>1959</v>
      </c>
      <c r="R359" s="46" t="s">
        <v>1959</v>
      </c>
      <c r="S359" s="46" t="s">
        <v>1959</v>
      </c>
      <c r="T359" s="46" t="s">
        <v>1959</v>
      </c>
      <c r="U359" s="46" t="s">
        <v>1959</v>
      </c>
    </row>
    <row r="360" spans="1:21">
      <c r="A360" s="46"/>
      <c r="B360" s="46" t="s">
        <v>1232</v>
      </c>
      <c r="C360" s="46" t="s">
        <v>39</v>
      </c>
      <c r="D360" s="46">
        <v>4</v>
      </c>
      <c r="E360" s="46">
        <v>8</v>
      </c>
      <c r="F360" s="46">
        <v>1.1333333333333335</v>
      </c>
      <c r="G360" s="46">
        <v>0.23333333333333334</v>
      </c>
      <c r="H360" s="46">
        <v>0.26444444444444448</v>
      </c>
      <c r="I360" s="46">
        <v>4.8571428571428577</v>
      </c>
      <c r="J360" s="46" t="s">
        <v>1959</v>
      </c>
      <c r="K360" s="46">
        <v>3.61</v>
      </c>
      <c r="L360" s="46">
        <v>1.0388349514563104</v>
      </c>
      <c r="M360" s="46" t="s">
        <v>1959</v>
      </c>
      <c r="N360" s="46" t="s">
        <v>1959</v>
      </c>
      <c r="O360" s="46" t="s">
        <v>1959</v>
      </c>
      <c r="P360" s="46" t="s">
        <v>1959</v>
      </c>
      <c r="Q360" s="46" t="s">
        <v>1959</v>
      </c>
      <c r="R360" s="46" t="s">
        <v>1959</v>
      </c>
      <c r="S360" s="46" t="s">
        <v>1959</v>
      </c>
      <c r="T360" s="46" t="s">
        <v>1959</v>
      </c>
      <c r="U360" s="46" t="s">
        <v>1959</v>
      </c>
    </row>
    <row r="361" spans="1:21">
      <c r="A361" s="46"/>
      <c r="B361" s="46" t="s">
        <v>1249</v>
      </c>
      <c r="C361" s="46" t="s">
        <v>39</v>
      </c>
      <c r="D361" s="46">
        <v>4</v>
      </c>
      <c r="E361" s="46">
        <v>6</v>
      </c>
      <c r="F361" s="46">
        <v>0.68888888888888877</v>
      </c>
      <c r="G361" s="46">
        <v>0.23333333333333334</v>
      </c>
      <c r="H361" s="46">
        <v>0.16074074074074071</v>
      </c>
      <c r="I361" s="46">
        <v>2.9523809523809517</v>
      </c>
      <c r="J361" s="46">
        <v>0.20000000000000004</v>
      </c>
      <c r="K361" s="46">
        <v>1.7600000000000002</v>
      </c>
      <c r="L361" s="46">
        <v>1.3170731707317076</v>
      </c>
      <c r="M361" s="46" t="s">
        <v>1959</v>
      </c>
      <c r="N361" s="46" t="s">
        <v>1959</v>
      </c>
      <c r="O361" s="46" t="s">
        <v>1959</v>
      </c>
      <c r="P361" s="46" t="s">
        <v>1959</v>
      </c>
      <c r="Q361" s="46" t="s">
        <v>1959</v>
      </c>
      <c r="R361" s="46" t="s">
        <v>1959</v>
      </c>
      <c r="S361" s="46" t="s">
        <v>1959</v>
      </c>
      <c r="T361" s="46" t="s">
        <v>1959</v>
      </c>
      <c r="U361" s="46" t="s">
        <v>1959</v>
      </c>
    </row>
    <row r="362" spans="1:21">
      <c r="A362" s="46"/>
      <c r="B362" s="46" t="s">
        <v>1267</v>
      </c>
      <c r="C362" s="46" t="s">
        <v>39</v>
      </c>
      <c r="D362" s="46">
        <v>4</v>
      </c>
      <c r="E362" s="46">
        <v>9</v>
      </c>
      <c r="F362" s="46">
        <v>1.2999999999999998</v>
      </c>
      <c r="G362" s="46">
        <v>0.26666666666666666</v>
      </c>
      <c r="H362" s="46">
        <v>0.34666666666666662</v>
      </c>
      <c r="I362" s="46">
        <v>4.8749999999999991</v>
      </c>
      <c r="J362" s="46">
        <v>0.23333333333333331</v>
      </c>
      <c r="K362" s="46">
        <v>13.65</v>
      </c>
      <c r="L362" s="46">
        <v>1.1546391752577321</v>
      </c>
      <c r="M362" s="46" t="s">
        <v>1959</v>
      </c>
      <c r="N362" s="46">
        <v>55.6</v>
      </c>
      <c r="O362" s="46">
        <v>40.799999999999997</v>
      </c>
      <c r="P362" s="46">
        <v>1.5999999999999999</v>
      </c>
      <c r="Q362" s="46">
        <v>0.8666666666666667</v>
      </c>
      <c r="R362" s="46">
        <v>1.1333333333333333</v>
      </c>
      <c r="S362" s="46">
        <v>291</v>
      </c>
      <c r="T362" s="46">
        <v>251</v>
      </c>
      <c r="U362" s="46">
        <v>86.254295532646054</v>
      </c>
    </row>
  </sheetData>
  <conditionalFormatting sqref="U2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1"/>
  <sheetViews>
    <sheetView workbookViewId="0">
      <selection activeCell="A19" sqref="A19:XFD19"/>
    </sheetView>
  </sheetViews>
  <sheetFormatPr defaultRowHeight="15"/>
  <cols>
    <col min="1" max="1" width="36.42578125" customWidth="1"/>
    <col min="2" max="2" width="10.5703125" bestFit="1" customWidth="1"/>
    <col min="3" max="3" width="9.85546875" bestFit="1" customWidth="1"/>
    <col min="4" max="4" width="9.42578125" bestFit="1" customWidth="1"/>
    <col min="5" max="5" width="10.7109375" bestFit="1" customWidth="1"/>
    <col min="7" max="7" width="9.85546875" bestFit="1" customWidth="1"/>
    <col min="8" max="8" width="8.140625" bestFit="1" customWidth="1"/>
  </cols>
  <sheetData>
    <row r="1" spans="1:10" ht="15" customHeight="1">
      <c r="A1" s="59" t="s">
        <v>1829</v>
      </c>
      <c r="B1" s="59"/>
      <c r="C1" s="59"/>
      <c r="D1" s="59"/>
      <c r="E1" s="59"/>
      <c r="F1" s="59"/>
      <c r="G1" s="59"/>
      <c r="H1" s="59"/>
      <c r="I1" s="59"/>
    </row>
    <row r="2" spans="1:10" ht="15" customHeight="1" thickBot="1">
      <c r="A2" s="59"/>
      <c r="B2" s="59"/>
      <c r="C2" s="59"/>
      <c r="D2" s="59"/>
      <c r="E2" s="59"/>
      <c r="F2" s="59"/>
      <c r="G2" s="59"/>
      <c r="H2" s="59"/>
      <c r="I2" s="59"/>
    </row>
    <row r="3" spans="1:10" ht="31.5" customHeight="1" thickBot="1">
      <c r="A3" s="53" t="s">
        <v>21</v>
      </c>
      <c r="B3" s="61" t="s">
        <v>22</v>
      </c>
      <c r="C3" s="63" t="s">
        <v>23</v>
      </c>
      <c r="D3" s="64"/>
      <c r="E3" s="63" t="s">
        <v>24</v>
      </c>
      <c r="F3" s="64"/>
      <c r="G3" s="63" t="s">
        <v>25</v>
      </c>
      <c r="H3" s="64"/>
      <c r="J3" s="5"/>
    </row>
    <row r="4" spans="1:10" ht="16.5" thickBot="1">
      <c r="A4" s="60"/>
      <c r="B4" s="62"/>
      <c r="C4" s="4" t="s">
        <v>26</v>
      </c>
      <c r="D4" s="4" t="s">
        <v>27</v>
      </c>
      <c r="E4" s="4" t="s">
        <v>26</v>
      </c>
      <c r="F4" s="4" t="s">
        <v>27</v>
      </c>
      <c r="G4" s="4" t="s">
        <v>26</v>
      </c>
      <c r="H4" s="4" t="s">
        <v>27</v>
      </c>
    </row>
    <row r="5" spans="1:10" ht="16.5" thickBot="1">
      <c r="A5" s="3" t="s">
        <v>15</v>
      </c>
      <c r="B5" s="6" t="s">
        <v>28</v>
      </c>
      <c r="C5" s="7">
        <v>35</v>
      </c>
      <c r="D5" s="8" t="s">
        <v>29</v>
      </c>
      <c r="E5" s="9">
        <v>77497630000000</v>
      </c>
      <c r="F5" s="6" t="s">
        <v>29</v>
      </c>
      <c r="G5" s="9">
        <v>8385786000000</v>
      </c>
      <c r="H5" s="6" t="s">
        <v>29</v>
      </c>
    </row>
    <row r="6" spans="1:10" ht="16.5" thickBot="1">
      <c r="A6" s="3" t="s">
        <v>14</v>
      </c>
      <c r="B6" s="6" t="s">
        <v>28</v>
      </c>
      <c r="C6" s="9">
        <v>4</v>
      </c>
      <c r="D6" s="6">
        <v>2.0799999999999999E-2</v>
      </c>
      <c r="E6" s="9">
        <v>324832100000000</v>
      </c>
      <c r="F6" s="6" t="s">
        <v>30</v>
      </c>
      <c r="G6" s="9">
        <v>74708440000000</v>
      </c>
      <c r="H6" s="6" t="s">
        <v>29</v>
      </c>
    </row>
    <row r="7" spans="1:10" ht="16.5" thickBot="1">
      <c r="A7" s="3" t="s">
        <v>13</v>
      </c>
      <c r="B7" s="6" t="s">
        <v>28</v>
      </c>
      <c r="C7" s="9">
        <v>88</v>
      </c>
      <c r="D7" s="6" t="s">
        <v>29</v>
      </c>
      <c r="E7" s="9">
        <v>1756314000000000</v>
      </c>
      <c r="F7" s="6" t="s">
        <v>29</v>
      </c>
      <c r="G7" s="9">
        <v>190034100000000</v>
      </c>
      <c r="H7" s="6" t="s">
        <v>29</v>
      </c>
    </row>
    <row r="8" spans="1:10" ht="16.5" thickBot="1">
      <c r="A8" s="3" t="s">
        <v>10</v>
      </c>
      <c r="B8" s="6" t="s">
        <v>28</v>
      </c>
      <c r="C8" s="9">
        <v>22</v>
      </c>
      <c r="D8" s="6" t="s">
        <v>30</v>
      </c>
      <c r="E8" s="9">
        <v>2.976981E+16</v>
      </c>
      <c r="F8" s="6" t="s">
        <v>30</v>
      </c>
      <c r="G8" s="9">
        <v>3989801000000000</v>
      </c>
      <c r="H8" s="6" t="s">
        <v>30</v>
      </c>
    </row>
    <row r="9" spans="1:10" ht="16.5" thickBot="1">
      <c r="A9" s="3" t="s">
        <v>9</v>
      </c>
      <c r="B9" s="6" t="s">
        <v>28</v>
      </c>
      <c r="C9" s="6">
        <v>4.8098000000000001</v>
      </c>
      <c r="D9" s="6">
        <v>1.32E-2</v>
      </c>
      <c r="E9" s="6">
        <v>47.3688</v>
      </c>
      <c r="F9" s="6" t="s">
        <v>30</v>
      </c>
      <c r="G9" s="6">
        <v>55.220999999999997</v>
      </c>
      <c r="H9" s="6" t="s">
        <v>29</v>
      </c>
    </row>
    <row r="10" spans="1:10" ht="16.5" thickBot="1">
      <c r="A10" s="3" t="s">
        <v>12</v>
      </c>
      <c r="B10" s="6" t="s">
        <v>28</v>
      </c>
      <c r="C10" s="9">
        <v>18</v>
      </c>
      <c r="D10" s="6" t="s">
        <v>29</v>
      </c>
      <c r="E10" s="9">
        <v>1269471000000000</v>
      </c>
      <c r="F10" s="6" t="s">
        <v>29</v>
      </c>
      <c r="G10" s="9">
        <v>86989870000000</v>
      </c>
      <c r="H10" s="6" t="s">
        <v>30</v>
      </c>
    </row>
    <row r="11" spans="1:10" ht="16.5" thickBot="1">
      <c r="A11" s="3" t="s">
        <v>11</v>
      </c>
      <c r="B11" s="6" t="s">
        <v>28</v>
      </c>
      <c r="C11" s="6">
        <v>5.07</v>
      </c>
      <c r="D11" s="6">
        <v>1.0699999999999999E-2</v>
      </c>
      <c r="E11" s="6">
        <v>1237.1229000000001</v>
      </c>
      <c r="F11" s="6" t="s">
        <v>30</v>
      </c>
      <c r="G11" s="6">
        <v>403.10759999999999</v>
      </c>
      <c r="H11" s="6" t="s">
        <v>30</v>
      </c>
    </row>
    <row r="12" spans="1:10" ht="16.5" thickBot="1">
      <c r="A12" s="3" t="s">
        <v>8</v>
      </c>
      <c r="B12" s="6" t="s">
        <v>28</v>
      </c>
      <c r="C12" s="9">
        <v>1</v>
      </c>
      <c r="D12" s="10">
        <v>0.26329999999999998</v>
      </c>
      <c r="E12" s="9">
        <v>9923427000000</v>
      </c>
      <c r="F12" s="6" t="s">
        <v>31</v>
      </c>
      <c r="G12" s="9">
        <v>79963270000</v>
      </c>
      <c r="H12" s="6" t="s">
        <v>29</v>
      </c>
    </row>
    <row r="13" spans="1:10" ht="16.5" thickBot="1">
      <c r="A13" s="3" t="s">
        <v>1</v>
      </c>
      <c r="B13" s="6" t="s">
        <v>28</v>
      </c>
      <c r="C13" s="9">
        <v>64</v>
      </c>
      <c r="D13" s="6" t="s">
        <v>29</v>
      </c>
      <c r="E13" s="9">
        <v>2457922000000</v>
      </c>
      <c r="F13" s="6" t="s">
        <v>29</v>
      </c>
      <c r="G13" s="9">
        <v>130523100000000</v>
      </c>
      <c r="H13" s="6" t="s">
        <v>29</v>
      </c>
    </row>
    <row r="14" spans="1:10" ht="16.5" thickBot="1">
      <c r="A14" s="3" t="s">
        <v>6</v>
      </c>
      <c r="B14" s="6" t="s">
        <v>28</v>
      </c>
      <c r="C14" s="9">
        <v>172</v>
      </c>
      <c r="D14" s="6" t="s">
        <v>29</v>
      </c>
      <c r="E14" s="9">
        <v>103792000000000</v>
      </c>
      <c r="F14" s="6" t="s">
        <v>29</v>
      </c>
      <c r="G14" s="9">
        <v>3525164000000</v>
      </c>
      <c r="H14" s="6" t="s">
        <v>29</v>
      </c>
    </row>
    <row r="15" spans="1:10" ht="16.5" thickBot="1">
      <c r="A15" s="3" t="s">
        <v>1960</v>
      </c>
      <c r="B15" s="6" t="s">
        <v>28</v>
      </c>
      <c r="C15" s="9">
        <v>89</v>
      </c>
      <c r="D15" s="6" t="s">
        <v>29</v>
      </c>
      <c r="E15" s="9">
        <v>253784500000000</v>
      </c>
      <c r="F15" s="6" t="s">
        <v>29</v>
      </c>
      <c r="G15" s="9">
        <v>1928483000000</v>
      </c>
      <c r="H15" s="6" t="s">
        <v>29</v>
      </c>
    </row>
    <row r="16" spans="1:10" ht="16.5" thickBot="1">
      <c r="A16" s="3" t="s">
        <v>1963</v>
      </c>
      <c r="B16" s="6" t="s">
        <v>28</v>
      </c>
      <c r="C16" s="9">
        <v>20</v>
      </c>
      <c r="D16" s="6" t="s">
        <v>29</v>
      </c>
      <c r="E16" s="9">
        <v>6972932000000</v>
      </c>
      <c r="F16" s="6" t="s">
        <v>29</v>
      </c>
      <c r="G16" s="9">
        <v>138276100000</v>
      </c>
      <c r="H16" s="6" t="s">
        <v>29</v>
      </c>
    </row>
    <row r="17" spans="1:8" ht="16.5" thickBot="1">
      <c r="A17" s="3" t="s">
        <v>1964</v>
      </c>
      <c r="B17" s="6" t="s">
        <v>28</v>
      </c>
      <c r="C17" s="9">
        <v>5</v>
      </c>
      <c r="D17" s="6">
        <v>1.23E-2</v>
      </c>
      <c r="E17" s="9">
        <v>1522030000000000</v>
      </c>
      <c r="F17" s="6" t="s">
        <v>29</v>
      </c>
      <c r="G17" s="9">
        <v>218330400000000</v>
      </c>
      <c r="H17" s="6" t="s">
        <v>29</v>
      </c>
    </row>
    <row r="18" spans="1:8" ht="16.5" thickBot="1">
      <c r="A18" s="3" t="s">
        <v>7</v>
      </c>
      <c r="B18" s="6" t="s">
        <v>28</v>
      </c>
      <c r="C18" s="9">
        <v>85</v>
      </c>
      <c r="D18" s="6" t="s">
        <v>29</v>
      </c>
      <c r="E18" s="9">
        <v>106205900000000</v>
      </c>
      <c r="F18" s="6" t="s">
        <v>29</v>
      </c>
      <c r="G18" s="9">
        <v>311863700000000</v>
      </c>
      <c r="H18" s="6" t="s">
        <v>29</v>
      </c>
    </row>
    <row r="19" spans="1:8" ht="16.5" thickBot="1">
      <c r="A19" s="3" t="s">
        <v>4</v>
      </c>
      <c r="B19" s="6" t="s">
        <v>28</v>
      </c>
      <c r="C19" s="9">
        <v>8</v>
      </c>
      <c r="D19" s="6">
        <v>1.4E-3</v>
      </c>
      <c r="E19" s="9">
        <v>21660560000</v>
      </c>
      <c r="F19" s="6" t="s">
        <v>29</v>
      </c>
      <c r="G19" s="9">
        <v>9615215000000</v>
      </c>
      <c r="H19" s="6" t="s">
        <v>29</v>
      </c>
    </row>
    <row r="20" spans="1:8" ht="16.5" thickBot="1">
      <c r="A20" s="3" t="s">
        <v>5</v>
      </c>
      <c r="B20" s="6" t="s">
        <v>28</v>
      </c>
      <c r="C20" s="9">
        <v>2</v>
      </c>
      <c r="D20" s="10">
        <v>9.9500000000000005E-2</v>
      </c>
      <c r="E20" s="9">
        <v>1674470000000</v>
      </c>
      <c r="F20" s="6" t="s">
        <v>29</v>
      </c>
      <c r="G20" s="9">
        <v>14892150000000</v>
      </c>
      <c r="H20" s="6" t="s">
        <v>29</v>
      </c>
    </row>
    <row r="21" spans="1:8" ht="16.5" thickBot="1">
      <c r="A21" s="3" t="s">
        <v>2</v>
      </c>
      <c r="B21" s="6" t="s">
        <v>28</v>
      </c>
      <c r="C21" s="9">
        <v>2.0000000000000001E-4</v>
      </c>
      <c r="D21" s="11">
        <v>2.0000000000000001E-4</v>
      </c>
      <c r="E21" s="9">
        <v>28684290000000</v>
      </c>
      <c r="F21" s="6" t="s">
        <v>31</v>
      </c>
      <c r="G21" s="9">
        <v>29116630000000</v>
      </c>
      <c r="H21" s="6" t="s">
        <v>29</v>
      </c>
    </row>
  </sheetData>
  <mergeCells count="6">
    <mergeCell ref="A1:I2"/>
    <mergeCell ref="A3:A4"/>
    <mergeCell ref="B3:B4"/>
    <mergeCell ref="C3:D3"/>
    <mergeCell ref="E3:F3"/>
    <mergeCell ref="G3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21"/>
  <sheetViews>
    <sheetView topLeftCell="A5" workbookViewId="0">
      <selection activeCell="A18" sqref="A18"/>
    </sheetView>
  </sheetViews>
  <sheetFormatPr defaultRowHeight="15"/>
  <cols>
    <col min="1" max="1" width="29.140625" customWidth="1"/>
  </cols>
  <sheetData>
    <row r="1" spans="1:18" ht="15.75">
      <c r="A1" s="16" t="s">
        <v>1830</v>
      </c>
    </row>
    <row r="2" spans="1:18" ht="15.75">
      <c r="A2" s="8" t="s">
        <v>1831</v>
      </c>
    </row>
    <row r="3" spans="1:18" ht="15.75">
      <c r="A3" s="8" t="s">
        <v>1676</v>
      </c>
    </row>
    <row r="4" spans="1:18" ht="78.75">
      <c r="A4" s="26" t="s">
        <v>1677</v>
      </c>
      <c r="B4" s="27" t="s">
        <v>15</v>
      </c>
      <c r="C4" s="27" t="s">
        <v>135</v>
      </c>
      <c r="D4" s="27" t="s">
        <v>136</v>
      </c>
      <c r="E4" s="27" t="s">
        <v>10</v>
      </c>
      <c r="F4" s="27" t="s">
        <v>9</v>
      </c>
      <c r="G4" s="27" t="s">
        <v>137</v>
      </c>
      <c r="H4" s="27" t="s">
        <v>11</v>
      </c>
      <c r="I4" s="27" t="s">
        <v>8</v>
      </c>
      <c r="J4" s="27" t="s">
        <v>1</v>
      </c>
      <c r="K4" s="27" t="s">
        <v>6</v>
      </c>
      <c r="L4" s="27" t="s">
        <v>3</v>
      </c>
      <c r="M4" s="27" t="s">
        <v>1678</v>
      </c>
      <c r="N4" s="27" t="s">
        <v>1679</v>
      </c>
      <c r="O4" s="27" t="s">
        <v>140</v>
      </c>
      <c r="P4" s="27" t="s">
        <v>1680</v>
      </c>
      <c r="Q4" s="27" t="s">
        <v>5</v>
      </c>
      <c r="R4" s="27" t="s">
        <v>2</v>
      </c>
    </row>
    <row r="5" spans="1:18" ht="18.75">
      <c r="A5" s="28" t="s">
        <v>15</v>
      </c>
      <c r="B5" s="29"/>
      <c r="C5" s="30">
        <v>-7.1629237537084986E-2</v>
      </c>
      <c r="D5" s="30">
        <v>-0.13536111971418829</v>
      </c>
      <c r="E5" s="31" t="s">
        <v>1681</v>
      </c>
      <c r="F5" s="30">
        <v>0.25991411655369562</v>
      </c>
      <c r="G5" s="30">
        <v>-0.14313288907730526</v>
      </c>
      <c r="H5" s="30">
        <v>8.4964742753403877E-2</v>
      </c>
      <c r="I5" s="30">
        <v>-0.18018268953595865</v>
      </c>
      <c r="J5" s="30">
        <v>-0.26673705354277083</v>
      </c>
      <c r="K5" s="31" t="s">
        <v>1682</v>
      </c>
      <c r="L5" s="31" t="s">
        <v>1683</v>
      </c>
      <c r="M5" s="31" t="s">
        <v>1684</v>
      </c>
      <c r="N5" s="30">
        <v>-0.22403754775909451</v>
      </c>
      <c r="O5" s="31" t="s">
        <v>1685</v>
      </c>
      <c r="P5" s="31" t="s">
        <v>1686</v>
      </c>
      <c r="Q5" s="31" t="s">
        <v>1687</v>
      </c>
      <c r="R5" s="31" t="s">
        <v>1688</v>
      </c>
    </row>
    <row r="6" spans="1:18" ht="18.75">
      <c r="A6" s="28" t="s">
        <v>135</v>
      </c>
      <c r="B6" s="32">
        <v>-0.13779848574672648</v>
      </c>
      <c r="C6" s="29"/>
      <c r="D6" s="31" t="s">
        <v>1689</v>
      </c>
      <c r="E6" s="31" t="s">
        <v>1690</v>
      </c>
      <c r="F6" s="31" t="s">
        <v>1691</v>
      </c>
      <c r="G6" s="31" t="s">
        <v>1692</v>
      </c>
      <c r="H6" s="31" t="s">
        <v>1693</v>
      </c>
      <c r="I6" s="30">
        <v>-8.1279317059790149E-2</v>
      </c>
      <c r="J6" s="30">
        <v>-2.5922366473511853E-2</v>
      </c>
      <c r="K6" s="31" t="s">
        <v>1694</v>
      </c>
      <c r="L6" s="31" t="s">
        <v>1690</v>
      </c>
      <c r="M6" s="30">
        <v>8.9047951684963766E-2</v>
      </c>
      <c r="N6" s="30">
        <v>0.11984045479707131</v>
      </c>
      <c r="O6" s="31" t="s">
        <v>1695</v>
      </c>
      <c r="P6" s="31" t="s">
        <v>1696</v>
      </c>
      <c r="Q6" s="31" t="s">
        <v>1697</v>
      </c>
      <c r="R6" s="30">
        <v>-0.28302378266392292</v>
      </c>
    </row>
    <row r="7" spans="1:18" ht="18.75">
      <c r="A7" s="28" t="s">
        <v>136</v>
      </c>
      <c r="B7" s="33" t="s">
        <v>1698</v>
      </c>
      <c r="C7" s="32">
        <v>-0.23394550413505069</v>
      </c>
      <c r="D7" s="29"/>
      <c r="E7" s="30">
        <v>0.13253839775701806</v>
      </c>
      <c r="F7" s="31" t="s">
        <v>1699</v>
      </c>
      <c r="G7" s="31" t="s">
        <v>1700</v>
      </c>
      <c r="H7" s="31" t="s">
        <v>1701</v>
      </c>
      <c r="I7" s="30">
        <v>5.0091313545980948E-3</v>
      </c>
      <c r="J7" s="30">
        <v>-0.15846332847478614</v>
      </c>
      <c r="K7" s="30">
        <v>0.29093741800269685</v>
      </c>
      <c r="L7" s="30">
        <v>0.20507999694467538</v>
      </c>
      <c r="M7" s="30">
        <v>0.26052681262460148</v>
      </c>
      <c r="N7" s="30">
        <v>6.371621832378405E-3</v>
      </c>
      <c r="O7" s="31" t="s">
        <v>1702</v>
      </c>
      <c r="P7" s="31" t="s">
        <v>1703</v>
      </c>
      <c r="Q7" s="31" t="s">
        <v>1704</v>
      </c>
      <c r="R7" s="31" t="s">
        <v>1705</v>
      </c>
    </row>
    <row r="8" spans="1:18" ht="18.75">
      <c r="A8" s="28" t="s">
        <v>10</v>
      </c>
      <c r="B8" s="33" t="s">
        <v>1706</v>
      </c>
      <c r="C8" s="33" t="s">
        <v>1707</v>
      </c>
      <c r="D8" s="33" t="s">
        <v>1708</v>
      </c>
      <c r="E8" s="29"/>
      <c r="F8" s="31" t="s">
        <v>1709</v>
      </c>
      <c r="G8" s="31" t="s">
        <v>1710</v>
      </c>
      <c r="H8" s="30">
        <v>0.18106264410495504</v>
      </c>
      <c r="I8" s="30">
        <v>0.18519879894715197</v>
      </c>
      <c r="J8" s="31" t="s">
        <v>1711</v>
      </c>
      <c r="K8" s="31" t="s">
        <v>1712</v>
      </c>
      <c r="L8" s="31" t="s">
        <v>1713</v>
      </c>
      <c r="M8" s="31" t="s">
        <v>1714</v>
      </c>
      <c r="N8" s="31" t="s">
        <v>1715</v>
      </c>
      <c r="O8" s="31" t="s">
        <v>1716</v>
      </c>
      <c r="P8" s="31" t="s">
        <v>1717</v>
      </c>
      <c r="Q8" s="31" t="s">
        <v>1718</v>
      </c>
      <c r="R8" s="31" t="s">
        <v>1719</v>
      </c>
    </row>
    <row r="9" spans="1:18" ht="18.75">
      <c r="A9" s="28" t="s">
        <v>9</v>
      </c>
      <c r="B9" s="33" t="s">
        <v>1720</v>
      </c>
      <c r="C9" s="33" t="s">
        <v>1721</v>
      </c>
      <c r="D9" s="33" t="s">
        <v>1722</v>
      </c>
      <c r="E9" s="32">
        <v>-0.28494402805737434</v>
      </c>
      <c r="F9" s="29"/>
      <c r="G9" s="30">
        <v>0.22191340945392685</v>
      </c>
      <c r="H9" s="31" t="s">
        <v>1723</v>
      </c>
      <c r="I9" s="30">
        <v>-0.20060653969250447</v>
      </c>
      <c r="J9" s="31" t="s">
        <v>1724</v>
      </c>
      <c r="K9" s="31" t="s">
        <v>1725</v>
      </c>
      <c r="L9" s="31" t="s">
        <v>1726</v>
      </c>
      <c r="M9" s="31" t="s">
        <v>1727</v>
      </c>
      <c r="N9" s="31" t="s">
        <v>1728</v>
      </c>
      <c r="O9" s="31" t="s">
        <v>1729</v>
      </c>
      <c r="P9" s="30">
        <v>-0.1725847886521697</v>
      </c>
      <c r="Q9" s="30">
        <v>-0.14731360720886047</v>
      </c>
      <c r="R9" s="30">
        <v>0.16039663714086894</v>
      </c>
    </row>
    <row r="10" spans="1:18" ht="18.75">
      <c r="A10" s="28" t="s">
        <v>137</v>
      </c>
      <c r="B10" s="33" t="s">
        <v>1730</v>
      </c>
      <c r="C10" s="32">
        <v>0.19158450710597291</v>
      </c>
      <c r="D10" s="33" t="s">
        <v>1718</v>
      </c>
      <c r="E10" s="33" t="s">
        <v>1731</v>
      </c>
      <c r="F10" s="32">
        <v>-4.8818041678086441E-2</v>
      </c>
      <c r="G10" s="29"/>
      <c r="H10" s="31" t="s">
        <v>1732</v>
      </c>
      <c r="I10" s="30">
        <v>8.9379784692364319E-3</v>
      </c>
      <c r="J10" s="30">
        <v>0.13605509057577175</v>
      </c>
      <c r="K10" s="31" t="s">
        <v>1733</v>
      </c>
      <c r="L10" s="31" t="s">
        <v>1718</v>
      </c>
      <c r="M10" s="30">
        <v>4.5671952825479881E-2</v>
      </c>
      <c r="N10" s="31" t="s">
        <v>1734</v>
      </c>
      <c r="O10" s="31" t="s">
        <v>1721</v>
      </c>
      <c r="P10" s="31" t="s">
        <v>1735</v>
      </c>
      <c r="Q10" s="31" t="s">
        <v>1736</v>
      </c>
      <c r="R10" s="31" t="s">
        <v>1737</v>
      </c>
    </row>
    <row r="11" spans="1:18" ht="18.75">
      <c r="A11" s="28" t="s">
        <v>11</v>
      </c>
      <c r="B11" s="33" t="s">
        <v>1727</v>
      </c>
      <c r="C11" s="33" t="s">
        <v>1738</v>
      </c>
      <c r="D11" s="33" t="s">
        <v>1739</v>
      </c>
      <c r="E11" s="33" t="s">
        <v>1740</v>
      </c>
      <c r="F11" s="32">
        <v>5.8458157481408701E-2</v>
      </c>
      <c r="G11" s="33" t="s">
        <v>1741</v>
      </c>
      <c r="H11" s="29"/>
      <c r="I11" s="30">
        <v>7.8486070327075552E-2</v>
      </c>
      <c r="J11" s="30">
        <v>-8.2953592566392786E-2</v>
      </c>
      <c r="K11" s="30">
        <v>0.26730197808410644</v>
      </c>
      <c r="L11" s="30">
        <v>0.21700734247192013</v>
      </c>
      <c r="M11" s="30">
        <v>0.17831087902930814</v>
      </c>
      <c r="N11" s="30">
        <v>2.8126149635463157E-2</v>
      </c>
      <c r="O11" s="31" t="s">
        <v>1742</v>
      </c>
      <c r="P11" s="31" t="s">
        <v>1743</v>
      </c>
      <c r="Q11" s="31" t="s">
        <v>1744</v>
      </c>
      <c r="R11" s="30">
        <v>-0.18944220728637728</v>
      </c>
    </row>
    <row r="12" spans="1:18" ht="18.75">
      <c r="A12" s="28" t="s">
        <v>8</v>
      </c>
      <c r="B12" s="32">
        <v>3.8255496218668923E-2</v>
      </c>
      <c r="C12" s="33" t="s">
        <v>1745</v>
      </c>
      <c r="D12" s="32">
        <v>0.1531028165720143</v>
      </c>
      <c r="E12" s="32">
        <v>-5.1044867510800625E-2</v>
      </c>
      <c r="F12" s="33" t="s">
        <v>1746</v>
      </c>
      <c r="G12" s="32">
        <v>-0.18190870654954763</v>
      </c>
      <c r="H12" s="32">
        <v>-0.15019161576001477</v>
      </c>
      <c r="I12" s="29"/>
      <c r="J12" s="31" t="s">
        <v>1734</v>
      </c>
      <c r="K12" s="31" t="s">
        <v>1747</v>
      </c>
      <c r="L12" s="31" t="s">
        <v>1748</v>
      </c>
      <c r="M12" s="30">
        <v>-0.20978394441387987</v>
      </c>
      <c r="N12" s="30">
        <v>9.373873676786601E-2</v>
      </c>
      <c r="O12" s="30">
        <v>0.23408537006000643</v>
      </c>
      <c r="P12" s="30">
        <v>0.19053350486226589</v>
      </c>
      <c r="Q12" s="30">
        <v>0.17582064337703263</v>
      </c>
      <c r="R12" s="30">
        <v>-0.16266031077512827</v>
      </c>
    </row>
    <row r="13" spans="1:18" ht="18.75">
      <c r="A13" s="28" t="s">
        <v>1</v>
      </c>
      <c r="B13" s="33" t="s">
        <v>1749</v>
      </c>
      <c r="C13" s="33" t="s">
        <v>1750</v>
      </c>
      <c r="D13" s="33" t="s">
        <v>1751</v>
      </c>
      <c r="E13" s="33" t="s">
        <v>1752</v>
      </c>
      <c r="F13" s="33" t="s">
        <v>1753</v>
      </c>
      <c r="G13" s="33" t="s">
        <v>1754</v>
      </c>
      <c r="H13" s="32">
        <v>-0.13370197491530186</v>
      </c>
      <c r="I13" s="32">
        <v>-0.17024698683994599</v>
      </c>
      <c r="J13" s="29"/>
      <c r="K13" s="31" t="s">
        <v>1755</v>
      </c>
      <c r="L13" s="31" t="s">
        <v>1756</v>
      </c>
      <c r="M13" s="31" t="s">
        <v>1757</v>
      </c>
      <c r="N13" s="31" t="s">
        <v>1758</v>
      </c>
      <c r="O13" s="31" t="s">
        <v>1759</v>
      </c>
      <c r="P13" s="30">
        <v>0.14498421399202466</v>
      </c>
      <c r="Q13" s="30">
        <v>0.13795850897174636</v>
      </c>
      <c r="R13" s="30">
        <v>-0.13913363880754967</v>
      </c>
    </row>
    <row r="14" spans="1:18" ht="18.75">
      <c r="A14" s="28" t="s">
        <v>6</v>
      </c>
      <c r="B14" s="33" t="s">
        <v>1760</v>
      </c>
      <c r="C14" s="32">
        <v>5.6610449817875365E-2</v>
      </c>
      <c r="D14" s="33" t="s">
        <v>1761</v>
      </c>
      <c r="E14" s="33" t="s">
        <v>1726</v>
      </c>
      <c r="F14" s="33" t="s">
        <v>1762</v>
      </c>
      <c r="G14" s="33" t="s">
        <v>1763</v>
      </c>
      <c r="H14" s="33" t="s">
        <v>1764</v>
      </c>
      <c r="I14" s="32">
        <v>0.14191577185310156</v>
      </c>
      <c r="J14" s="33" t="s">
        <v>1765</v>
      </c>
      <c r="K14" s="29"/>
      <c r="L14" s="31" t="s">
        <v>1766</v>
      </c>
      <c r="M14" s="31" t="s">
        <v>1767</v>
      </c>
      <c r="N14" s="31" t="s">
        <v>1768</v>
      </c>
      <c r="O14" s="31" t="s">
        <v>1769</v>
      </c>
      <c r="P14" s="31" t="s">
        <v>1770</v>
      </c>
      <c r="Q14" s="31" t="s">
        <v>1771</v>
      </c>
      <c r="R14" s="31" t="s">
        <v>1772</v>
      </c>
    </row>
    <row r="15" spans="1:18" ht="18.75">
      <c r="A15" s="28" t="s">
        <v>3</v>
      </c>
      <c r="B15" s="33" t="s">
        <v>1773</v>
      </c>
      <c r="C15" s="32">
        <v>9.4448784685330883E-2</v>
      </c>
      <c r="D15" s="33" t="s">
        <v>1774</v>
      </c>
      <c r="E15" s="33" t="s">
        <v>1775</v>
      </c>
      <c r="F15" s="33" t="s">
        <v>1776</v>
      </c>
      <c r="G15" s="33" t="s">
        <v>1777</v>
      </c>
      <c r="H15" s="33" t="s">
        <v>1778</v>
      </c>
      <c r="I15" s="32">
        <v>0.14830451575140141</v>
      </c>
      <c r="J15" s="33" t="s">
        <v>1779</v>
      </c>
      <c r="K15" s="33" t="s">
        <v>1780</v>
      </c>
      <c r="L15" s="29"/>
      <c r="M15" s="31" t="s">
        <v>1781</v>
      </c>
      <c r="N15" s="31" t="s">
        <v>1782</v>
      </c>
      <c r="O15" s="31" t="s">
        <v>1783</v>
      </c>
      <c r="P15" s="31" t="s">
        <v>1784</v>
      </c>
      <c r="Q15" s="31" t="s">
        <v>1785</v>
      </c>
      <c r="R15" s="31" t="s">
        <v>1786</v>
      </c>
    </row>
    <row r="16" spans="1:18" ht="18.75">
      <c r="A16" s="28" t="s">
        <v>1678</v>
      </c>
      <c r="B16" s="33" t="s">
        <v>1787</v>
      </c>
      <c r="C16" s="33" t="s">
        <v>1788</v>
      </c>
      <c r="D16" s="33" t="s">
        <v>1789</v>
      </c>
      <c r="E16" s="33" t="s">
        <v>1790</v>
      </c>
      <c r="F16" s="33" t="s">
        <v>1791</v>
      </c>
      <c r="G16" s="33" t="s">
        <v>1792</v>
      </c>
      <c r="H16" s="32">
        <v>0.20247414479011891</v>
      </c>
      <c r="I16" s="32">
        <v>6.9744771507424808E-2</v>
      </c>
      <c r="J16" s="33" t="s">
        <v>1793</v>
      </c>
      <c r="K16" s="33" t="s">
        <v>1794</v>
      </c>
      <c r="L16" s="33" t="s">
        <v>1795</v>
      </c>
      <c r="M16" s="29"/>
      <c r="N16" s="30">
        <v>-0.10176446548646066</v>
      </c>
      <c r="O16" s="31" t="s">
        <v>1796</v>
      </c>
      <c r="P16" s="30">
        <v>-0.20460015272816479</v>
      </c>
      <c r="Q16" s="30">
        <v>-6.9727980642854348E-2</v>
      </c>
      <c r="R16" s="31" t="s">
        <v>1797</v>
      </c>
    </row>
    <row r="17" spans="1:18" ht="18.75">
      <c r="A17" s="28" t="s">
        <v>1679</v>
      </c>
      <c r="B17" s="32">
        <v>2.0907316045960425E-2</v>
      </c>
      <c r="C17" s="32">
        <v>-9.9015801109646334E-2</v>
      </c>
      <c r="D17" s="32">
        <v>8.0904559256286243E-2</v>
      </c>
      <c r="E17" s="32">
        <v>-1.2856991744146345E-2</v>
      </c>
      <c r="F17" s="32">
        <v>-3.0083080846384627E-2</v>
      </c>
      <c r="G17" s="32">
        <v>0.19016373881114915</v>
      </c>
      <c r="H17" s="32">
        <v>-8.5020321933825693E-2</v>
      </c>
      <c r="I17" s="32">
        <v>-2.0455217047568402E-2</v>
      </c>
      <c r="J17" s="32">
        <v>-7.3955076438830689E-2</v>
      </c>
      <c r="K17" s="32">
        <v>0.13402722792470836</v>
      </c>
      <c r="L17" s="32">
        <v>0.10979271913070561</v>
      </c>
      <c r="M17" s="33" t="s">
        <v>1798</v>
      </c>
      <c r="N17" s="29"/>
      <c r="O17" s="31" t="s">
        <v>1799</v>
      </c>
      <c r="P17" s="31" t="s">
        <v>1800</v>
      </c>
      <c r="Q17" s="31" t="s">
        <v>1801</v>
      </c>
      <c r="R17" s="30">
        <v>-0.15595993607992595</v>
      </c>
    </row>
    <row r="18" spans="1:18" ht="18.75">
      <c r="A18" s="28" t="s">
        <v>140</v>
      </c>
      <c r="B18" s="33" t="s">
        <v>1802</v>
      </c>
      <c r="C18" s="32">
        <v>2.4768151597810779E-2</v>
      </c>
      <c r="D18" s="33" t="s">
        <v>1803</v>
      </c>
      <c r="E18" s="33" t="s">
        <v>1804</v>
      </c>
      <c r="F18" s="33" t="s">
        <v>1805</v>
      </c>
      <c r="G18" s="33" t="s">
        <v>1806</v>
      </c>
      <c r="H18" s="33" t="s">
        <v>1807</v>
      </c>
      <c r="I18" s="32">
        <v>5.1493727126718319E-2</v>
      </c>
      <c r="J18" s="33" t="s">
        <v>1808</v>
      </c>
      <c r="K18" s="33" t="s">
        <v>1809</v>
      </c>
      <c r="L18" s="33" t="s">
        <v>1810</v>
      </c>
      <c r="M18" s="33" t="s">
        <v>1811</v>
      </c>
      <c r="N18" s="32">
        <v>0.18881426622446279</v>
      </c>
      <c r="O18" s="29"/>
      <c r="P18" s="31" t="s">
        <v>1812</v>
      </c>
      <c r="Q18" s="31" t="s">
        <v>1706</v>
      </c>
      <c r="R18" s="31" t="s">
        <v>1813</v>
      </c>
    </row>
    <row r="19" spans="1:18" ht="18.75">
      <c r="A19" s="28" t="s">
        <v>1680</v>
      </c>
      <c r="B19" s="33" t="s">
        <v>1796</v>
      </c>
      <c r="C19" s="32">
        <v>0.28453816893433853</v>
      </c>
      <c r="D19" s="32">
        <v>-0.28225059513014544</v>
      </c>
      <c r="E19" s="32">
        <v>-0.17358228649866123</v>
      </c>
      <c r="F19" s="33" t="s">
        <v>1814</v>
      </c>
      <c r="G19" s="32">
        <v>-0.21159848327774383</v>
      </c>
      <c r="H19" s="32">
        <v>-3.8172141251183754E-2</v>
      </c>
      <c r="I19" s="32">
        <v>-8.4069913426555995E-2</v>
      </c>
      <c r="J19" s="32">
        <v>0.26631617832186011</v>
      </c>
      <c r="K19" s="32">
        <v>0.28837574198858723</v>
      </c>
      <c r="L19" s="33" t="s">
        <v>1815</v>
      </c>
      <c r="M19" s="32">
        <v>-0.24440033296683109</v>
      </c>
      <c r="N19" s="32">
        <v>9.6643175941276901E-2</v>
      </c>
      <c r="O19" s="32">
        <v>0.27731814482106054</v>
      </c>
      <c r="P19" s="29"/>
      <c r="Q19" s="31" t="s">
        <v>1816</v>
      </c>
      <c r="R19" s="31" t="s">
        <v>1817</v>
      </c>
    </row>
    <row r="20" spans="1:18" ht="18.75">
      <c r="A20" s="28" t="s">
        <v>5</v>
      </c>
      <c r="B20" s="32">
        <v>6.0610339937692888E-2</v>
      </c>
      <c r="C20" s="32">
        <v>0.12377326093744601</v>
      </c>
      <c r="D20" s="32">
        <v>0.12484578731714895</v>
      </c>
      <c r="E20" s="32">
        <v>0.11712840257608526</v>
      </c>
      <c r="F20" s="32">
        <v>0.13800636124112645</v>
      </c>
      <c r="G20" s="32">
        <v>1.1791822695582441E-2</v>
      </c>
      <c r="H20" s="32">
        <v>0.12802567838032944</v>
      </c>
      <c r="I20" s="32">
        <v>1.1316259495217303E-2</v>
      </c>
      <c r="J20" s="32">
        <v>-0.11788040424968228</v>
      </c>
      <c r="K20" s="32">
        <v>9.2903567332788487E-3</v>
      </c>
      <c r="L20" s="32">
        <v>6.7868065774795872E-2</v>
      </c>
      <c r="M20" s="32">
        <v>0.21020114295000869</v>
      </c>
      <c r="N20" s="32">
        <v>0.21227354953062041</v>
      </c>
      <c r="O20" s="32">
        <v>9.3903927743497304E-2</v>
      </c>
      <c r="P20" s="33" t="s">
        <v>1818</v>
      </c>
      <c r="Q20" s="29"/>
      <c r="R20" s="30">
        <v>-0.19123475024435183</v>
      </c>
    </row>
    <row r="21" spans="1:18" ht="18.75">
      <c r="A21" s="28" t="s">
        <v>2</v>
      </c>
      <c r="B21" s="33" t="s">
        <v>1727</v>
      </c>
      <c r="C21" s="33" t="s">
        <v>1819</v>
      </c>
      <c r="D21" s="33" t="s">
        <v>1820</v>
      </c>
      <c r="E21" s="33" t="s">
        <v>1821</v>
      </c>
      <c r="F21" s="33" t="s">
        <v>1822</v>
      </c>
      <c r="G21" s="33" t="s">
        <v>1823</v>
      </c>
      <c r="H21" s="32">
        <v>0.2334964258666532</v>
      </c>
      <c r="I21" s="32">
        <v>0.14459531733449008</v>
      </c>
      <c r="J21" s="33" t="s">
        <v>1824</v>
      </c>
      <c r="K21" s="33" t="s">
        <v>1825</v>
      </c>
      <c r="L21" s="33" t="s">
        <v>1826</v>
      </c>
      <c r="M21" s="33" t="s">
        <v>1827</v>
      </c>
      <c r="N21" s="32">
        <v>0.16879687687502692</v>
      </c>
      <c r="O21" s="32">
        <v>-0.27976004429532447</v>
      </c>
      <c r="P21" s="33" t="s">
        <v>1828</v>
      </c>
      <c r="Q21" s="32">
        <v>0.20416543082309929</v>
      </c>
      <c r="R21" s="2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4"/>
  <sheetViews>
    <sheetView workbookViewId="0"/>
  </sheetViews>
  <sheetFormatPr defaultRowHeight="15"/>
  <cols>
    <col min="1" max="1" width="58.42578125" customWidth="1"/>
    <col min="2" max="2" width="19.28515625" bestFit="1" customWidth="1"/>
    <col min="3" max="3" width="10.140625" bestFit="1" customWidth="1"/>
    <col min="4" max="4" width="8.5703125" bestFit="1" customWidth="1"/>
  </cols>
  <sheetData>
    <row r="1" spans="1:4" ht="15.75">
      <c r="A1" s="16" t="s">
        <v>1931</v>
      </c>
    </row>
    <row r="2" spans="1:4" ht="16.5" thickBot="1">
      <c r="A2" s="8" t="s">
        <v>1932</v>
      </c>
    </row>
    <row r="3" spans="1:4" ht="15.75">
      <c r="A3" s="37" t="s">
        <v>1933</v>
      </c>
      <c r="B3" s="53" t="s">
        <v>22</v>
      </c>
      <c r="C3" s="53" t="s">
        <v>1934</v>
      </c>
      <c r="D3" s="53" t="s">
        <v>27</v>
      </c>
    </row>
    <row r="4" spans="1:4" ht="16.5" thickBot="1">
      <c r="A4" s="38" t="s">
        <v>1935</v>
      </c>
      <c r="B4" s="60"/>
      <c r="C4" s="60"/>
      <c r="D4" s="60"/>
    </row>
    <row r="5" spans="1:4" ht="16.5" thickBot="1">
      <c r="A5" s="39" t="s">
        <v>1936</v>
      </c>
      <c r="B5" s="40" t="s">
        <v>28</v>
      </c>
      <c r="C5" s="41">
        <v>1260.992</v>
      </c>
      <c r="D5" s="40" t="s">
        <v>0</v>
      </c>
    </row>
    <row r="6" spans="1:4" ht="16.5" thickBot="1">
      <c r="A6" s="39" t="s">
        <v>1937</v>
      </c>
      <c r="B6" s="40" t="s">
        <v>28</v>
      </c>
      <c r="C6" s="41">
        <v>1156.297</v>
      </c>
      <c r="D6" s="40" t="s">
        <v>0</v>
      </c>
    </row>
    <row r="7" spans="1:4" ht="16.5" thickBot="1">
      <c r="A7" s="39" t="s">
        <v>1938</v>
      </c>
      <c r="B7" s="40" t="s">
        <v>28</v>
      </c>
      <c r="C7" s="41">
        <v>1484.952</v>
      </c>
      <c r="D7" s="40" t="s">
        <v>0</v>
      </c>
    </row>
    <row r="8" spans="1:4" ht="16.5" thickBot="1">
      <c r="A8" s="39" t="s">
        <v>1939</v>
      </c>
      <c r="B8" s="40" t="s">
        <v>28</v>
      </c>
      <c r="C8" s="41">
        <v>359.548</v>
      </c>
      <c r="D8" s="40" t="s">
        <v>0</v>
      </c>
    </row>
    <row r="9" spans="1:4" ht="16.5" thickBot="1">
      <c r="A9" s="39" t="s">
        <v>1940</v>
      </c>
      <c r="B9" s="40" t="s">
        <v>28</v>
      </c>
      <c r="C9" s="41">
        <v>2254.63</v>
      </c>
      <c r="D9" s="40" t="s">
        <v>0</v>
      </c>
    </row>
    <row r="10" spans="1:4" ht="16.5" thickBot="1">
      <c r="A10" s="39" t="s">
        <v>1941</v>
      </c>
      <c r="B10" s="40" t="s">
        <v>28</v>
      </c>
      <c r="C10" s="41">
        <v>208.61500000000001</v>
      </c>
      <c r="D10" s="40" t="s">
        <v>0</v>
      </c>
    </row>
    <row r="11" spans="1:4" ht="16.5" thickBot="1">
      <c r="A11" s="39" t="s">
        <v>1942</v>
      </c>
      <c r="B11" s="40" t="s">
        <v>28</v>
      </c>
      <c r="C11" s="41">
        <v>352.85199999999998</v>
      </c>
      <c r="D11" s="40" t="s">
        <v>0</v>
      </c>
    </row>
    <row r="12" spans="1:4" ht="16.5" thickBot="1">
      <c r="A12" s="39" t="s">
        <v>1943</v>
      </c>
      <c r="B12" s="40" t="s">
        <v>28</v>
      </c>
      <c r="C12" s="41">
        <v>351.23599999999999</v>
      </c>
      <c r="D12" s="40" t="s">
        <v>0</v>
      </c>
    </row>
    <row r="13" spans="1:4" ht="16.5" thickBot="1">
      <c r="A13" s="42" t="s">
        <v>1944</v>
      </c>
      <c r="B13" s="40" t="s">
        <v>28</v>
      </c>
      <c r="C13" s="41">
        <v>18.192</v>
      </c>
      <c r="D13" s="40" t="s">
        <v>0</v>
      </c>
    </row>
    <row r="14" spans="1:4" ht="15.75">
      <c r="A14" s="43" t="s">
        <v>1945</v>
      </c>
      <c r="B14" s="65"/>
      <c r="C14" s="65"/>
      <c r="D14" s="65"/>
    </row>
    <row r="15" spans="1:4" ht="16.5" thickBot="1">
      <c r="A15" s="38" t="s">
        <v>1946</v>
      </c>
      <c r="B15" s="66"/>
      <c r="C15" s="66"/>
      <c r="D15" s="66"/>
    </row>
    <row r="16" spans="1:4" ht="16.5" thickBot="1">
      <c r="A16" s="39" t="s">
        <v>1947</v>
      </c>
      <c r="B16" s="40" t="s">
        <v>28</v>
      </c>
      <c r="C16" s="41">
        <v>224.899</v>
      </c>
      <c r="D16" s="40" t="s">
        <v>0</v>
      </c>
    </row>
    <row r="17" spans="1:4" ht="16.5" thickBot="1">
      <c r="A17" s="39" t="s">
        <v>1948</v>
      </c>
      <c r="B17" s="40" t="s">
        <v>28</v>
      </c>
      <c r="C17" s="41">
        <v>48.435000000000002</v>
      </c>
      <c r="D17" s="40" t="s">
        <v>0</v>
      </c>
    </row>
    <row r="18" spans="1:4" ht="16.5" thickBot="1">
      <c r="A18" s="39" t="s">
        <v>1949</v>
      </c>
      <c r="B18" s="40" t="s">
        <v>28</v>
      </c>
      <c r="C18" s="41">
        <v>110.57899999999999</v>
      </c>
      <c r="D18" s="40" t="s">
        <v>0</v>
      </c>
    </row>
    <row r="19" spans="1:4" ht="16.5" thickBot="1">
      <c r="A19" s="39" t="s">
        <v>1950</v>
      </c>
      <c r="B19" s="40" t="s">
        <v>28</v>
      </c>
      <c r="C19" s="41">
        <v>426.245</v>
      </c>
      <c r="D19" s="40" t="s">
        <v>0</v>
      </c>
    </row>
    <row r="20" spans="1:4" ht="16.5" thickBot="1">
      <c r="A20" s="39" t="s">
        <v>1951</v>
      </c>
      <c r="B20" s="40" t="s">
        <v>28</v>
      </c>
      <c r="C20" s="41">
        <v>71.47</v>
      </c>
      <c r="D20" s="40" t="s">
        <v>0</v>
      </c>
    </row>
    <row r="21" spans="1:4" ht="16.5" thickBot="1">
      <c r="A21" s="39" t="s">
        <v>1952</v>
      </c>
      <c r="B21" s="40" t="s">
        <v>28</v>
      </c>
      <c r="C21" s="41">
        <v>274.024</v>
      </c>
      <c r="D21" s="40" t="s">
        <v>0</v>
      </c>
    </row>
    <row r="22" spans="1:4" ht="16.5" thickBot="1">
      <c r="A22" s="39" t="s">
        <v>1953</v>
      </c>
      <c r="B22" s="40" t="s">
        <v>28</v>
      </c>
      <c r="C22" s="41">
        <v>54</v>
      </c>
      <c r="D22" s="40" t="s">
        <v>0</v>
      </c>
    </row>
    <row r="23" spans="1:4" ht="16.5" thickBot="1">
      <c r="A23" s="39" t="s">
        <v>1954</v>
      </c>
      <c r="B23" s="40" t="s">
        <v>28</v>
      </c>
      <c r="C23" s="41">
        <v>1786.6289999999999</v>
      </c>
      <c r="D23" s="40" t="s">
        <v>0</v>
      </c>
    </row>
    <row r="24" spans="1:4" ht="16.5" thickBot="1">
      <c r="A24" s="44" t="s">
        <v>1955</v>
      </c>
      <c r="B24" s="40" t="s">
        <v>28</v>
      </c>
      <c r="C24" s="41">
        <v>344.52300000000002</v>
      </c>
      <c r="D24" s="40" t="s">
        <v>0</v>
      </c>
    </row>
  </sheetData>
  <mergeCells count="6">
    <mergeCell ref="B3:B4"/>
    <mergeCell ref="C3:C4"/>
    <mergeCell ref="D3:D4"/>
    <mergeCell ref="B14:B15"/>
    <mergeCell ref="C14:C15"/>
    <mergeCell ref="D14:D1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21"/>
  <sheetViews>
    <sheetView workbookViewId="0">
      <selection activeCell="A9" sqref="A9"/>
    </sheetView>
  </sheetViews>
  <sheetFormatPr defaultRowHeight="15"/>
  <cols>
    <col min="1" max="1" width="35.5703125" bestFit="1" customWidth="1"/>
    <col min="2" max="2" width="12.85546875" bestFit="1" customWidth="1"/>
    <col min="3" max="3" width="13.28515625" customWidth="1"/>
    <col min="4" max="4" width="15.5703125" customWidth="1"/>
  </cols>
  <sheetData>
    <row r="1" spans="1:4">
      <c r="A1" s="67" t="s">
        <v>1930</v>
      </c>
      <c r="B1" s="67"/>
      <c r="C1" s="67"/>
      <c r="D1" s="67"/>
    </row>
    <row r="2" spans="1:4">
      <c r="A2" s="67"/>
      <c r="B2" s="67"/>
      <c r="C2" s="67"/>
      <c r="D2" s="67"/>
    </row>
    <row r="3" spans="1:4" ht="15.75" customHeight="1">
      <c r="A3" s="22" t="s">
        <v>21</v>
      </c>
      <c r="B3" s="23" t="s">
        <v>99</v>
      </c>
      <c r="C3" s="23" t="s">
        <v>100</v>
      </c>
      <c r="D3" s="23" t="s">
        <v>101</v>
      </c>
    </row>
    <row r="4" spans="1:4" ht="15.75">
      <c r="A4" s="17" t="s">
        <v>15</v>
      </c>
      <c r="B4" s="19" t="s">
        <v>0</v>
      </c>
      <c r="C4" s="19" t="s">
        <v>0</v>
      </c>
      <c r="D4" s="19" t="s">
        <v>0</v>
      </c>
    </row>
    <row r="5" spans="1:4" ht="15.75">
      <c r="A5" s="17" t="s">
        <v>14</v>
      </c>
      <c r="B5" s="19" t="s">
        <v>0</v>
      </c>
      <c r="C5" s="19" t="s">
        <v>0</v>
      </c>
      <c r="D5" s="19" t="s">
        <v>0</v>
      </c>
    </row>
    <row r="6" spans="1:4" ht="15.75">
      <c r="A6" s="17" t="s">
        <v>13</v>
      </c>
      <c r="B6" s="19" t="s">
        <v>0</v>
      </c>
      <c r="C6" s="19" t="s">
        <v>0</v>
      </c>
      <c r="D6" s="19" t="s">
        <v>0</v>
      </c>
    </row>
    <row r="7" spans="1:4" ht="15.75">
      <c r="A7" s="17" t="s">
        <v>10</v>
      </c>
      <c r="B7" s="19" t="s">
        <v>0</v>
      </c>
      <c r="C7" s="19" t="s">
        <v>0</v>
      </c>
      <c r="D7" s="19" t="s">
        <v>0</v>
      </c>
    </row>
    <row r="8" spans="1:4" ht="15.75">
      <c r="A8" s="17" t="s">
        <v>9</v>
      </c>
      <c r="B8" s="19">
        <v>1</v>
      </c>
      <c r="C8" s="19" t="s">
        <v>0</v>
      </c>
      <c r="D8" s="19" t="s">
        <v>0</v>
      </c>
    </row>
    <row r="9" spans="1:4" ht="15.75">
      <c r="A9" s="17" t="s">
        <v>12</v>
      </c>
      <c r="B9" s="19" t="s">
        <v>0</v>
      </c>
      <c r="C9" s="19" t="s">
        <v>0</v>
      </c>
      <c r="D9" s="19" t="s">
        <v>0</v>
      </c>
    </row>
    <row r="10" spans="1:4" ht="15.75">
      <c r="A10" s="17" t="s">
        <v>11</v>
      </c>
      <c r="B10" s="19" t="s">
        <v>0</v>
      </c>
      <c r="C10" s="19" t="s">
        <v>0</v>
      </c>
      <c r="D10" s="19" t="s">
        <v>0</v>
      </c>
    </row>
    <row r="11" spans="1:4" ht="15.75">
      <c r="A11" s="17" t="s">
        <v>8</v>
      </c>
      <c r="B11" s="19">
        <v>4.3999999999999997E-2</v>
      </c>
      <c r="C11" s="19" t="s">
        <v>0</v>
      </c>
      <c r="D11" s="19" t="s">
        <v>0</v>
      </c>
    </row>
    <row r="12" spans="1:4" ht="15.75">
      <c r="A12" s="17" t="s">
        <v>1</v>
      </c>
      <c r="B12" s="19">
        <v>1</v>
      </c>
      <c r="C12" s="19" t="s">
        <v>0</v>
      </c>
      <c r="D12" s="19" t="s">
        <v>0</v>
      </c>
    </row>
    <row r="13" spans="1:4" ht="15.75">
      <c r="A13" s="17" t="s">
        <v>6</v>
      </c>
      <c r="B13" s="19" t="s">
        <v>0</v>
      </c>
      <c r="C13" s="19" t="s">
        <v>0</v>
      </c>
      <c r="D13" s="19">
        <v>1</v>
      </c>
    </row>
    <row r="14" spans="1:4" ht="15.75">
      <c r="A14" s="17" t="s">
        <v>1960</v>
      </c>
      <c r="B14" s="19" t="s">
        <v>0</v>
      </c>
      <c r="C14" s="19" t="s">
        <v>0</v>
      </c>
      <c r="D14" s="19">
        <v>7.0000000000000001E-3</v>
      </c>
    </row>
    <row r="15" spans="1:4" ht="15.75">
      <c r="A15" s="17" t="s">
        <v>1963</v>
      </c>
      <c r="B15" s="19" t="s">
        <v>0</v>
      </c>
      <c r="C15" s="19" t="s">
        <v>0</v>
      </c>
      <c r="D15" s="19">
        <v>1E-3</v>
      </c>
    </row>
    <row r="16" spans="1:4" ht="15.75">
      <c r="A16" s="17" t="s">
        <v>1964</v>
      </c>
      <c r="B16" s="19" t="s">
        <v>0</v>
      </c>
      <c r="C16" s="19" t="s">
        <v>0</v>
      </c>
      <c r="D16" s="19" t="s">
        <v>0</v>
      </c>
    </row>
    <row r="17" spans="1:4" ht="15.75">
      <c r="A17" s="17" t="s">
        <v>7</v>
      </c>
      <c r="B17" s="19" t="s">
        <v>0</v>
      </c>
      <c r="C17" s="19" t="s">
        <v>0</v>
      </c>
      <c r="D17" s="19" t="s">
        <v>0</v>
      </c>
    </row>
    <row r="18" spans="1:4" ht="15.75">
      <c r="A18" s="17" t="s">
        <v>4</v>
      </c>
      <c r="B18" s="19">
        <v>0.124</v>
      </c>
      <c r="C18" s="19" t="s">
        <v>0</v>
      </c>
      <c r="D18" s="19" t="s">
        <v>0</v>
      </c>
    </row>
    <row r="19" spans="1:4" ht="15.75">
      <c r="A19" s="17" t="s">
        <v>5</v>
      </c>
      <c r="B19" s="19">
        <v>0.52200000000000002</v>
      </c>
      <c r="C19" s="19" t="s">
        <v>0</v>
      </c>
      <c r="D19" s="19" t="s">
        <v>0</v>
      </c>
    </row>
    <row r="20" spans="1:4" ht="15.75">
      <c r="A20" s="17" t="s">
        <v>2</v>
      </c>
      <c r="B20" s="19">
        <v>5.0000000000000001E-3</v>
      </c>
      <c r="C20" s="19" t="s">
        <v>0</v>
      </c>
      <c r="D20" s="19" t="s">
        <v>0</v>
      </c>
    </row>
    <row r="21" spans="1:4" ht="15.75">
      <c r="A21" s="17" t="s">
        <v>102</v>
      </c>
      <c r="B21" s="19" t="s">
        <v>0</v>
      </c>
      <c r="C21" s="19" t="s">
        <v>0</v>
      </c>
      <c r="D21" s="19">
        <v>8.9999999999999993E-3</v>
      </c>
    </row>
  </sheetData>
  <mergeCells count="1">
    <mergeCell ref="A1:D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A19" sqref="A19"/>
    </sheetView>
  </sheetViews>
  <sheetFormatPr defaultRowHeight="15"/>
  <cols>
    <col min="1" max="1" width="35.5703125" bestFit="1" customWidth="1"/>
    <col min="2" max="2" width="20.85546875" bestFit="1" customWidth="1"/>
    <col min="3" max="3" width="20.140625" bestFit="1" customWidth="1"/>
    <col min="4" max="4" width="20.85546875" bestFit="1" customWidth="1"/>
    <col min="5" max="5" width="20.140625" bestFit="1" customWidth="1"/>
    <col min="6" max="6" width="20.85546875" bestFit="1" customWidth="1"/>
    <col min="7" max="7" width="20.140625" bestFit="1" customWidth="1"/>
  </cols>
  <sheetData>
    <row r="1" spans="1:7">
      <c r="A1" s="58" t="s">
        <v>1929</v>
      </c>
      <c r="B1" s="58"/>
      <c r="C1" s="58"/>
      <c r="D1" s="58"/>
      <c r="E1" s="58"/>
      <c r="F1" s="58"/>
      <c r="G1" s="58"/>
    </row>
    <row r="2" spans="1:7">
      <c r="A2" s="58"/>
      <c r="B2" s="58"/>
      <c r="C2" s="58"/>
      <c r="D2" s="58"/>
      <c r="E2" s="58"/>
      <c r="F2" s="58"/>
      <c r="G2" s="58"/>
    </row>
    <row r="3" spans="1:7" ht="15.75">
      <c r="A3" s="68" t="s">
        <v>21</v>
      </c>
      <c r="B3" s="69" t="s">
        <v>43</v>
      </c>
      <c r="C3" s="69"/>
      <c r="D3" s="69" t="s">
        <v>44</v>
      </c>
      <c r="E3" s="69"/>
      <c r="F3" s="69" t="s">
        <v>45</v>
      </c>
      <c r="G3" s="69"/>
    </row>
    <row r="4" spans="1:7" ht="15.75">
      <c r="A4" s="68"/>
      <c r="B4" s="20" t="s">
        <v>46</v>
      </c>
      <c r="C4" s="20" t="s">
        <v>47</v>
      </c>
      <c r="D4" s="20" t="s">
        <v>46</v>
      </c>
      <c r="E4" s="20" t="s">
        <v>47</v>
      </c>
      <c r="F4" s="20" t="s">
        <v>46</v>
      </c>
      <c r="G4" s="20" t="s">
        <v>47</v>
      </c>
    </row>
    <row r="5" spans="1:7" ht="15.75">
      <c r="A5" s="18" t="s">
        <v>15</v>
      </c>
      <c r="B5" s="21">
        <v>0.11934</v>
      </c>
      <c r="C5" s="21" t="s">
        <v>48</v>
      </c>
      <c r="D5" s="21">
        <v>0.29149000000000003</v>
      </c>
      <c r="E5" s="21" t="s">
        <v>49</v>
      </c>
      <c r="F5" s="21">
        <v>0.48576999999999998</v>
      </c>
      <c r="G5" s="21" t="s">
        <v>50</v>
      </c>
    </row>
    <row r="6" spans="1:7" ht="15.75">
      <c r="A6" s="18" t="s">
        <v>14</v>
      </c>
      <c r="B6" s="21">
        <v>0.18157999999999999</v>
      </c>
      <c r="C6" s="21" t="s">
        <v>51</v>
      </c>
      <c r="D6" s="21">
        <v>0.41477999999999998</v>
      </c>
      <c r="E6" s="21" t="s">
        <v>52</v>
      </c>
      <c r="F6" s="21">
        <v>0.10288</v>
      </c>
      <c r="G6" s="21" t="s">
        <v>53</v>
      </c>
    </row>
    <row r="7" spans="1:7" ht="15.75">
      <c r="A7" s="18" t="s">
        <v>13</v>
      </c>
      <c r="B7" s="21">
        <v>0.12525</v>
      </c>
      <c r="C7" s="21" t="s">
        <v>54</v>
      </c>
      <c r="D7" s="21">
        <v>0.39822999999999997</v>
      </c>
      <c r="E7" s="21" t="s">
        <v>55</v>
      </c>
      <c r="F7" s="21">
        <v>0.46372999999999998</v>
      </c>
      <c r="G7" s="21" t="s">
        <v>56</v>
      </c>
    </row>
    <row r="8" spans="1:7" ht="15.75">
      <c r="A8" s="18" t="s">
        <v>10</v>
      </c>
      <c r="B8" s="21">
        <v>0.29314000000000001</v>
      </c>
      <c r="C8" s="21" t="s">
        <v>63</v>
      </c>
      <c r="D8" s="21">
        <v>0.63995999999999997</v>
      </c>
      <c r="E8" s="21" t="s">
        <v>64</v>
      </c>
      <c r="F8" s="21">
        <v>0.75975999999999999</v>
      </c>
      <c r="G8" s="21" t="s">
        <v>65</v>
      </c>
    </row>
    <row r="9" spans="1:7" ht="15.75">
      <c r="A9" s="18" t="s">
        <v>9</v>
      </c>
      <c r="B9" s="21">
        <v>3.5900000000000001E-2</v>
      </c>
      <c r="C9" s="21" t="s">
        <v>66</v>
      </c>
      <c r="D9" s="21">
        <v>3.3029999999999997E-2</v>
      </c>
      <c r="E9" s="21" t="s">
        <v>67</v>
      </c>
      <c r="F9" s="21">
        <v>0.71619999999999995</v>
      </c>
      <c r="G9" s="21" t="s">
        <v>68</v>
      </c>
    </row>
    <row r="10" spans="1:7" ht="15.75">
      <c r="A10" s="18" t="s">
        <v>12</v>
      </c>
      <c r="B10" s="21">
        <v>0.28070000000000001</v>
      </c>
      <c r="C10" s="21" t="s">
        <v>57</v>
      </c>
      <c r="D10" s="21">
        <v>0.52693000000000001</v>
      </c>
      <c r="E10" s="21" t="s">
        <v>58</v>
      </c>
      <c r="F10" s="21">
        <v>0.46662999999999999</v>
      </c>
      <c r="G10" s="21" t="s">
        <v>59</v>
      </c>
    </row>
    <row r="11" spans="1:7" ht="15.75">
      <c r="A11" s="18" t="s">
        <v>11</v>
      </c>
      <c r="B11" s="21">
        <v>0.12467</v>
      </c>
      <c r="C11" s="21" t="s">
        <v>60</v>
      </c>
      <c r="D11" s="21">
        <v>0.58848999999999996</v>
      </c>
      <c r="E11" s="21" t="s">
        <v>61</v>
      </c>
      <c r="F11" s="21">
        <v>0.27266000000000001</v>
      </c>
      <c r="G11" s="21" t="s">
        <v>62</v>
      </c>
    </row>
    <row r="12" spans="1:7" ht="15.75">
      <c r="A12" s="18" t="s">
        <v>8</v>
      </c>
      <c r="B12" s="21">
        <v>0.11957</v>
      </c>
      <c r="C12" s="21" t="s">
        <v>69</v>
      </c>
      <c r="D12" s="21">
        <v>0.12139999999999999</v>
      </c>
      <c r="E12" s="21" t="s">
        <v>70</v>
      </c>
      <c r="F12" s="21">
        <v>9.2350000000000002E-2</v>
      </c>
      <c r="G12" s="21" t="s">
        <v>71</v>
      </c>
    </row>
    <row r="13" spans="1:7" ht="15.75">
      <c r="A13" s="18" t="s">
        <v>1</v>
      </c>
      <c r="B13" s="21">
        <v>0.15720000000000001</v>
      </c>
      <c r="C13" s="21" t="s">
        <v>96</v>
      </c>
      <c r="D13" s="21">
        <v>0.15733</v>
      </c>
      <c r="E13" s="21" t="s">
        <v>97</v>
      </c>
      <c r="F13" s="21">
        <v>0.17599000000000001</v>
      </c>
      <c r="G13" s="21" t="s">
        <v>98</v>
      </c>
    </row>
    <row r="14" spans="1:7" ht="15.75">
      <c r="A14" s="18" t="s">
        <v>6</v>
      </c>
      <c r="B14" s="21">
        <v>0.36742000000000002</v>
      </c>
      <c r="C14" s="21" t="s">
        <v>81</v>
      </c>
      <c r="D14" s="21">
        <v>0.14016999999999999</v>
      </c>
      <c r="E14" s="21" t="s">
        <v>82</v>
      </c>
      <c r="F14" s="21">
        <v>0.11342000000000001</v>
      </c>
      <c r="G14" s="21" t="s">
        <v>83</v>
      </c>
    </row>
    <row r="15" spans="1:7" ht="15.75">
      <c r="A15" s="18" t="s">
        <v>1960</v>
      </c>
      <c r="B15" s="21">
        <v>0.44366</v>
      </c>
      <c r="C15" s="21" t="s">
        <v>90</v>
      </c>
      <c r="D15" s="21">
        <v>0.33735999999999999</v>
      </c>
      <c r="E15" s="21" t="s">
        <v>91</v>
      </c>
      <c r="F15" s="21">
        <v>0.28233999999999998</v>
      </c>
      <c r="G15" s="21" t="s">
        <v>92</v>
      </c>
    </row>
    <row r="16" spans="1:7" ht="15.75">
      <c r="A16" s="18" t="s">
        <v>1963</v>
      </c>
      <c r="B16" s="21">
        <v>0.11228</v>
      </c>
      <c r="C16" s="21" t="s">
        <v>72</v>
      </c>
      <c r="D16" s="21">
        <v>8.4690000000000001E-2</v>
      </c>
      <c r="E16" s="21" t="s">
        <v>73</v>
      </c>
      <c r="F16" s="21">
        <v>7.8079999999999997E-2</v>
      </c>
      <c r="G16" s="21" t="s">
        <v>74</v>
      </c>
    </row>
    <row r="17" spans="1:7" ht="15.75">
      <c r="A17" s="18" t="s">
        <v>1964</v>
      </c>
      <c r="B17" s="21">
        <v>8.4970000000000004E-2</v>
      </c>
      <c r="C17" s="21" t="s">
        <v>75</v>
      </c>
      <c r="D17" s="21">
        <v>0.17537</v>
      </c>
      <c r="E17" s="21" t="s">
        <v>76</v>
      </c>
      <c r="F17" s="21">
        <v>0.27489000000000002</v>
      </c>
      <c r="G17" s="21" t="s">
        <v>77</v>
      </c>
    </row>
    <row r="18" spans="1:7" ht="15.75">
      <c r="A18" s="18" t="s">
        <v>7</v>
      </c>
      <c r="B18" s="21">
        <v>0.25680999999999998</v>
      </c>
      <c r="C18" s="21" t="s">
        <v>78</v>
      </c>
      <c r="D18" s="21">
        <v>0.20558999999999999</v>
      </c>
      <c r="E18" s="21" t="s">
        <v>79</v>
      </c>
      <c r="F18" s="21">
        <v>0.14346999999999999</v>
      </c>
      <c r="G18" s="21" t="s">
        <v>80</v>
      </c>
    </row>
    <row r="19" spans="1:7" ht="15.75">
      <c r="A19" s="18" t="s">
        <v>4</v>
      </c>
      <c r="B19" s="21">
        <v>0.17845</v>
      </c>
      <c r="C19" s="21" t="s">
        <v>87</v>
      </c>
      <c r="D19" s="21">
        <v>0.13358</v>
      </c>
      <c r="E19" s="21" t="s">
        <v>88</v>
      </c>
      <c r="F19" s="21">
        <v>4.6429999999999999E-2</v>
      </c>
      <c r="G19" s="21" t="s">
        <v>89</v>
      </c>
    </row>
    <row r="20" spans="1:7" ht="15.75">
      <c r="A20" s="18" t="s">
        <v>5</v>
      </c>
      <c r="B20" s="21">
        <v>0.15235000000000001</v>
      </c>
      <c r="C20" s="21" t="s">
        <v>84</v>
      </c>
      <c r="D20" s="21">
        <v>0.10466</v>
      </c>
      <c r="E20" s="21" t="s">
        <v>85</v>
      </c>
      <c r="F20" s="21">
        <v>5.9389999999999998E-2</v>
      </c>
      <c r="G20" s="21" t="s">
        <v>86</v>
      </c>
    </row>
    <row r="21" spans="1:7" ht="15.75">
      <c r="A21" s="18" t="s">
        <v>2</v>
      </c>
      <c r="B21" s="21">
        <v>3.2320000000000002E-2</v>
      </c>
      <c r="C21" s="21" t="s">
        <v>93</v>
      </c>
      <c r="D21" s="21">
        <v>3.4259999999999999E-2</v>
      </c>
      <c r="E21" s="21" t="s">
        <v>94</v>
      </c>
      <c r="F21" s="21">
        <v>0.12339</v>
      </c>
      <c r="G21" s="21" t="s">
        <v>95</v>
      </c>
    </row>
  </sheetData>
  <mergeCells count="5">
    <mergeCell ref="A1:G2"/>
    <mergeCell ref="A3:A4"/>
    <mergeCell ref="B3:C3"/>
    <mergeCell ref="D3:E3"/>
    <mergeCell ref="F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10"/>
  <sheetViews>
    <sheetView workbookViewId="0">
      <selection sqref="A1:K2"/>
    </sheetView>
  </sheetViews>
  <sheetFormatPr defaultRowHeight="15"/>
  <cols>
    <col min="1" max="1" width="35.5703125" bestFit="1" customWidth="1"/>
    <col min="2" max="2" width="13.42578125" bestFit="1" customWidth="1"/>
    <col min="3" max="3" width="18" bestFit="1" customWidth="1"/>
    <col min="4" max="4" width="22.85546875" bestFit="1" customWidth="1"/>
    <col min="5" max="5" width="18" bestFit="1" customWidth="1"/>
    <col min="6" max="6" width="14.85546875" bestFit="1" customWidth="1"/>
    <col min="7" max="7" width="24.5703125" bestFit="1" customWidth="1"/>
    <col min="8" max="8" width="13.28515625" bestFit="1" customWidth="1"/>
    <col min="9" max="9" width="19.7109375" bestFit="1" customWidth="1"/>
    <col min="10" max="10" width="13.28515625" bestFit="1" customWidth="1"/>
    <col min="11" max="11" width="19.7109375" bestFit="1" customWidth="1"/>
  </cols>
  <sheetData>
    <row r="1" spans="1:11">
      <c r="A1" s="70" t="s">
        <v>1928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1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1" ht="15.75">
      <c r="A3" s="68" t="s">
        <v>1832</v>
      </c>
      <c r="B3" s="68" t="s">
        <v>1833</v>
      </c>
      <c r="C3" s="68"/>
      <c r="D3" s="68"/>
      <c r="E3" s="68" t="s">
        <v>1834</v>
      </c>
      <c r="F3" s="68"/>
      <c r="G3" s="68"/>
    </row>
    <row r="4" spans="1:11" ht="15.75">
      <c r="A4" s="68"/>
      <c r="B4" s="34" t="s">
        <v>1835</v>
      </c>
      <c r="C4" s="34" t="s">
        <v>1836</v>
      </c>
      <c r="D4" s="34" t="s">
        <v>1849</v>
      </c>
      <c r="E4" s="34" t="s">
        <v>1835</v>
      </c>
      <c r="F4" s="34" t="s">
        <v>1836</v>
      </c>
      <c r="G4" s="34" t="s">
        <v>1849</v>
      </c>
    </row>
    <row r="5" spans="1:11" ht="15.75">
      <c r="A5" s="34" t="s">
        <v>1837</v>
      </c>
      <c r="B5" s="35">
        <v>0.48139999999999999</v>
      </c>
      <c r="C5" s="35">
        <v>0</v>
      </c>
      <c r="D5" s="35" t="s">
        <v>1850</v>
      </c>
      <c r="E5" s="35">
        <v>-0.80089999999999995</v>
      </c>
      <c r="F5" s="35">
        <v>0</v>
      </c>
      <c r="G5" s="35" t="s">
        <v>1851</v>
      </c>
    </row>
    <row r="6" spans="1:11" ht="15.75">
      <c r="A6" s="34" t="s">
        <v>1838</v>
      </c>
      <c r="B6" s="35">
        <v>0.87649999999999995</v>
      </c>
      <c r="C6" s="35">
        <v>2.4899999999999999E-2</v>
      </c>
      <c r="D6" s="35" t="s">
        <v>1852</v>
      </c>
      <c r="E6" s="35">
        <v>-0.7157</v>
      </c>
      <c r="F6" s="35">
        <v>-7.9699999999999993E-2</v>
      </c>
      <c r="G6" s="35" t="s">
        <v>1853</v>
      </c>
    </row>
    <row r="7" spans="1:11" ht="15.75">
      <c r="A7" s="34" t="s">
        <v>1839</v>
      </c>
      <c r="B7" s="35">
        <v>-9.0399999999999994E-2</v>
      </c>
      <c r="C7" s="35">
        <v>0.72089999999999999</v>
      </c>
      <c r="D7" s="35" t="s">
        <v>1854</v>
      </c>
      <c r="E7" s="35">
        <v>0.32169999999999999</v>
      </c>
      <c r="F7" s="35">
        <v>-0.26340000000000002</v>
      </c>
      <c r="G7" s="35" t="s">
        <v>1855</v>
      </c>
    </row>
    <row r="8" spans="1:11" ht="15.75">
      <c r="A8" s="34" t="s">
        <v>1840</v>
      </c>
      <c r="B8" s="35">
        <v>5.1700000000000003E-2</v>
      </c>
      <c r="C8" s="35">
        <v>0</v>
      </c>
      <c r="D8" s="35" t="s">
        <v>1856</v>
      </c>
      <c r="E8" s="35">
        <v>9.9500000000000005E-2</v>
      </c>
      <c r="F8" s="35">
        <v>0</v>
      </c>
      <c r="G8" s="35" t="s">
        <v>1857</v>
      </c>
    </row>
    <row r="9" spans="1:11" ht="15.75">
      <c r="A9" s="34" t="s">
        <v>1841</v>
      </c>
      <c r="B9" s="35">
        <v>-0.2641</v>
      </c>
      <c r="C9" s="35">
        <v>4.8599999999999997E-2</v>
      </c>
      <c r="D9" s="36" t="s">
        <v>1858</v>
      </c>
      <c r="E9" s="35">
        <v>-0.25719999999999998</v>
      </c>
      <c r="F9" s="35">
        <v>5.8700000000000002E-2</v>
      </c>
      <c r="G9" s="35" t="s">
        <v>1859</v>
      </c>
    </row>
    <row r="10" spans="1:11" ht="15.75">
      <c r="A10" s="34" t="s">
        <v>1842</v>
      </c>
      <c r="B10" s="35">
        <v>0.94089999999999996</v>
      </c>
      <c r="C10" s="35">
        <v>0</v>
      </c>
      <c r="D10" s="35" t="s">
        <v>1860</v>
      </c>
      <c r="E10" s="35">
        <v>0.59009999999999996</v>
      </c>
      <c r="F10" s="35">
        <v>0</v>
      </c>
      <c r="G10" s="35" t="s">
        <v>1861</v>
      </c>
    </row>
  </sheetData>
  <mergeCells count="4">
    <mergeCell ref="A1:K2"/>
    <mergeCell ref="A3:A4"/>
    <mergeCell ref="B3:D3"/>
    <mergeCell ref="E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Q21"/>
  <sheetViews>
    <sheetView workbookViewId="0">
      <selection activeCell="A22" sqref="A22"/>
    </sheetView>
  </sheetViews>
  <sheetFormatPr defaultRowHeight="15"/>
  <cols>
    <col min="1" max="1" width="27.42578125" bestFit="1" customWidth="1"/>
    <col min="2" max="2" width="12.5703125" bestFit="1" customWidth="1"/>
    <col min="3" max="3" width="31.140625" bestFit="1" customWidth="1"/>
    <col min="4" max="4" width="27.5703125" bestFit="1" customWidth="1"/>
    <col min="5" max="5" width="30" bestFit="1" customWidth="1"/>
    <col min="6" max="6" width="28.7109375" bestFit="1" customWidth="1"/>
    <col min="8" max="8" width="10.85546875" bestFit="1" customWidth="1"/>
    <col min="9" max="9" width="13.7109375" bestFit="1" customWidth="1"/>
    <col min="10" max="10" width="21.42578125" bestFit="1" customWidth="1"/>
    <col min="11" max="11" width="30.85546875" bestFit="1" customWidth="1"/>
    <col min="12" max="12" width="35.5703125" bestFit="1" customWidth="1"/>
    <col min="13" max="13" width="11.42578125" bestFit="1" customWidth="1"/>
    <col min="14" max="14" width="26.7109375" bestFit="1" customWidth="1"/>
    <col min="15" max="15" width="21.5703125" bestFit="1" customWidth="1"/>
    <col min="16" max="16" width="17.85546875" bestFit="1" customWidth="1"/>
    <col min="17" max="17" width="14.5703125" bestFit="1" customWidth="1"/>
  </cols>
  <sheetData>
    <row r="1" spans="1:17">
      <c r="A1" s="73" t="s">
        <v>192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</row>
    <row r="2" spans="1:17">
      <c r="A2" s="74"/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</row>
    <row r="3" spans="1:17" ht="15.75">
      <c r="A3" s="75" t="s">
        <v>21</v>
      </c>
      <c r="B3" s="75" t="s">
        <v>1843</v>
      </c>
      <c r="C3" s="75" t="s">
        <v>1833</v>
      </c>
      <c r="D3" s="75"/>
      <c r="E3" s="75" t="s">
        <v>1834</v>
      </c>
      <c r="F3" s="75"/>
    </row>
    <row r="4" spans="1:17" ht="15.75">
      <c r="A4" s="75"/>
      <c r="B4" s="75"/>
      <c r="C4" s="35" t="s">
        <v>1862</v>
      </c>
      <c r="D4" s="35" t="s">
        <v>1863</v>
      </c>
      <c r="E4" s="35" t="s">
        <v>1862</v>
      </c>
      <c r="F4" s="35" t="s">
        <v>1863</v>
      </c>
    </row>
    <row r="5" spans="1:17" ht="15.75">
      <c r="A5" s="35" t="s">
        <v>15</v>
      </c>
      <c r="B5" s="35" t="s">
        <v>1844</v>
      </c>
      <c r="C5" s="35" t="s">
        <v>1864</v>
      </c>
      <c r="D5" s="35" t="s">
        <v>1865</v>
      </c>
      <c r="E5" s="35" t="s">
        <v>1866</v>
      </c>
      <c r="F5" s="35" t="s">
        <v>1867</v>
      </c>
    </row>
    <row r="6" spans="1:17" ht="15.75">
      <c r="A6" s="35" t="s">
        <v>135</v>
      </c>
      <c r="B6" s="35" t="s">
        <v>1844</v>
      </c>
      <c r="C6" s="35" t="s">
        <v>1868</v>
      </c>
      <c r="D6" s="35" t="s">
        <v>1869</v>
      </c>
      <c r="E6" s="35" t="s">
        <v>1870</v>
      </c>
      <c r="F6" s="35" t="s">
        <v>1871</v>
      </c>
    </row>
    <row r="7" spans="1:17" ht="15.75">
      <c r="A7" s="35" t="s">
        <v>136</v>
      </c>
      <c r="B7" s="35" t="s">
        <v>1844</v>
      </c>
      <c r="C7" s="35" t="s">
        <v>1872</v>
      </c>
      <c r="D7" s="35" t="s">
        <v>1873</v>
      </c>
      <c r="E7" s="35" t="s">
        <v>1874</v>
      </c>
      <c r="F7" s="35" t="s">
        <v>1875</v>
      </c>
    </row>
    <row r="8" spans="1:17" ht="15.75">
      <c r="A8" s="35" t="s">
        <v>138</v>
      </c>
      <c r="B8" s="35" t="s">
        <v>1844</v>
      </c>
      <c r="C8" s="35" t="s">
        <v>1876</v>
      </c>
      <c r="D8" s="35" t="s">
        <v>1877</v>
      </c>
      <c r="E8" s="35" t="s">
        <v>1878</v>
      </c>
      <c r="F8" s="35" t="s">
        <v>1879</v>
      </c>
    </row>
    <row r="9" spans="1:17" ht="15.75">
      <c r="A9" s="35" t="s">
        <v>9</v>
      </c>
      <c r="B9" s="35" t="s">
        <v>1844</v>
      </c>
      <c r="C9" s="35" t="s">
        <v>1880</v>
      </c>
      <c r="D9" s="35" t="s">
        <v>1881</v>
      </c>
      <c r="E9" s="35" t="s">
        <v>1882</v>
      </c>
      <c r="F9" s="35" t="s">
        <v>1883</v>
      </c>
    </row>
    <row r="10" spans="1:17" ht="15.75">
      <c r="A10" s="35" t="s">
        <v>137</v>
      </c>
      <c r="B10" s="35" t="s">
        <v>1844</v>
      </c>
      <c r="C10" s="35" t="s">
        <v>1884</v>
      </c>
      <c r="D10" s="35" t="s">
        <v>1885</v>
      </c>
      <c r="E10" s="35" t="s">
        <v>1886</v>
      </c>
      <c r="F10" s="35" t="s">
        <v>1887</v>
      </c>
    </row>
    <row r="11" spans="1:17" ht="15.75">
      <c r="A11" s="35" t="s">
        <v>11</v>
      </c>
      <c r="B11" s="35" t="s">
        <v>1844</v>
      </c>
      <c r="C11" s="35" t="s">
        <v>1888</v>
      </c>
      <c r="D11" s="35" t="s">
        <v>1889</v>
      </c>
      <c r="E11" s="35" t="s">
        <v>1890</v>
      </c>
      <c r="F11" s="35" t="s">
        <v>1891</v>
      </c>
    </row>
    <row r="12" spans="1:17" ht="15.75">
      <c r="A12" s="35" t="s">
        <v>8</v>
      </c>
      <c r="B12" s="35" t="s">
        <v>1844</v>
      </c>
      <c r="C12" s="35" t="s">
        <v>1892</v>
      </c>
      <c r="D12" s="35" t="s">
        <v>1893</v>
      </c>
      <c r="E12" s="35" t="s">
        <v>1894</v>
      </c>
      <c r="F12" s="35" t="s">
        <v>1895</v>
      </c>
    </row>
    <row r="13" spans="1:17" ht="15.75">
      <c r="A13" s="35" t="s">
        <v>1</v>
      </c>
      <c r="B13" s="35" t="s">
        <v>1845</v>
      </c>
      <c r="C13" s="35" t="s">
        <v>1896</v>
      </c>
      <c r="D13" s="35" t="s">
        <v>1896</v>
      </c>
      <c r="E13" s="35" t="s">
        <v>1896</v>
      </c>
      <c r="F13" s="35" t="s">
        <v>1896</v>
      </c>
    </row>
    <row r="14" spans="1:17" ht="15.75">
      <c r="A14" s="35" t="s">
        <v>6</v>
      </c>
      <c r="B14" s="35" t="s">
        <v>1846</v>
      </c>
      <c r="C14" s="35" t="s">
        <v>1897</v>
      </c>
      <c r="D14" s="35" t="s">
        <v>1898</v>
      </c>
      <c r="E14" s="35" t="s">
        <v>1899</v>
      </c>
      <c r="F14" s="35" t="s">
        <v>1900</v>
      </c>
    </row>
    <row r="15" spans="1:17" ht="15.75">
      <c r="A15" s="35" t="s">
        <v>3</v>
      </c>
      <c r="B15" s="35" t="s">
        <v>1846</v>
      </c>
      <c r="C15" s="35" t="s">
        <v>1901</v>
      </c>
      <c r="D15" s="35" t="s">
        <v>1902</v>
      </c>
      <c r="E15" s="35" t="s">
        <v>1903</v>
      </c>
      <c r="F15" s="35" t="s">
        <v>1904</v>
      </c>
    </row>
    <row r="16" spans="1:17" ht="15.75">
      <c r="A16" s="35" t="s">
        <v>1678</v>
      </c>
      <c r="B16" s="35" t="s">
        <v>1846</v>
      </c>
      <c r="C16" s="35" t="s">
        <v>1905</v>
      </c>
      <c r="D16" s="35" t="s">
        <v>1906</v>
      </c>
      <c r="E16" s="35" t="s">
        <v>1907</v>
      </c>
      <c r="F16" s="35" t="s">
        <v>1908</v>
      </c>
    </row>
    <row r="17" spans="1:6" ht="15.75">
      <c r="A17" s="35" t="s">
        <v>1847</v>
      </c>
      <c r="B17" s="35" t="s">
        <v>1846</v>
      </c>
      <c r="C17" s="35" t="s">
        <v>1909</v>
      </c>
      <c r="D17" s="35" t="s">
        <v>1910</v>
      </c>
      <c r="E17" s="35" t="s">
        <v>1911</v>
      </c>
      <c r="F17" s="35" t="s">
        <v>1912</v>
      </c>
    </row>
    <row r="18" spans="1:6" ht="15.75">
      <c r="A18" s="35" t="s">
        <v>140</v>
      </c>
      <c r="B18" s="35" t="s">
        <v>1846</v>
      </c>
      <c r="C18" s="35" t="s">
        <v>1913</v>
      </c>
      <c r="D18" s="35" t="s">
        <v>1914</v>
      </c>
      <c r="E18" s="35" t="s">
        <v>1915</v>
      </c>
      <c r="F18" s="35" t="s">
        <v>1916</v>
      </c>
    </row>
    <row r="19" spans="1:6" ht="15.75">
      <c r="A19" s="35" t="s">
        <v>142</v>
      </c>
      <c r="B19" s="35" t="s">
        <v>1846</v>
      </c>
      <c r="C19" s="35" t="s">
        <v>1917</v>
      </c>
      <c r="D19" s="35" t="s">
        <v>1918</v>
      </c>
      <c r="E19" s="35" t="s">
        <v>1919</v>
      </c>
      <c r="F19" s="35" t="s">
        <v>1920</v>
      </c>
    </row>
    <row r="20" spans="1:6" ht="15.75">
      <c r="A20" s="35" t="s">
        <v>2</v>
      </c>
      <c r="B20" s="35" t="s">
        <v>1846</v>
      </c>
      <c r="C20" s="35" t="s">
        <v>1921</v>
      </c>
      <c r="D20" s="35" t="s">
        <v>1922</v>
      </c>
      <c r="E20" s="35" t="s">
        <v>1923</v>
      </c>
      <c r="F20" s="35" t="s">
        <v>1924</v>
      </c>
    </row>
    <row r="21" spans="1:6" ht="15.75">
      <c r="A21" s="35" t="s">
        <v>141</v>
      </c>
      <c r="B21" s="35" t="s">
        <v>1848</v>
      </c>
      <c r="C21" s="35" t="s">
        <v>1896</v>
      </c>
      <c r="D21" s="35" t="s">
        <v>1896</v>
      </c>
      <c r="E21" s="35" t="s">
        <v>1896</v>
      </c>
      <c r="F21" s="35" t="s">
        <v>1896</v>
      </c>
    </row>
  </sheetData>
  <mergeCells count="5">
    <mergeCell ref="A1:Q2"/>
    <mergeCell ref="A3:A4"/>
    <mergeCell ref="B3:B4"/>
    <mergeCell ref="C3:D3"/>
    <mergeCell ref="E3:F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H8"/>
  <sheetViews>
    <sheetView workbookViewId="0">
      <selection activeCell="A2" sqref="A2:XFD2"/>
    </sheetView>
  </sheetViews>
  <sheetFormatPr defaultRowHeight="15.75"/>
  <cols>
    <col min="1" max="1" width="9.140625" style="8"/>
    <col min="2" max="2" width="27.140625" style="8" bestFit="1" customWidth="1"/>
    <col min="3" max="3" width="28" style="8" bestFit="1" customWidth="1"/>
    <col min="4" max="4" width="27.42578125" style="8" bestFit="1" customWidth="1"/>
    <col min="5" max="5" width="33.28515625" style="8" bestFit="1" customWidth="1"/>
    <col min="6" max="16384" width="9.140625" style="8"/>
  </cols>
  <sheetData>
    <row r="1" spans="1:8" s="76" customFormat="1">
      <c r="A1" s="76" t="s">
        <v>1926</v>
      </c>
    </row>
    <row r="2" spans="1:8" s="77" customFormat="1" ht="16.5" thickBot="1">
      <c r="A2" s="77" t="s">
        <v>32</v>
      </c>
    </row>
    <row r="3" spans="1:8" ht="16.5" thickBot="1">
      <c r="A3" s="12" t="s">
        <v>33</v>
      </c>
      <c r="B3" s="13" t="s">
        <v>34</v>
      </c>
      <c r="C3" s="13" t="s">
        <v>35</v>
      </c>
      <c r="D3" s="13" t="s">
        <v>36</v>
      </c>
      <c r="E3" s="13" t="s">
        <v>37</v>
      </c>
      <c r="G3"/>
      <c r="H3"/>
    </row>
    <row r="4" spans="1:8" ht="16.5" thickBot="1">
      <c r="A4" s="14">
        <v>41579</v>
      </c>
      <c r="B4" s="15">
        <v>19.343299999999999</v>
      </c>
      <c r="C4" s="15">
        <v>28.496700000000001</v>
      </c>
      <c r="D4" s="15">
        <v>10.0467</v>
      </c>
      <c r="E4" s="15">
        <v>49</v>
      </c>
      <c r="G4"/>
      <c r="H4"/>
    </row>
    <row r="5" spans="1:8" ht="16.5" thickBot="1">
      <c r="A5" s="14">
        <v>41609</v>
      </c>
      <c r="B5" s="15">
        <v>15.9742</v>
      </c>
      <c r="C5" s="15">
        <v>24.787099999999999</v>
      </c>
      <c r="D5" s="15">
        <v>7.3354799999999996</v>
      </c>
      <c r="E5" s="15">
        <v>43</v>
      </c>
      <c r="G5"/>
      <c r="H5"/>
    </row>
    <row r="6" spans="1:8" ht="16.5" thickBot="1">
      <c r="A6" s="14">
        <v>41640</v>
      </c>
      <c r="B6" s="15">
        <v>13.5871</v>
      </c>
      <c r="C6" s="15">
        <v>20.022600000000001</v>
      </c>
      <c r="D6" s="15">
        <v>7.7516100000000003</v>
      </c>
      <c r="E6" s="15">
        <v>51</v>
      </c>
      <c r="G6"/>
      <c r="H6"/>
    </row>
    <row r="7" spans="1:8" ht="16.5" thickBot="1">
      <c r="A7" s="14">
        <v>41671</v>
      </c>
      <c r="B7" s="15">
        <v>16.789300000000001</v>
      </c>
      <c r="C7" s="15">
        <v>24.1143</v>
      </c>
      <c r="D7" s="15">
        <v>8.7321399999999993</v>
      </c>
      <c r="E7" s="15">
        <v>50</v>
      </c>
      <c r="G7"/>
      <c r="H7"/>
    </row>
    <row r="8" spans="1:8" ht="16.5" thickBot="1">
      <c r="A8" s="14">
        <v>41699</v>
      </c>
      <c r="B8" s="15">
        <v>22.922599999999999</v>
      </c>
      <c r="C8" s="15">
        <v>31.396799999999999</v>
      </c>
      <c r="D8" s="15">
        <v>13.2774</v>
      </c>
      <c r="E8" s="15">
        <v>65</v>
      </c>
    </row>
  </sheetData>
  <mergeCells count="2">
    <mergeCell ref="A1:XFD1"/>
    <mergeCell ref="A2:XF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Sheet1</vt:lpstr>
      <vt:lpstr>Table 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sony</cp:lastModifiedBy>
  <dcterms:created xsi:type="dcterms:W3CDTF">2017-05-03T04:39:27Z</dcterms:created>
  <dcterms:modified xsi:type="dcterms:W3CDTF">2017-11-02T06:27:17Z</dcterms:modified>
</cp:coreProperties>
</file>